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R\Myasthenia gravis\文章\"/>
    </mc:Choice>
  </mc:AlternateContent>
  <xr:revisionPtr revIDLastSave="0" documentId="13_ncr:1_{97DA1321-3A92-439C-82AB-04B66AB9C4A9}" xr6:coauthVersionLast="47" xr6:coauthVersionMax="47" xr10:uidLastSave="{00000000-0000-0000-0000-000000000000}"/>
  <bookViews>
    <workbookView xWindow="-3930" yWindow="3900" windowWidth="26220" windowHeight="15450" activeTab="4" xr2:uid="{7CAAC6DD-31AB-41D6-A303-9D1F80255BFC}"/>
  </bookViews>
  <sheets>
    <sheet name="cytokines" sheetId="1" r:id="rId1"/>
    <sheet name="gut microbiotas" sheetId="2" r:id="rId2"/>
    <sheet name="serum metabolites" sheetId="3" r:id="rId3"/>
    <sheet name="metabolites pathways" sheetId="4" r:id="rId4"/>
    <sheet name="LDSC" sheetId="5" r:id="rId5"/>
  </sheets>
  <definedNames>
    <definedName name="_xlnm._FilterDatabase" localSheetId="1" hidden="1">'gut microbiotas'!$A$1:$AA$1</definedName>
    <definedName name="_xlnm._FilterDatabase" localSheetId="2" hidden="1">'serum metabolites'!$A$1:$A$48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" i="4" l="1"/>
</calcChain>
</file>

<file path=xl/sharedStrings.xml><?xml version="1.0" encoding="utf-8"?>
<sst xmlns="http://schemas.openxmlformats.org/spreadsheetml/2006/main" count="5329" uniqueCount="4436">
  <si>
    <t>id.exposure</t>
  </si>
  <si>
    <t>id.outcome</t>
  </si>
  <si>
    <t>outcome</t>
  </si>
  <si>
    <t>exposure</t>
  </si>
  <si>
    <t>nsnp</t>
  </si>
  <si>
    <t>b_Inverse.variance.weighted</t>
  </si>
  <si>
    <t>se_Inverse.variance.weighted</t>
  </si>
  <si>
    <t>pval_Inverse.variance.weighted</t>
  </si>
  <si>
    <t>estimate_Inverse.variance.weighted</t>
  </si>
  <si>
    <t>b_Weighted.median</t>
  </si>
  <si>
    <t>se_Weighted.median</t>
  </si>
  <si>
    <t>pval_Weighted.median</t>
  </si>
  <si>
    <t>estimate_Weighted.median</t>
  </si>
  <si>
    <t>b_MR.Egger</t>
  </si>
  <si>
    <t>se_MR.Egger</t>
  </si>
  <si>
    <t>pval_MR.Egger</t>
  </si>
  <si>
    <t>estimate_MR.Egger</t>
  </si>
  <si>
    <t>Q_MR.Egger</t>
  </si>
  <si>
    <t>Q_df_MR.Egger</t>
  </si>
  <si>
    <t>Q_pval_MR.Egger</t>
  </si>
  <si>
    <t>Q_Inverse.variance.weighted</t>
  </si>
  <si>
    <t>Q_df_Inverse.variance.weighted</t>
  </si>
  <si>
    <t>Q_pval_Inverse.variance.weighted</t>
  </si>
  <si>
    <t>egger_intercept</t>
  </si>
  <si>
    <t>se</t>
  </si>
  <si>
    <t>pval</t>
  </si>
  <si>
    <t>5J5qjY</t>
  </si>
  <si>
    <t>DRbN18</t>
  </si>
  <si>
    <t>0.80 (0.65-0.99)</t>
  </si>
  <si>
    <t>0.78 (0.59-1.03)</t>
  </si>
  <si>
    <t>0.91 (0.65-1.29)</t>
  </si>
  <si>
    <t>CjIG9p</t>
  </si>
  <si>
    <t>d3S1ge</t>
  </si>
  <si>
    <t>0.71 (0.49-1.02)</t>
  </si>
  <si>
    <t>0.62 (0.44-0.87)</t>
  </si>
  <si>
    <t>0.65 (0.35-1.22)</t>
  </si>
  <si>
    <t>NA</t>
  </si>
  <si>
    <t>0ly3pK</t>
  </si>
  <si>
    <t>Sy4wjo</t>
  </si>
  <si>
    <t>1.79 (0.95-3.36)</t>
  </si>
  <si>
    <t>1.75 (0.83-3.67)</t>
  </si>
  <si>
    <t>1.77 (0.49-6.34)</t>
  </si>
  <si>
    <t>P7Xp9P</t>
  </si>
  <si>
    <t>tQJSLQ</t>
  </si>
  <si>
    <t>0.77 (0.57-1.02)</t>
  </si>
  <si>
    <t>0.73 (0.52-1.03)</t>
  </si>
  <si>
    <t>0.76 (0.45-1.28)</t>
  </si>
  <si>
    <t>nEQJT3</t>
  </si>
  <si>
    <t>g9RADZ</t>
  </si>
  <si>
    <t>0.82 (0.65-1.04)</t>
  </si>
  <si>
    <t>0.86 (0.63-1.17)</t>
  </si>
  <si>
    <t>0.79 (0.52-1.22)</t>
  </si>
  <si>
    <t>OXE9Do</t>
  </si>
  <si>
    <t>DDhEMm</t>
  </si>
  <si>
    <t>1.51 (0.89-2.57)</t>
  </si>
  <si>
    <t>1.24 (0.68-2.25)</t>
  </si>
  <si>
    <t>1.00 (0.39-2.55)</t>
  </si>
  <si>
    <t>pIH6e1</t>
  </si>
  <si>
    <t>pMBGT6</t>
  </si>
  <si>
    <t>1.51 (0.88-2.58)</t>
  </si>
  <si>
    <t>1.56 (0.80-3.05)</t>
  </si>
  <si>
    <t>1.47 (0.30-7.06)</t>
  </si>
  <si>
    <t>z8FGuZ</t>
  </si>
  <si>
    <t>JfVOfm</t>
  </si>
  <si>
    <t>1.29 (0.88-1.88)</t>
  </si>
  <si>
    <t>1.31 (0.78-2.18)</t>
  </si>
  <si>
    <t>1.51 (0.83-2.74)</t>
  </si>
  <si>
    <t>5FFmMo</t>
  </si>
  <si>
    <t>J2BBRi</t>
  </si>
  <si>
    <t>0.78 (0.52-1.16)</t>
  </si>
  <si>
    <t>0.76 (0.46-1.27)</t>
  </si>
  <si>
    <t>1.34 (0.66-2.72)</t>
  </si>
  <si>
    <t>Bfwyjq</t>
  </si>
  <si>
    <t>UNlmYH</t>
  </si>
  <si>
    <t>1.18 (0.91-1.52)</t>
  </si>
  <si>
    <t>1.09 (0.76-1.57)</t>
  </si>
  <si>
    <t>0.83 (0.52-1.33)</t>
  </si>
  <si>
    <t>CG4KXj</t>
  </si>
  <si>
    <t>HDQp8F</t>
  </si>
  <si>
    <t>1.39 (0.82-2.34)</t>
  </si>
  <si>
    <t>1.61 (0.90-2.87)</t>
  </si>
  <si>
    <t>1.71 (0.38-7.80)</t>
  </si>
  <si>
    <t>fuhKmx</t>
  </si>
  <si>
    <t>Am9Ndw</t>
  </si>
  <si>
    <t>0.69 (0.38- 1.26)</t>
  </si>
  <si>
    <t>0.66 (0.31- 1.41)</t>
  </si>
  <si>
    <t>0.72 (0.02-31.12)</t>
  </si>
  <si>
    <t>5NBzN5</t>
  </si>
  <si>
    <t>8Yq8za</t>
  </si>
  <si>
    <t>0.87 (0.70-1.09)</t>
  </si>
  <si>
    <t>0.80 (0.59-1.10)</t>
  </si>
  <si>
    <t>1.02 (0.70-1.50)</t>
  </si>
  <si>
    <t>le31G3</t>
  </si>
  <si>
    <t>Iuv1j9</t>
  </si>
  <si>
    <t>0.82 (0.58-1.15)</t>
  </si>
  <si>
    <t>0.70 (0.46-1.08)</t>
  </si>
  <si>
    <t>0.55 (0.26-1.17)</t>
  </si>
  <si>
    <t>fdqeg2</t>
  </si>
  <si>
    <t>UZWVCu</t>
  </si>
  <si>
    <t>0.84 (0.63-1.13)</t>
  </si>
  <si>
    <t>0.86 (0.63-1.18)</t>
  </si>
  <si>
    <t>0.73 (0.46-1.15)</t>
  </si>
  <si>
    <t>Mn4Ioj</t>
  </si>
  <si>
    <t>BWo2Hg</t>
  </si>
  <si>
    <t>1.35 (0.79-2.31)</t>
  </si>
  <si>
    <t>1.29 (0.68-2.46)</t>
  </si>
  <si>
    <t>1.39 (0.46-4.20)</t>
  </si>
  <si>
    <t>oxUwIm</t>
  </si>
  <si>
    <t>JvPDVp</t>
  </si>
  <si>
    <t>0.84 (0.61-1.16)</t>
  </si>
  <si>
    <t>0.93 (0.62-1.40)</t>
  </si>
  <si>
    <t>0.69 (0.36-1.32)</t>
  </si>
  <si>
    <t>4iYtx4</t>
  </si>
  <si>
    <t>52LxVf</t>
  </si>
  <si>
    <t>0.71 (0.34-1.46)</t>
  </si>
  <si>
    <t>0.99 (0.49-2.00)</t>
  </si>
  <si>
    <t>1.59 (0.43-5.93)</t>
  </si>
  <si>
    <t>mMErdF</t>
  </si>
  <si>
    <t>xYbhGs</t>
  </si>
  <si>
    <t>0.86 (0.62-1.20)</t>
  </si>
  <si>
    <t>0.80 (0.50-1.26)</t>
  </si>
  <si>
    <t>1.02 (0.47-2.22)</t>
  </si>
  <si>
    <t>kkCHuv</t>
  </si>
  <si>
    <t>46qUCd</t>
  </si>
  <si>
    <t>0.74 (0.38-1.44)</t>
  </si>
  <si>
    <t>0.96 (0.43-2.15)</t>
  </si>
  <si>
    <t>0.59 (0.16-2.17)</t>
  </si>
  <si>
    <t>ndA4SC</t>
  </si>
  <si>
    <t>Rj1TPc</t>
  </si>
  <si>
    <t>0.91 (0.73-1.13)</t>
  </si>
  <si>
    <t>0.90 (0.68-1.18)</t>
  </si>
  <si>
    <t>0.74 (0.34-1.61)</t>
  </si>
  <si>
    <t>mSOJFE</t>
  </si>
  <si>
    <t>tJcUAK</t>
  </si>
  <si>
    <t>0.91 (0.71-1.17)</t>
  </si>
  <si>
    <t>0.92 (0.66-1.30)</t>
  </si>
  <si>
    <t>0.80 (0.47-1.37)</t>
  </si>
  <si>
    <t>9REi2j</t>
  </si>
  <si>
    <t>L0GK0f</t>
  </si>
  <si>
    <t>0.73 (0.32-1.67)</t>
  </si>
  <si>
    <t>0.94 (0.46-1.91)</t>
  </si>
  <si>
    <t>0.52 (0.15-1.82)</t>
  </si>
  <si>
    <t>AunXjg</t>
  </si>
  <si>
    <t>WViPaR</t>
  </si>
  <si>
    <t>1.06 (0.91-1.24)</t>
  </si>
  <si>
    <t>0.97 (0.76-1.24)</t>
  </si>
  <si>
    <t>1.08 (0.82-1.42)</t>
  </si>
  <si>
    <t>O15zQx</t>
  </si>
  <si>
    <t>JVMQmg</t>
  </si>
  <si>
    <t>0.91 (0.70-1.18)</t>
  </si>
  <si>
    <t>1.04 (0.75-1.45)</t>
  </si>
  <si>
    <t>0.90 (0.58-1.39)</t>
  </si>
  <si>
    <t>nqMypU</t>
  </si>
  <si>
    <t>Ew30OY</t>
  </si>
  <si>
    <t>0.78 (0.39-1.58)</t>
  </si>
  <si>
    <t>0.90 (0.40-2.02)</t>
  </si>
  <si>
    <t>0.38 (0.08-1.71)</t>
  </si>
  <si>
    <t>1ufDAD</t>
  </si>
  <si>
    <t>iMQrvP</t>
  </si>
  <si>
    <t>1.14 (0.74-1.76)</t>
  </si>
  <si>
    <t>1.20 (0.68-2.14)</t>
  </si>
  <si>
    <t>1.04 (0.56-1.95)</t>
  </si>
  <si>
    <t>HM5I9t</t>
  </si>
  <si>
    <t>PiDRBv</t>
  </si>
  <si>
    <t>0.91 (0.66-1.26)</t>
  </si>
  <si>
    <t>0.92 (0.59-1.42)</t>
  </si>
  <si>
    <t>0.95 (0.48-1.91)</t>
  </si>
  <si>
    <t>aePEhR</t>
  </si>
  <si>
    <t>feEKKH</t>
  </si>
  <si>
    <t>0.92 (0.69-1.23)</t>
  </si>
  <si>
    <t>0.79 (0.55-1.14)</t>
  </si>
  <si>
    <t>0.52 (0.24-1.12)</t>
  </si>
  <si>
    <t>nt2FzQ</t>
  </si>
  <si>
    <t>g0UaHd</t>
  </si>
  <si>
    <t>1.13 (0.73-1.77)</t>
  </si>
  <si>
    <t>1.18 (0.66-2.14)</t>
  </si>
  <si>
    <t>1.08 (0.44-2.65)</t>
  </si>
  <si>
    <t>q0SGTW</t>
  </si>
  <si>
    <t>sJRb9h</t>
  </si>
  <si>
    <t>1.07 (0.82-1.38)</t>
  </si>
  <si>
    <t>1.15 (0.80-1.65)</t>
  </si>
  <si>
    <t>0.91 (0.52-1.61)</t>
  </si>
  <si>
    <t>raxlYJ</t>
  </si>
  <si>
    <t>UNC3xw</t>
  </si>
  <si>
    <t>0.93 (0.68-1.26)</t>
  </si>
  <si>
    <t>0.79 (0.51-1.21)</t>
  </si>
  <si>
    <t>0.90 (0.49-1.66)</t>
  </si>
  <si>
    <t>0yoWTh</t>
  </si>
  <si>
    <t>gRbctq</t>
  </si>
  <si>
    <t>1.05 (0.85-1.29)</t>
  </si>
  <si>
    <t>1.00 (0.73-1.37)</t>
  </si>
  <si>
    <t>1.08 (0.82-1.43)</t>
  </si>
  <si>
    <t>wQAYzu</t>
  </si>
  <si>
    <t>UojWc7</t>
  </si>
  <si>
    <t>1.10 (0.71-1.72)</t>
  </si>
  <si>
    <t>1.10 (0.73-1.66)</t>
  </si>
  <si>
    <t>1.19 (0.52-2.74)</t>
  </si>
  <si>
    <t>ZN4YAe</t>
  </si>
  <si>
    <t>IshXsz</t>
  </si>
  <si>
    <t>0.91 (0.53-1.55)</t>
  </si>
  <si>
    <t>1.01 (0.52-1.97)</t>
  </si>
  <si>
    <t>1.14 (0.17-7.62)</t>
  </si>
  <si>
    <t>e7mxvc</t>
  </si>
  <si>
    <t>7yNyeN</t>
  </si>
  <si>
    <t>0.94 (0.58-1.52)</t>
  </si>
  <si>
    <t>0.92 (0.54-1.58)</t>
  </si>
  <si>
    <t>1.01 (0.39-2.61)</t>
  </si>
  <si>
    <t>WX462e</t>
  </si>
  <si>
    <t>bRMJ4S</t>
  </si>
  <si>
    <t>0.95 (0.62-1.47)</t>
  </si>
  <si>
    <t>0.98 (0.56-1.70)</t>
  </si>
  <si>
    <t>1.08 (0.45-2.59)</t>
  </si>
  <si>
    <t>yyeNI5</t>
  </si>
  <si>
    <t>8xpDKn</t>
  </si>
  <si>
    <t>1.05 (0.61-1.79)</t>
  </si>
  <si>
    <t>1.48 (0.83-2.64)</t>
  </si>
  <si>
    <t>1.16 (0.23-5.91)</t>
  </si>
  <si>
    <t>cBORwk</t>
  </si>
  <si>
    <t>1RuPOD</t>
  </si>
  <si>
    <t>1.02 (0.68-1.54)</t>
  </si>
  <si>
    <t>1.10 (0.67-1.82)</t>
  </si>
  <si>
    <t>0.87 (0.37-2.04)</t>
  </si>
  <si>
    <t>5y4aeW</t>
  </si>
  <si>
    <t>4AGjD3</t>
  </si>
  <si>
    <t>0.99 (0.73-1.34)</t>
  </si>
  <si>
    <t>0.95 (0.66-1.38)</t>
  </si>
  <si>
    <t>0.89 (0.56-1.44)</t>
  </si>
  <si>
    <t>KUpVfQ</t>
  </si>
  <si>
    <t>1MUCej</t>
  </si>
  <si>
    <t>1.00 (0.69-1.46)</t>
  </si>
  <si>
    <t>0.91 (0.55-1.52)</t>
  </si>
  <si>
    <t>1.46 (0.62-3.39)</t>
  </si>
  <si>
    <t>onsQvl</t>
  </si>
  <si>
    <t>LSy4Z4</t>
  </si>
  <si>
    <t>0.36 (0.10-1.36)</t>
  </si>
  <si>
    <t>0.39 (0.02-7.54)</t>
  </si>
  <si>
    <t>L1Kmja</t>
  </si>
  <si>
    <t>uNch6L</t>
  </si>
  <si>
    <t>2.51 (1.28- 4.92)</t>
  </si>
  <si>
    <t>1.66 (0.67- 4.11)</t>
  </si>
  <si>
    <t>1.94 (0.25-14.89)</t>
  </si>
  <si>
    <t>prqapO</t>
  </si>
  <si>
    <t>dwqsdf</t>
  </si>
  <si>
    <t>2.12 (1.03- 4.37)</t>
  </si>
  <si>
    <t>8.56 (1.16-63.09)</t>
  </si>
  <si>
    <t>zV2It7</t>
  </si>
  <si>
    <t>nb8Mym</t>
  </si>
  <si>
    <t>0.66 (0.28-1.52)</t>
  </si>
  <si>
    <t>0.04 (0.01-0.32)</t>
  </si>
  <si>
    <t>jXrpVl</t>
  </si>
  <si>
    <t>4J3jDs</t>
  </si>
  <si>
    <t>0.39 (0.18-0.85)</t>
  </si>
  <si>
    <t>0.46 (0.16-1.30)</t>
  </si>
  <si>
    <t>0.45 (0.03-6.46)</t>
  </si>
  <si>
    <t>Fz3SRZ</t>
  </si>
  <si>
    <t>OuPk5K</t>
  </si>
  <si>
    <t>0.42 (0.19-0.95)</t>
  </si>
  <si>
    <t>0.33 (0.03-4.00)</t>
  </si>
  <si>
    <t>eMrJxn</t>
  </si>
  <si>
    <t>ZjsZDy</t>
  </si>
  <si>
    <t>2.48 (0.98- 6.31)</t>
  </si>
  <si>
    <t>2.74 (0.67-11.17)</t>
  </si>
  <si>
    <t>4Dm4eT</t>
  </si>
  <si>
    <t>yt9NRj</t>
  </si>
  <si>
    <t>0.46 (0.21-1.04)</t>
  </si>
  <si>
    <t>0.32 (0.03-3.31)</t>
  </si>
  <si>
    <t>htIdC3</t>
  </si>
  <si>
    <t>BHDn4F</t>
  </si>
  <si>
    <t>0.52 (0.21-1.31)</t>
  </si>
  <si>
    <t>0.41 (0.09-1.94)</t>
  </si>
  <si>
    <t>ClvKri</t>
  </si>
  <si>
    <t>h9DWgh</t>
  </si>
  <si>
    <t>0.38 (0.14-  0.99)</t>
  </si>
  <si>
    <t>0.35 (0.09-  1.36)</t>
  </si>
  <si>
    <t>1.07 (0.00-642.70)</t>
  </si>
  <si>
    <t>HAomgP</t>
  </si>
  <si>
    <t>OyvpyA</t>
  </si>
  <si>
    <t>0.35 (0.09-  1.41)</t>
  </si>
  <si>
    <t>KoH1QF</t>
  </si>
  <si>
    <t>IU2TcB</t>
  </si>
  <si>
    <t>0.49 (0.24- 1.00)</t>
  </si>
  <si>
    <t>0.44 (0.16- 1.20)</t>
  </si>
  <si>
    <t>0.80 (0.05-13.35)</t>
  </si>
  <si>
    <t>Y2uOik</t>
  </si>
  <si>
    <t>nC52ZB</t>
  </si>
  <si>
    <t>0.59 (0.34- 1.02)</t>
  </si>
  <si>
    <t>0.60 (0.30- 1.17)</t>
  </si>
  <si>
    <t>2.68 (0.15-47.36)</t>
  </si>
  <si>
    <t>FCHnIo</t>
  </si>
  <si>
    <t>FMEYhx</t>
  </si>
  <si>
    <t>1.44 (0.99-2.09)</t>
  </si>
  <si>
    <t>1.19 (0.73-1.96)</t>
  </si>
  <si>
    <t>1.45 (0.28-7.37)</t>
  </si>
  <si>
    <t>L1WpG1</t>
  </si>
  <si>
    <t>kPQPLF</t>
  </si>
  <si>
    <t>2.35 (0.95- 5.82)</t>
  </si>
  <si>
    <t>1.53 (0.49- 4.80)</t>
  </si>
  <si>
    <t>1.77 (0.10-31.40)</t>
  </si>
  <si>
    <t>lNMqR9</t>
  </si>
  <si>
    <t>XCavqK</t>
  </si>
  <si>
    <t>0.48 (0.21- 1.09)</t>
  </si>
  <si>
    <t>0.50 (0.18- 1.38)</t>
  </si>
  <si>
    <t>1.24 (0.15-10.33)</t>
  </si>
  <si>
    <t>X6FDPX</t>
  </si>
  <si>
    <t>yKlVLO</t>
  </si>
  <si>
    <t>0.63 (0.37-1.06)</t>
  </si>
  <si>
    <t>0.72 (0.36-1.46)</t>
  </si>
  <si>
    <t>0.21 (0.02-2.61)</t>
  </si>
  <si>
    <t>9Speph</t>
  </si>
  <si>
    <t>K8Lj3c</t>
  </si>
  <si>
    <t>0.48 (0.20-1.11)</t>
  </si>
  <si>
    <t>0.65 (0.20-2.04)</t>
  </si>
  <si>
    <t>0.99 (0.11-8.99)</t>
  </si>
  <si>
    <t>zgKkbm</t>
  </si>
  <si>
    <t>WO6ewN</t>
  </si>
  <si>
    <t>0.46 (0.18- 1.15)</t>
  </si>
  <si>
    <t>0.50 (0.17- 1.40)</t>
  </si>
  <si>
    <t>1.41 (0.15-13.44)</t>
  </si>
  <si>
    <t>z9Bl8g</t>
  </si>
  <si>
    <t>faJQq1</t>
  </si>
  <si>
    <t>1.40 (0.93-2.11)</t>
  </si>
  <si>
    <t>1.60 (0.91-2.82)</t>
  </si>
  <si>
    <t>0.38 (0.07-1.97)</t>
  </si>
  <si>
    <t>6kMzzu</t>
  </si>
  <si>
    <t>xTUncy</t>
  </si>
  <si>
    <t>1.60 (0.89-2.89)</t>
  </si>
  <si>
    <t>rp3KGP</t>
  </si>
  <si>
    <t>krb8bY</t>
  </si>
  <si>
    <t>1.60 (0.90-2.84)</t>
  </si>
  <si>
    <t>2wmhRs</t>
  </si>
  <si>
    <t>gTRVH7</t>
  </si>
  <si>
    <t>1.64 (0.89- 3.02)</t>
  </si>
  <si>
    <t>1.35 (0.59- 3.12)</t>
  </si>
  <si>
    <t>3.31 (0.12-93.39)</t>
  </si>
  <si>
    <t>Ax4Sid</t>
  </si>
  <si>
    <t>uDauru</t>
  </si>
  <si>
    <t>1.71 (0.87-3.38)</t>
  </si>
  <si>
    <t>1.16 (0.47-2.88)</t>
  </si>
  <si>
    <t>1.41 (0.31-6.27)</t>
  </si>
  <si>
    <t>xRXxQb</t>
  </si>
  <si>
    <t>gdoPMc</t>
  </si>
  <si>
    <t>0.68 (0.42-1.11)</t>
  </si>
  <si>
    <t>0.73 (0.40-1.32)</t>
  </si>
  <si>
    <t>0.44 (0.03-5.84)</t>
  </si>
  <si>
    <t>w0xKCh</t>
  </si>
  <si>
    <t>ddvRJl</t>
  </si>
  <si>
    <t>0.65 (0.36- 1.15)</t>
  </si>
  <si>
    <t>0.82 (0.37- 1.83)</t>
  </si>
  <si>
    <t>1.03 (0.10-10.66)</t>
  </si>
  <si>
    <t>zPDRE9</t>
  </si>
  <si>
    <t>Q29knu</t>
  </si>
  <si>
    <t>1.39 (0.89-2.15)</t>
  </si>
  <si>
    <t>1.11 (0.60-2.06)</t>
  </si>
  <si>
    <t>0.76 (0.12-4.72)</t>
  </si>
  <si>
    <t>iAnkTN</t>
  </si>
  <si>
    <t>UffOUP</t>
  </si>
  <si>
    <t>0.50 (0.20- 1.28)</t>
  </si>
  <si>
    <t>0.53 (0.17- 1.67)</t>
  </si>
  <si>
    <t>0.06 (0.00-15.83)</t>
  </si>
  <si>
    <t>GKVJ5l</t>
  </si>
  <si>
    <t>ue7yxB</t>
  </si>
  <si>
    <t>2.36 (0.70-  7.92)</t>
  </si>
  <si>
    <t>1.14 (0.38-  3.39)</t>
  </si>
  <si>
    <t>1.35 (0.01-131.10)</t>
  </si>
  <si>
    <t>YR9oUy</t>
  </si>
  <si>
    <t>alP1k1</t>
  </si>
  <si>
    <t>0.58 (0.27-1.25)</t>
  </si>
  <si>
    <t>0.62 (0.23-1.66)</t>
  </si>
  <si>
    <t>0.57 (0.15-2.15)</t>
  </si>
  <si>
    <t>5SAiMm</t>
  </si>
  <si>
    <t>jKg9bf</t>
  </si>
  <si>
    <t>1.69 (0.80-3.53)</t>
  </si>
  <si>
    <t>1.32 (0.53-3.29)</t>
  </si>
  <si>
    <t>0.90 (0.12-6.84)</t>
  </si>
  <si>
    <t>ttWWGR</t>
  </si>
  <si>
    <t>ejjcsS</t>
  </si>
  <si>
    <t>0.58 (0.27-1.26)</t>
  </si>
  <si>
    <t>0.57 (0.20-1.59)</t>
  </si>
  <si>
    <t>0.44 (0.02-9.49)</t>
  </si>
  <si>
    <t>0RmQK1</t>
  </si>
  <si>
    <t>e5uQtu</t>
  </si>
  <si>
    <t>1.33 (0.87-2.01)</t>
  </si>
  <si>
    <t>1.05 (0.58-1.91)</t>
  </si>
  <si>
    <t>0.44 (0.04-4.69)</t>
  </si>
  <si>
    <t>ugwUBH</t>
  </si>
  <si>
    <t>yRlXyx</t>
  </si>
  <si>
    <t>0.60 (0.28-1.28)</t>
  </si>
  <si>
    <t>0.54 (0.19-1.51)</t>
  </si>
  <si>
    <t>0.28 (0.02-3.47)</t>
  </si>
  <si>
    <t>Y8rwEI</t>
  </si>
  <si>
    <t>fWobd8</t>
  </si>
  <si>
    <t>0.60 (0.27-1.31)</t>
  </si>
  <si>
    <t>0.53 (0.19-1.49)</t>
  </si>
  <si>
    <t>0.12 (0.01-1.40)</t>
  </si>
  <si>
    <t>8XyIQc</t>
  </si>
  <si>
    <t>yej8Ox</t>
  </si>
  <si>
    <t>0.46 (0.14-  1.53)</t>
  </si>
  <si>
    <t>0.31 (0.07-  1.37)</t>
  </si>
  <si>
    <t>2.21 (0.01-418.49)</t>
  </si>
  <si>
    <t>eNDjVK</t>
  </si>
  <si>
    <t>SuSmsc</t>
  </si>
  <si>
    <t>0.60 (0.28-1.32)</t>
  </si>
  <si>
    <t>0.79 (0.32-1.96)</t>
  </si>
  <si>
    <t>0.98 (0.11-8.89)</t>
  </si>
  <si>
    <t>o8kZD2</t>
  </si>
  <si>
    <t>kDzLhD</t>
  </si>
  <si>
    <t>1.48 (0.80-   2.72)</t>
  </si>
  <si>
    <t>1.42 (0.69-   2.93)</t>
  </si>
  <si>
    <t>5.51 (0.00-6220.05)</t>
  </si>
  <si>
    <t>EB1XG5</t>
  </si>
  <si>
    <t>C8x65R</t>
  </si>
  <si>
    <t>1.60 (0.76- 3.33)</t>
  </si>
  <si>
    <t>1.59 (0.63- 4.01)</t>
  </si>
  <si>
    <t>2.65 (0.29-24.10)</t>
  </si>
  <si>
    <t>maTKyD</t>
  </si>
  <si>
    <t>MCCLLW</t>
  </si>
  <si>
    <t>0.55 (0.21- 1.45)</t>
  </si>
  <si>
    <t>0.69 (0.20- 2.30)</t>
  </si>
  <si>
    <t>1.45 (0.10-20.65)</t>
  </si>
  <si>
    <t>q0TMDO</t>
  </si>
  <si>
    <t>iKmRKD</t>
  </si>
  <si>
    <t xml:space="preserve"> 2.42 (0.56-    10.40)</t>
  </si>
  <si>
    <t xml:space="preserve"> 1.39 (0.26-     7.45)</t>
  </si>
  <si>
    <t>25.70 (0.00-720897.90)</t>
  </si>
  <si>
    <t>VmIHOW</t>
  </si>
  <si>
    <t>oj6Xli</t>
  </si>
  <si>
    <t>0.66 (0.33-1.31)</t>
  </si>
  <si>
    <t>0.76 (0.29-2.03)</t>
  </si>
  <si>
    <t>1.32 (0.30-5.79)</t>
  </si>
  <si>
    <t>4DtE1J</t>
  </si>
  <si>
    <t>zFT9up</t>
  </si>
  <si>
    <t>1.68 (0.71- 3.98)</t>
  </si>
  <si>
    <t>1.55 (0.52- 4.66)</t>
  </si>
  <si>
    <t>0.95 (0.04-22.98)</t>
  </si>
  <si>
    <t>7NIFe0</t>
  </si>
  <si>
    <t>XFtaWW</t>
  </si>
  <si>
    <t>0.71 (0.39- 1.28)</t>
  </si>
  <si>
    <t>0.66 (0.33- 1.31)</t>
  </si>
  <si>
    <t>3.19 (0.16-63.66)</t>
  </si>
  <si>
    <t>2hipPw</t>
  </si>
  <si>
    <t>arubjp</t>
  </si>
  <si>
    <t>0.71 (0.40-1.28)</t>
  </si>
  <si>
    <t>0.68 (0.32-1.45)</t>
  </si>
  <si>
    <t>1.10 (0.22-5.62)</t>
  </si>
  <si>
    <t>Kor9oA</t>
  </si>
  <si>
    <t>5p4cME</t>
  </si>
  <si>
    <t>0.69 (0.35- 1.33)</t>
  </si>
  <si>
    <t>0.47 (0.19- 1.13)</t>
  </si>
  <si>
    <t>1.70 (0.12-23.66)</t>
  </si>
  <si>
    <t>bCIjUt</t>
  </si>
  <si>
    <t>5IjuiL</t>
  </si>
  <si>
    <t>1.29 (0.81- 2.07)</t>
  </si>
  <si>
    <t>1.07 (0.59- 1.94)</t>
  </si>
  <si>
    <t>3.85 (0.47-31.66)</t>
  </si>
  <si>
    <t>CASgol</t>
  </si>
  <si>
    <t>nXaaJI</t>
  </si>
  <si>
    <t>1.07 (0.58- 1.96)</t>
  </si>
  <si>
    <t>NTKMRR</t>
  </si>
  <si>
    <t>NOaZlU</t>
  </si>
  <si>
    <t>1.07 (0.57- 2.00)</t>
  </si>
  <si>
    <t>aq8cLx</t>
  </si>
  <si>
    <t>EqW51P</t>
  </si>
  <si>
    <t>1.45 (0.73- 2.89)</t>
  </si>
  <si>
    <t>1.58 (0.59- 4.21)</t>
  </si>
  <si>
    <t>1.37 (0.17-10.87)</t>
  </si>
  <si>
    <t>WkWUFH</t>
  </si>
  <si>
    <t>dJy7TI</t>
  </si>
  <si>
    <t>0.63 (0.27-1.48)</t>
  </si>
  <si>
    <t>0.93 (0.30-2.83)</t>
  </si>
  <si>
    <t>0.67 (0.06-7.76)</t>
  </si>
  <si>
    <t>tiPNtN</t>
  </si>
  <si>
    <t>A09K5A</t>
  </si>
  <si>
    <t>1.24 (0.83-1.85)</t>
  </si>
  <si>
    <t>1.29 (0.77-2.15)</t>
  </si>
  <si>
    <t>1.13 (0.24-5.35)</t>
  </si>
  <si>
    <t>OghTjT</t>
  </si>
  <si>
    <t>od3cPm</t>
  </si>
  <si>
    <t>1.34 (0.77-2.33)</t>
  </si>
  <si>
    <t>1.25 (0.58-2.66)</t>
  </si>
  <si>
    <t>0.85 (0.15-4.96)</t>
  </si>
  <si>
    <t>ROt8cG</t>
  </si>
  <si>
    <t>zI3v75</t>
  </si>
  <si>
    <t>0.74 (0.42-1.32)</t>
  </si>
  <si>
    <t>0.85 (0.41-1.80)</t>
  </si>
  <si>
    <t>0.85 (0.18-4.14)</t>
  </si>
  <si>
    <t>xjcxP9</t>
  </si>
  <si>
    <t>UZIjTR</t>
  </si>
  <si>
    <t>0.71 (0.36-1.37)</t>
  </si>
  <si>
    <t>0.81 (0.34-1.95)</t>
  </si>
  <si>
    <t>0.96 (0.11-8.31)</t>
  </si>
  <si>
    <t>7tq9ky</t>
  </si>
  <si>
    <t>HaXLT0</t>
  </si>
  <si>
    <t>0.50 (0.14-1.87000e+00)</t>
  </si>
  <si>
    <t>0.79 (0.18-3.43000e+00)</t>
  </si>
  <si>
    <t>0.26 (0.00-3.30907e+10)</t>
  </si>
  <si>
    <t>J0f4DX</t>
  </si>
  <si>
    <t>I1GYZ2</t>
  </si>
  <si>
    <t>1.23 (0.82- 1.86)</t>
  </si>
  <si>
    <t>1.13 (0.65- 1.98)</t>
  </si>
  <si>
    <t>1.59 (0.12-21.32)</t>
  </si>
  <si>
    <t>MB4ygN</t>
  </si>
  <si>
    <t>EDqFhB</t>
  </si>
  <si>
    <t>1.46 (0.69- 3.09)</t>
  </si>
  <si>
    <t>1.04 (0.44- 2.45)</t>
  </si>
  <si>
    <t>3.63 (0.21-64.08)</t>
  </si>
  <si>
    <t>5Rxl5l</t>
  </si>
  <si>
    <t>1XgrFk</t>
  </si>
  <si>
    <t>1.35 (0.75- 2.43)</t>
  </si>
  <si>
    <t>1.18 (0.54- 2.57)</t>
  </si>
  <si>
    <t>9.00 (0.87-92.71)</t>
  </si>
  <si>
    <t>TbFq4J</t>
  </si>
  <si>
    <t>p1t9xT</t>
  </si>
  <si>
    <t>1.58 (0.63- 3.92)</t>
  </si>
  <si>
    <t>1.10 (0.33- 3.73)</t>
  </si>
  <si>
    <t>2.51 (0.13-49.36)</t>
  </si>
  <si>
    <t>hMcReg</t>
  </si>
  <si>
    <t>y3VR8M</t>
  </si>
  <si>
    <t>1.40 (0.71-2.73)</t>
  </si>
  <si>
    <t>1.33 (0.53-3.33)</t>
  </si>
  <si>
    <t>0.67 (0.08-5.31)</t>
  </si>
  <si>
    <t>nQvK2K</t>
  </si>
  <si>
    <t>mvX48U</t>
  </si>
  <si>
    <t>1.32 (0.75-2.32)</t>
  </si>
  <si>
    <t>1.10 (0.56-2.18)</t>
  </si>
  <si>
    <t>0.59 (0.06-5.61)</t>
  </si>
  <si>
    <t>ARFr6o</t>
  </si>
  <si>
    <t>5PnOOP</t>
  </si>
  <si>
    <t>1.33 (0.74- 2.36)</t>
  </si>
  <si>
    <t>1.39 (0.76- 2.54)</t>
  </si>
  <si>
    <t>2.75 (0.21-36.61)</t>
  </si>
  <si>
    <t>fIovMA</t>
  </si>
  <si>
    <t>xACCuQ</t>
  </si>
  <si>
    <t>1.48 (0.65-3.37)</t>
  </si>
  <si>
    <t>1.60 (0.60-4.32)</t>
  </si>
  <si>
    <t>1.23 (0.17-8.71)</t>
  </si>
  <si>
    <t>kEm4u4</t>
  </si>
  <si>
    <t>4gW0el</t>
  </si>
  <si>
    <t>1.44 (0.67-  3.06)</t>
  </si>
  <si>
    <t>1.53 (0.57-  4.07)</t>
  </si>
  <si>
    <t>9.65 (0.28-335.31)</t>
  </si>
  <si>
    <t>fMVeO7</t>
  </si>
  <si>
    <t>FfuCdH</t>
  </si>
  <si>
    <t>1.52 (0.63- 3.65)</t>
  </si>
  <si>
    <t>1.11 (0.36- 3.43)</t>
  </si>
  <si>
    <t>3.23 (0.15-69.03)</t>
  </si>
  <si>
    <t>N9WkAT</t>
  </si>
  <si>
    <t>FdBq0D</t>
  </si>
  <si>
    <t>1.28 (0.76-2.17)</t>
  </si>
  <si>
    <t>1.23 (0.67-2.26)</t>
  </si>
  <si>
    <t>0.16 (0.01-1.78)</t>
  </si>
  <si>
    <t>zZ7INQ</t>
  </si>
  <si>
    <t>44h9xd</t>
  </si>
  <si>
    <t>1.36 (0.71-2.60)</t>
  </si>
  <si>
    <t>1.06 (0.43-2.60)</t>
  </si>
  <si>
    <t>0.05 (0.00-3.12)</t>
  </si>
  <si>
    <t>aM493G</t>
  </si>
  <si>
    <t>ByO3kb</t>
  </si>
  <si>
    <t>1.62 (0.57- 4.66)</t>
  </si>
  <si>
    <t>1.58 (0.59- 4.19)</t>
  </si>
  <si>
    <t>1.59 (0.09-29.89)</t>
  </si>
  <si>
    <t>xNXMmj</t>
  </si>
  <si>
    <t>7W3DFw</t>
  </si>
  <si>
    <t>1.77 (0.51- 6.15)</t>
  </si>
  <si>
    <t>0.88 (0.23- 3.42)</t>
  </si>
  <si>
    <t>0.22 (0.00-11.78)</t>
  </si>
  <si>
    <t>IdsIsH</t>
  </si>
  <si>
    <t>I8oe2Y</t>
  </si>
  <si>
    <t>0.78 (0.45-1.36)</t>
  </si>
  <si>
    <t>0.92 (0.43-1.97)</t>
  </si>
  <si>
    <t>0.08 (0.01-0.79)</t>
  </si>
  <si>
    <t>UNmHBC</t>
  </si>
  <si>
    <t>IoRSGy</t>
  </si>
  <si>
    <t>1.18 (0.81-1.73)</t>
  </si>
  <si>
    <t>1.27 (0.76-2.14)</t>
  </si>
  <si>
    <t>0.82 (0.14-4.81)</t>
  </si>
  <si>
    <t>OpM53a</t>
  </si>
  <si>
    <t>8ioi3D</t>
  </si>
  <si>
    <t>1.29 (0.73- 2.27)</t>
  </si>
  <si>
    <t>1.54 (0.67- 3.57)</t>
  </si>
  <si>
    <t>3.25 (1.00-10.57)</t>
  </si>
  <si>
    <t>xCfdXt</t>
  </si>
  <si>
    <t>fBmkY3</t>
  </si>
  <si>
    <t>0.68 (0.28-1.64)</t>
  </si>
  <si>
    <t>0.63 (0.20-1.96)</t>
  </si>
  <si>
    <t>0.08 (0.00-6.60)</t>
  </si>
  <si>
    <t>jufiAh</t>
  </si>
  <si>
    <t>eoJaXC</t>
  </si>
  <si>
    <t>0.68 (0.28-1.65)</t>
  </si>
  <si>
    <t>1.12 (0.33-3.74)</t>
  </si>
  <si>
    <t>0.03 (0.00-0.35)</t>
  </si>
  <si>
    <t>RoFea3</t>
  </si>
  <si>
    <t>PdKGIf</t>
  </si>
  <si>
    <t>0.70 (0.30-1.61)</t>
  </si>
  <si>
    <t>0.95 (0.34-2.67)</t>
  </si>
  <si>
    <t>0.13 (0.00-3.88)</t>
  </si>
  <si>
    <t>AdSNhL</t>
  </si>
  <si>
    <t>ArqCGb</t>
  </si>
  <si>
    <t>0.95 (0.34-2.65)</t>
  </si>
  <si>
    <t>QUgI3t</t>
  </si>
  <si>
    <t>Av3gbz</t>
  </si>
  <si>
    <t>0.95 (0.35-2.57)</t>
  </si>
  <si>
    <t>v7Hj1z</t>
  </si>
  <si>
    <t>9tq943</t>
  </si>
  <si>
    <t>0.78 (0.43-1.40)</t>
  </si>
  <si>
    <t>0.92 (0.41-2.05)</t>
  </si>
  <si>
    <t>0.61 (0.09-4.22)</t>
  </si>
  <si>
    <t>tX419a</t>
  </si>
  <si>
    <t>SGL8QK</t>
  </si>
  <si>
    <t>1.33 (0.68- 2.60)</t>
  </si>
  <si>
    <t>0.98 (0.39- 2.47)</t>
  </si>
  <si>
    <t>0.78 (0.04-15.92)</t>
  </si>
  <si>
    <t>PaFte0</t>
  </si>
  <si>
    <t>iga5YD</t>
  </si>
  <si>
    <t>0.70 (0.30-  1.64)</t>
  </si>
  <si>
    <t>0.80 (0.25-  2.52)</t>
  </si>
  <si>
    <t>5.69 (0.28-116.58)</t>
  </si>
  <si>
    <t>07X9x9</t>
  </si>
  <si>
    <t>OyATHm</t>
  </si>
  <si>
    <t>1.33 (0.67-2.67)</t>
  </si>
  <si>
    <t>0.82 (0.31-2.14)</t>
  </si>
  <si>
    <t>0.49 (0.08-2.87)</t>
  </si>
  <si>
    <t>YvdT4R</t>
  </si>
  <si>
    <t>GX17ZI</t>
  </si>
  <si>
    <t>0.65 (0.23- 1.83)</t>
  </si>
  <si>
    <t>0.60 (0.15- 2.42)</t>
  </si>
  <si>
    <t>0.23 (0.00-82.64)</t>
  </si>
  <si>
    <t>bVNssE</t>
  </si>
  <si>
    <t>esUbyY</t>
  </si>
  <si>
    <t>0.60 (0.16- 2.27)</t>
  </si>
  <si>
    <t>PmmKUb</t>
  </si>
  <si>
    <t>HSB5AW</t>
  </si>
  <si>
    <t xml:space="preserve"> 1.80 (0.41-     7.87)</t>
  </si>
  <si>
    <t xml:space="preserve"> 1.50 (0.43-     5.27)</t>
  </si>
  <si>
    <t>75.02 (0.05-108661.54)</t>
  </si>
  <si>
    <t>vA10LZ</t>
  </si>
  <si>
    <t>ChytNy</t>
  </si>
  <si>
    <t>1.63 (0.48-5.54)</t>
  </si>
  <si>
    <t>0.86 (0.27-2.74)</t>
  </si>
  <si>
    <t>0.15 (0.01-2.99)</t>
  </si>
  <si>
    <t>62UXNo</t>
  </si>
  <si>
    <t>Oy2jQc</t>
  </si>
  <si>
    <t>1.32 (0.65- 2.68)</t>
  </si>
  <si>
    <t>1.53 (0.60- 3.91)</t>
  </si>
  <si>
    <t>1.81 (0.25-13.27)</t>
  </si>
  <si>
    <t>tbnAMF</t>
  </si>
  <si>
    <t>wlaN8v</t>
  </si>
  <si>
    <t>1.31 (0.65- 2.66)</t>
  </si>
  <si>
    <t>1.11 (0.42- 2.89)</t>
  </si>
  <si>
    <t>2.41 (0.15-37.71)</t>
  </si>
  <si>
    <t>MupBuD</t>
  </si>
  <si>
    <t>NWoY0i</t>
  </si>
  <si>
    <t>0.82 (0.48-1.38)</t>
  </si>
  <si>
    <t>0.84 (0.43-1.63)</t>
  </si>
  <si>
    <t>0.56 (0.04-7.81)</t>
  </si>
  <si>
    <t>ESM04Z</t>
  </si>
  <si>
    <t>kNIIVD</t>
  </si>
  <si>
    <t>0.87 (0.59-1.27)</t>
  </si>
  <si>
    <t>0.81 (0.48-1.38)</t>
  </si>
  <si>
    <t>0.70 (0.13-3.76)</t>
  </si>
  <si>
    <t>e43fYa</t>
  </si>
  <si>
    <t>otQp6m</t>
  </si>
  <si>
    <t>0.74 (0.33-1.65)</t>
  </si>
  <si>
    <t>0.66 (0.23-1.90)</t>
  </si>
  <si>
    <t>0.49 (0.04-5.91)</t>
  </si>
  <si>
    <t>ZW6nLo</t>
  </si>
  <si>
    <t>VOTcFf</t>
  </si>
  <si>
    <t>0.66 (0.22-1.99)</t>
  </si>
  <si>
    <t>MP4esQ</t>
  </si>
  <si>
    <t>dWGGbA</t>
  </si>
  <si>
    <t>0.77 (0.38-1.56)</t>
  </si>
  <si>
    <t>0.94 (0.35-2.50)</t>
  </si>
  <si>
    <t>0.79 (0.10-6.21)</t>
  </si>
  <si>
    <t>U948wW</t>
  </si>
  <si>
    <t>z2MGx3</t>
  </si>
  <si>
    <t>0.71 (0.28- 1.80)</t>
  </si>
  <si>
    <t>0.69 (0.24- 2.00)</t>
  </si>
  <si>
    <t>0.42 (0.01-15.82)</t>
  </si>
  <si>
    <t>vGaTEh</t>
  </si>
  <si>
    <t>pATq5c</t>
  </si>
  <si>
    <t>0.82 (0.47-1.43)</t>
  </si>
  <si>
    <t>0.56 (0.27-1.18)</t>
  </si>
  <si>
    <t>0.84 (0.15-4.73)</t>
  </si>
  <si>
    <t>ysPdH3</t>
  </si>
  <si>
    <t>nWIqUt</t>
  </si>
  <si>
    <t>1.28 (0.64- 2.57)</t>
  </si>
  <si>
    <t>1.08 (0.47- 2.46)</t>
  </si>
  <si>
    <t>3.09 (0.17-55.59)</t>
  </si>
  <si>
    <t>MqWgMq</t>
  </si>
  <si>
    <t>9eG6Dw</t>
  </si>
  <si>
    <t>1.32 (0.61- 2.88)</t>
  </si>
  <si>
    <t>1.20 (0.42- 3.44)</t>
  </si>
  <si>
    <t>2.01 (0.09-45.97)</t>
  </si>
  <si>
    <t>RCqC19</t>
  </si>
  <si>
    <t>epWwe3</t>
  </si>
  <si>
    <t>0.87 (0.60- 1.28)</t>
  </si>
  <si>
    <t>0.82 (0.49- 1.38)</t>
  </si>
  <si>
    <t>0.92 (0.08-11.29)</t>
  </si>
  <si>
    <t>jb6oNd</t>
  </si>
  <si>
    <t>ikLow9</t>
  </si>
  <si>
    <t>0.72 (0.29- 1.80)</t>
  </si>
  <si>
    <t>0.61 (0.21- 1.83)</t>
  </si>
  <si>
    <t>0.91 (0.07-12.55)</t>
  </si>
  <si>
    <t>RTuGjG</t>
  </si>
  <si>
    <t>OP6SFW</t>
  </si>
  <si>
    <t>0.75 (0.33-1.70)</t>
  </si>
  <si>
    <t>0.43 (0.17-1.09)</t>
  </si>
  <si>
    <t>0.45 (0.04-5.10)</t>
  </si>
  <si>
    <t>DWe4Pi</t>
  </si>
  <si>
    <t>NW254O</t>
  </si>
  <si>
    <t>0.83 (0.48-1.43)</t>
  </si>
  <si>
    <t>0.86 (0.42-1.76)</t>
  </si>
  <si>
    <t>0.11 (0.01-1.37)</t>
  </si>
  <si>
    <t>woVHqo</t>
  </si>
  <si>
    <t>XTDFuO</t>
  </si>
  <si>
    <t>0.76 (0.35- 1.68)</t>
  </si>
  <si>
    <t>0.71 (0.27- 1.85)</t>
  </si>
  <si>
    <t>0.36 (0.01-14.34)</t>
  </si>
  <si>
    <t>VaFGon</t>
  </si>
  <si>
    <t>Xlt3VA</t>
  </si>
  <si>
    <t>0.76 (0.34-1.73)</t>
  </si>
  <si>
    <t>0.76 (0.26-2.23)</t>
  </si>
  <si>
    <t>0.10 (0.00-2.87)</t>
  </si>
  <si>
    <t>KONbyq</t>
  </si>
  <si>
    <t>07yFD2</t>
  </si>
  <si>
    <t>1.35 (0.54-  3.37)</t>
  </si>
  <si>
    <t>0.68 (0.22-  2.11)</t>
  </si>
  <si>
    <t>5.86 (0.12-297.35)</t>
  </si>
  <si>
    <t>gsXdEd</t>
  </si>
  <si>
    <t>ZQIXaU</t>
  </si>
  <si>
    <t>1.26 (0.62-2.56)</t>
  </si>
  <si>
    <t>1.19 (0.43-3.27)</t>
  </si>
  <si>
    <t>2.11 (0.45-9.82)</t>
  </si>
  <si>
    <t>SDxCxq</t>
  </si>
  <si>
    <t>4OFWxC</t>
  </si>
  <si>
    <t>BpmWCx</t>
  </si>
  <si>
    <t>h39mRX</t>
  </si>
  <si>
    <t xml:space="preserve"> 1.25 (0.63-  2.47)</t>
  </si>
  <si>
    <t xml:space="preserve"> 1.12 (0.46-  2.73)</t>
  </si>
  <si>
    <t>12.08 (1.07-136.28)</t>
  </si>
  <si>
    <t>RibsCF</t>
  </si>
  <si>
    <t>NYAU9u</t>
  </si>
  <si>
    <t>0.83 (0.46- 1.50)</t>
  </si>
  <si>
    <t>0.99 (0.45- 2.18)</t>
  </si>
  <si>
    <t>3.54 (0.20-61.57)</t>
  </si>
  <si>
    <t>sjypvu</t>
  </si>
  <si>
    <t>TDOfYT</t>
  </si>
  <si>
    <t>1.23 (0.64-2.34)</t>
  </si>
  <si>
    <t>0.83 (0.34-2.02)</t>
  </si>
  <si>
    <t>0.91 (0.18-4.54)</t>
  </si>
  <si>
    <t>Zo8cgf</t>
  </si>
  <si>
    <t>7eGARZ</t>
  </si>
  <si>
    <t>1.28 (0.58- 2.82)</t>
  </si>
  <si>
    <t>0.89 (0.31- 2.57)</t>
  </si>
  <si>
    <t>0.52 (0.11- 2.54)</t>
  </si>
  <si>
    <t>mvHVO7</t>
  </si>
  <si>
    <t>ss7dud</t>
  </si>
  <si>
    <t>1.32 (0.54-3.22)</t>
  </si>
  <si>
    <t>1.12 (0.37-3.40)</t>
  </si>
  <si>
    <t>0.06 (0.01-0.67)</t>
  </si>
  <si>
    <t>8lHUtO</t>
  </si>
  <si>
    <t>3VL0cx</t>
  </si>
  <si>
    <t>1.22 (0.64- 2.33)</t>
  </si>
  <si>
    <t>1.24 (0.50- 3.11)</t>
  </si>
  <si>
    <t>2.90 (0.40-20.93)</t>
  </si>
  <si>
    <t>euuJjP</t>
  </si>
  <si>
    <t>A5MrZ3</t>
  </si>
  <si>
    <t>1.19 (0.66- 2.14)</t>
  </si>
  <si>
    <t>0.93 (0.42- 2.09)</t>
  </si>
  <si>
    <t>1.87 (0.13-26.47)</t>
  </si>
  <si>
    <t>tkQtNx</t>
  </si>
  <si>
    <t>EEypku</t>
  </si>
  <si>
    <t>0.85 (0.48- 1.50)</t>
  </si>
  <si>
    <t>0.99 (0.47- 2.09)</t>
  </si>
  <si>
    <t>1.77 (0.20-15.92)</t>
  </si>
  <si>
    <t>jb1DW8</t>
  </si>
  <si>
    <t>X7wnti</t>
  </si>
  <si>
    <t>0.89 (0.58- 1.35)</t>
  </si>
  <si>
    <t>1.04 (0.59- 1.83)</t>
  </si>
  <si>
    <t>1.54 (0.23-10.39)</t>
  </si>
  <si>
    <t>aiQmeO</t>
  </si>
  <si>
    <t>nPo58J</t>
  </si>
  <si>
    <t>0.80 (0.36- 1.78)</t>
  </si>
  <si>
    <t>0.68 (0.24- 1.95)</t>
  </si>
  <si>
    <t>2.28 (0.18-28.57)</t>
  </si>
  <si>
    <t>Hn19SB</t>
  </si>
  <si>
    <t>owleHW</t>
  </si>
  <si>
    <t xml:space="preserve"> 0.79 (0.33-  1.85)</t>
  </si>
  <si>
    <t xml:space="preserve"> 0.72 (0.24-  2.14)</t>
  </si>
  <si>
    <t>10.12 (0.30-342.01)</t>
  </si>
  <si>
    <t>tHyXNE</t>
  </si>
  <si>
    <t>l6D3jP</t>
  </si>
  <si>
    <t xml:space="preserve"> 0.72 (0.24-  2.17)</t>
  </si>
  <si>
    <t>RveLfb</t>
  </si>
  <si>
    <t>nB3Vjd</t>
  </si>
  <si>
    <t xml:space="preserve"> 0.72 (0.25-  2.09)</t>
  </si>
  <si>
    <t>G6HRrQ</t>
  </si>
  <si>
    <t>MpiQqA</t>
  </si>
  <si>
    <t>0.82 (0.39-1.70)</t>
  </si>
  <si>
    <t>0.74 (0.29-1.89)</t>
  </si>
  <si>
    <t>0.48 (0.09-2.63)</t>
  </si>
  <si>
    <t>cxCZAu</t>
  </si>
  <si>
    <t>SG1OZv</t>
  </si>
  <si>
    <t>0.89 (0.58-1.37)</t>
  </si>
  <si>
    <t>0.79 (0.43-1.45)</t>
  </si>
  <si>
    <t>0.14 (0.01-2.43)</t>
  </si>
  <si>
    <t>Cv9Rsy</t>
  </si>
  <si>
    <t>qkL6k6</t>
  </si>
  <si>
    <t>0.80 (0.35-1.83)</t>
  </si>
  <si>
    <t>0.81 (0.26-2.48)</t>
  </si>
  <si>
    <t>0.05 (0.00-1.51)</t>
  </si>
  <si>
    <t>5qUpci</t>
  </si>
  <si>
    <t>CRGvqU</t>
  </si>
  <si>
    <t>1.25 (0.55-  2.83)</t>
  </si>
  <si>
    <t>0.75 (0.26-  2.13)</t>
  </si>
  <si>
    <t>9.87 (0.19-510.72)</t>
  </si>
  <si>
    <t>n2G2Qi</t>
  </si>
  <si>
    <t>ijK5us</t>
  </si>
  <si>
    <t>1.26 (0.50- 3.18)</t>
  </si>
  <si>
    <t>1.30 (0.45- 3.77)</t>
  </si>
  <si>
    <t>0.72 (0.01-38.94)</t>
  </si>
  <si>
    <t>brYuHI</t>
  </si>
  <si>
    <t>BEf88d</t>
  </si>
  <si>
    <t>1.17 (0.62-2.20)</t>
  </si>
  <si>
    <t>1.40 (0.65-3.03)</t>
  </si>
  <si>
    <t>0.82 (0.14-4.88)</t>
  </si>
  <si>
    <t>lwg6Op</t>
  </si>
  <si>
    <t>aU6uMd</t>
  </si>
  <si>
    <t>1.40 (0.61-3.20)</t>
  </si>
  <si>
    <t>wHlyXP</t>
  </si>
  <si>
    <t>tSWTd5</t>
  </si>
  <si>
    <t>0.85 (0.43- 1.67)</t>
  </si>
  <si>
    <t>0.81 (0.34- 1.93)</t>
  </si>
  <si>
    <t>0.76 (0.05-12.59)</t>
  </si>
  <si>
    <t>xbe21x</t>
  </si>
  <si>
    <t>yAR2FS</t>
  </si>
  <si>
    <t>1.29 (0.45- 3.71)</t>
  </si>
  <si>
    <t>0.76 (0.27- 2.13)</t>
  </si>
  <si>
    <t>1.20 (0.08-19.04)</t>
  </si>
  <si>
    <t>LF72U5</t>
  </si>
  <si>
    <t>QY17Oh</t>
  </si>
  <si>
    <t>0.76 (0.23-  2.52)</t>
  </si>
  <si>
    <t>0.53 (0.14-  1.98)</t>
  </si>
  <si>
    <t>8.29 (0.09-799.53)</t>
  </si>
  <si>
    <t>nQEiMM</t>
  </si>
  <si>
    <t>sGLKso</t>
  </si>
  <si>
    <t>1.22 (0.52-2.88)</t>
  </si>
  <si>
    <t>1.02 (0.34-3.05)</t>
  </si>
  <si>
    <t>0.31 (0.01-6.32)</t>
  </si>
  <si>
    <t>4XAqoO</t>
  </si>
  <si>
    <t>TcRJGy</t>
  </si>
  <si>
    <t>0.88 (0.50-1.54)</t>
  </si>
  <si>
    <t>0.71 (0.35-1.46)</t>
  </si>
  <si>
    <t>1.12 (0.23-5.34)</t>
  </si>
  <si>
    <t>sVMQwJ</t>
  </si>
  <si>
    <t>QRTxlq</t>
  </si>
  <si>
    <t>1.18 (0.57- 2.45)</t>
  </si>
  <si>
    <t>1.17 (0.45- 3.09)</t>
  </si>
  <si>
    <t>0.65 (0.10- 4.41)</t>
  </si>
  <si>
    <t>zjDFo6</t>
  </si>
  <si>
    <t>oBvKwW</t>
  </si>
  <si>
    <t>1.20 (0.53- 2.69)</t>
  </si>
  <si>
    <t>1.48 (0.52- 4.23)</t>
  </si>
  <si>
    <t>1.53 (0.13-18.33)</t>
  </si>
  <si>
    <t>MZv7lC</t>
  </si>
  <si>
    <t>Lt6qQJ</t>
  </si>
  <si>
    <t>1.19 (0.54- 2.63)</t>
  </si>
  <si>
    <t>0.99 (0.36- 2.74)</t>
  </si>
  <si>
    <t>0.54 (0.02-12.91)</t>
  </si>
  <si>
    <t>n7PRq8</t>
  </si>
  <si>
    <t>AVal4q</t>
  </si>
  <si>
    <t xml:space="preserve">  0.81 (0.32-     2.07)</t>
  </si>
  <si>
    <t xml:space="preserve">  0.63 (0.18-     2.21)</t>
  </si>
  <si>
    <t>204.23 (0.17-247558.83)</t>
  </si>
  <si>
    <t>kXED1u</t>
  </si>
  <si>
    <t>NZv4Mx</t>
  </si>
  <si>
    <t xml:space="preserve"> 1.42 (0.29-     7.11)</t>
  </si>
  <si>
    <t xml:space="preserve"> 1.35 (0.36-     5.00)</t>
  </si>
  <si>
    <t>47.36 (0.01-234749.70)</t>
  </si>
  <si>
    <t>mRUl0d</t>
  </si>
  <si>
    <t>GiIMay</t>
  </si>
  <si>
    <t>0.87 (0.47-  1.62)</t>
  </si>
  <si>
    <t>0.67 (0.35-  1.31)</t>
  </si>
  <si>
    <t>9.65 (0.25-378.15)</t>
  </si>
  <si>
    <t>tRDO6D</t>
  </si>
  <si>
    <t>OydDRi</t>
  </si>
  <si>
    <t>1.23 (0.47-  3.18)</t>
  </si>
  <si>
    <t>1.19 (0.37-  3.83)</t>
  </si>
  <si>
    <t>0.87 (0.01-136.27)</t>
  </si>
  <si>
    <t>RtDUTs</t>
  </si>
  <si>
    <t>tLD5as</t>
  </si>
  <si>
    <t>1.23 (0.47-  3.17)</t>
  </si>
  <si>
    <t>1.19 (0.41-  3.45)</t>
  </si>
  <si>
    <t>0.84 (0.01-130.02)</t>
  </si>
  <si>
    <t>lKWgO2</t>
  </si>
  <si>
    <t>DvGc6q</t>
  </si>
  <si>
    <t xml:space="preserve"> 0.89 (0.51-   1.55)</t>
  </si>
  <si>
    <t xml:space="preserve"> 1.00 (0.48-   2.10)</t>
  </si>
  <si>
    <t>23.29 (0.18-3043.11)</t>
  </si>
  <si>
    <t>TTZwMA</t>
  </si>
  <si>
    <t>YH6vCI</t>
  </si>
  <si>
    <t>0.92 (0.60-1.40)</t>
  </si>
  <si>
    <t>0.77 (0.44-1.34)</t>
  </si>
  <si>
    <t>1.06 (0.15-7.50)</t>
  </si>
  <si>
    <t>jiDR8O</t>
  </si>
  <si>
    <t>YaEXVY</t>
  </si>
  <si>
    <t>0.82 (0.29-2.34)</t>
  </si>
  <si>
    <t>0.73 (0.23-2.33)</t>
  </si>
  <si>
    <t>0.11 (0.00-3.67)</t>
  </si>
  <si>
    <t>Ivd8O5</t>
  </si>
  <si>
    <t>RNEzRg</t>
  </si>
  <si>
    <t xml:space="preserve"> 1.23 (0.40-   3.78)</t>
  </si>
  <si>
    <t xml:space="preserve"> 1.35 (0.38-   4.85)</t>
  </si>
  <si>
    <t>21.50 (0.26-1806.29)</t>
  </si>
  <si>
    <t>XQCtJc</t>
  </si>
  <si>
    <t>ZbyZpC</t>
  </si>
  <si>
    <t>1.15 (0.54- 2.43)</t>
  </si>
  <si>
    <t>0.89 (0.33- 2.40)</t>
  </si>
  <si>
    <t>0.65 (0.03-16.28)</t>
  </si>
  <si>
    <t>nDyB6n</t>
  </si>
  <si>
    <t>tX0vSv</t>
  </si>
  <si>
    <t>0.89 (0.34- 2.31)</t>
  </si>
  <si>
    <t>8kaqhJ</t>
  </si>
  <si>
    <t>lO5WiQ</t>
  </si>
  <si>
    <t>0.89 (0.34- 2.29)</t>
  </si>
  <si>
    <t>0.65 (0.03-16.16)</t>
  </si>
  <si>
    <t>wtgfQ2</t>
  </si>
  <si>
    <t>QNcjOE</t>
  </si>
  <si>
    <t>1.20 (0.45- 3.19)</t>
  </si>
  <si>
    <t>1.12 (0.35- 3.55)</t>
  </si>
  <si>
    <t>0.19 (0.00-12.22)</t>
  </si>
  <si>
    <t>DNCpJs</t>
  </si>
  <si>
    <t>0rbi9x</t>
  </si>
  <si>
    <t>0.89 (0.35- 2.24)</t>
  </si>
  <si>
    <t>0.64 (0.03-16.16)</t>
  </si>
  <si>
    <t>Rnuexl</t>
  </si>
  <si>
    <t>taTqdo</t>
  </si>
  <si>
    <t>1.21 (0.43- 3.37)</t>
  </si>
  <si>
    <t>1.46 (0.46- 4.61)</t>
  </si>
  <si>
    <t>5.55 (0.39-78.28)</t>
  </si>
  <si>
    <t>Gq1pb7</t>
  </si>
  <si>
    <t>JMomjT</t>
  </si>
  <si>
    <t>0.91 (0.55-1.51)</t>
  </si>
  <si>
    <t>0.85 (0.42-1.72)</t>
  </si>
  <si>
    <t>0.94 (0.24-3.73)</t>
  </si>
  <si>
    <t>GyELfF</t>
  </si>
  <si>
    <t>F79F8p</t>
  </si>
  <si>
    <t>0.82 (0.27-2.45)</t>
  </si>
  <si>
    <t>1.19 (0.38-3.67)</t>
  </si>
  <si>
    <t>0.41 (0.04-4.64)</t>
  </si>
  <si>
    <t>SkdUy8</t>
  </si>
  <si>
    <t>ZXK39Y</t>
  </si>
  <si>
    <t>0.79 (0.21- 2.91)</t>
  </si>
  <si>
    <t>0.66 (0.18- 2.39)</t>
  </si>
  <si>
    <t>0.18 (0.00-50.57)</t>
  </si>
  <si>
    <t>YFxAyb</t>
  </si>
  <si>
    <t>r8ympx</t>
  </si>
  <si>
    <t>1.09 (0.66-1.81)</t>
  </si>
  <si>
    <t>1.55 (0.76-3.15)</t>
  </si>
  <si>
    <t>1.88 (0.59-5.98)</t>
  </si>
  <si>
    <t>2xKKhd</t>
  </si>
  <si>
    <t>prlzVp</t>
  </si>
  <si>
    <t>1.55 (0.79-3.03)</t>
  </si>
  <si>
    <t>oOuO7c</t>
  </si>
  <si>
    <t>OZl6py</t>
  </si>
  <si>
    <t>0.84 (0.31-  2.29)</t>
  </si>
  <si>
    <t>0.70 (0.19-  2.64)</t>
  </si>
  <si>
    <t>5.76 (0.11-310.95)</t>
  </si>
  <si>
    <t>yGXETF</t>
  </si>
  <si>
    <t>5d0BM0</t>
  </si>
  <si>
    <t>0.90 (0.48-1.68)</t>
  </si>
  <si>
    <t>0.83 (0.35-1.96)</t>
  </si>
  <si>
    <t>0.31 (0.05-1.77)</t>
  </si>
  <si>
    <t>XttkAm</t>
  </si>
  <si>
    <t>JS6n1H</t>
  </si>
  <si>
    <t>1.11 (0.61- 2.02)</t>
  </si>
  <si>
    <t>1.05 (0.46- 2.38)</t>
  </si>
  <si>
    <t>1.00 (0.06-16.33)</t>
  </si>
  <si>
    <t>BZMwU4</t>
  </si>
  <si>
    <t>exSHE7</t>
  </si>
  <si>
    <t>0.89 (0.42- 1.90)</t>
  </si>
  <si>
    <t>0.91 (0.34- 2.39)</t>
  </si>
  <si>
    <t>1.49 (0.03-71.61)</t>
  </si>
  <si>
    <t>IQKmfD</t>
  </si>
  <si>
    <t>t1Q9YZ</t>
  </si>
  <si>
    <t>0.87 (0.33- 2.25)</t>
  </si>
  <si>
    <t>1.05 (0.30- 3.61)</t>
  </si>
  <si>
    <t>0.54 (0.02-18.37)</t>
  </si>
  <si>
    <t>825A3v</t>
  </si>
  <si>
    <t>WQnMp1</t>
  </si>
  <si>
    <t>1.11 (0.55- 2.24)</t>
  </si>
  <si>
    <t>1.38 (0.53- 3.61)</t>
  </si>
  <si>
    <t>0.62 (0.02-18.38)</t>
  </si>
  <si>
    <t>HHXDep</t>
  </si>
  <si>
    <t>H8dvYf</t>
  </si>
  <si>
    <t>1.38 (0.53- 3.58)</t>
  </si>
  <si>
    <t>xdaI0M</t>
  </si>
  <si>
    <t>uLAdSg</t>
  </si>
  <si>
    <t>1.07 (0.64- 1.81)</t>
  </si>
  <si>
    <t>1.34 (0.66- 2.70)</t>
  </si>
  <si>
    <t>1.91 (0.29-12.40)</t>
  </si>
  <si>
    <t>ZMIoxl</t>
  </si>
  <si>
    <t>1LOi2Q</t>
  </si>
  <si>
    <t>1.10 (0.52- 2.35)</t>
  </si>
  <si>
    <t>0.77 (0.28- 2.07)</t>
  </si>
  <si>
    <t>0.53 (0.05- 5.67)</t>
  </si>
  <si>
    <t>mnWfUc</t>
  </si>
  <si>
    <t>BzfVcj</t>
  </si>
  <si>
    <t>1.08 (0.56- 2.11)</t>
  </si>
  <si>
    <t>1.33 (0.56- 3.17)</t>
  </si>
  <si>
    <t>2.45 (0.50-11.93)</t>
  </si>
  <si>
    <t>uGzcGG</t>
  </si>
  <si>
    <t>6qZq3H</t>
  </si>
  <si>
    <t>1.05 (0.67-1.64)</t>
  </si>
  <si>
    <t>0.82 (0.46-1.47)</t>
  </si>
  <si>
    <t>0.51 (0.09-2.88)</t>
  </si>
  <si>
    <t>x7Fcvk</t>
  </si>
  <si>
    <t>Cc23H0</t>
  </si>
  <si>
    <t>1.10 (0.48-2.52)</t>
  </si>
  <si>
    <t>0.66 (0.30-1.47)</t>
  </si>
  <si>
    <t>0.92 (0.09-9.87)</t>
  </si>
  <si>
    <t>6pRF80</t>
  </si>
  <si>
    <t>0vP2OG</t>
  </si>
  <si>
    <t>1.14 (0.34- 3.86)</t>
  </si>
  <si>
    <t>0.90 (0.30- 2.71)</t>
  </si>
  <si>
    <t>0.21 (0.00-54.55)</t>
  </si>
  <si>
    <t>AVbAEy</t>
  </si>
  <si>
    <t>QoLFZT</t>
  </si>
  <si>
    <t>0.95 (0.57-1.58)</t>
  </si>
  <si>
    <t>0.84 (0.42-1.68)</t>
  </si>
  <si>
    <t>0.40 (0.04-3.85)</t>
  </si>
  <si>
    <t>j2ZLaC</t>
  </si>
  <si>
    <t>rWeeyE</t>
  </si>
  <si>
    <t>0.94 (0.50-1.75)</t>
  </si>
  <si>
    <t>1.12 (0.49-2.51)</t>
  </si>
  <si>
    <t>0.33 (0.04-2.50)</t>
  </si>
  <si>
    <t>VoIAFE</t>
  </si>
  <si>
    <t>2pWDwA</t>
  </si>
  <si>
    <t>1.12 (0.50-2.50)</t>
  </si>
  <si>
    <t>yCPdpX</t>
  </si>
  <si>
    <t>0XRFDY</t>
  </si>
  <si>
    <t>0.97 (0.68-1.38)</t>
  </si>
  <si>
    <t>0.99 (0.61-1.59)</t>
  </si>
  <si>
    <t>0.19 (0.04-0.87)</t>
  </si>
  <si>
    <t>gYx79I</t>
  </si>
  <si>
    <t>Agk2p4</t>
  </si>
  <si>
    <t>1.05 (0.57- 1.92)</t>
  </si>
  <si>
    <t>0.97 (0.49- 1.92)</t>
  </si>
  <si>
    <t>3.27 (0.43-24.99)</t>
  </si>
  <si>
    <t>TJag2Y</t>
  </si>
  <si>
    <t>aMIUFH</t>
  </si>
  <si>
    <t>0.95 (0.45-1.99)</t>
  </si>
  <si>
    <t>0.55 (0.23-1.34)</t>
  </si>
  <si>
    <t>0.64 (0.10-3.97)</t>
  </si>
  <si>
    <t>6obXjF</t>
  </si>
  <si>
    <t>5darPT</t>
  </si>
  <si>
    <t>0.97 (0.66-1.44)</t>
  </si>
  <si>
    <t>1.23 (0.74-2.05)</t>
  </si>
  <si>
    <t>0.34 (0.03-3.83)</t>
  </si>
  <si>
    <t>hxRqq8</t>
  </si>
  <si>
    <t>S4jC9b</t>
  </si>
  <si>
    <t>0.96 (0.55-1.69)</t>
  </si>
  <si>
    <t>1.18 (0.55-2.55)</t>
  </si>
  <si>
    <t>2.44 (0.62-9.55)</t>
  </si>
  <si>
    <t>CzvC0R</t>
  </si>
  <si>
    <t>jM4vjQ</t>
  </si>
  <si>
    <t>0.97 (0.64-1.46)</t>
  </si>
  <si>
    <t>0.79 (0.46-1.36)</t>
  </si>
  <si>
    <t>0.66 (0.13-3.45)</t>
  </si>
  <si>
    <t>1HYPdR</t>
  </si>
  <si>
    <t>GHMTC9</t>
  </si>
  <si>
    <t>1.04 (0.55- 1.98)</t>
  </si>
  <si>
    <t>1.00 (0.44- 2.28)</t>
  </si>
  <si>
    <t>0.64 (0.04-10.54)</t>
  </si>
  <si>
    <t>Ch66vS</t>
  </si>
  <si>
    <t>A0YDGp</t>
  </si>
  <si>
    <t>1.00 (0.46- 2.19)</t>
  </si>
  <si>
    <t>v0YjBK</t>
  </si>
  <si>
    <t>I5meg2</t>
  </si>
  <si>
    <t>1.05 (0.47- 2.36)</t>
  </si>
  <si>
    <t>1.01 (0.34- 3.02)</t>
  </si>
  <si>
    <t>2.78 (0.58-13.28)</t>
  </si>
  <si>
    <t>au3Mj3</t>
  </si>
  <si>
    <t>OVNT1E</t>
  </si>
  <si>
    <t xml:space="preserve"> 0.96 (0.53-    1.75)</t>
  </si>
  <si>
    <t xml:space="preserve"> 1.25 (0.59-    2.64)</t>
  </si>
  <si>
    <t>87.87 (0.72-10751.91)</t>
  </si>
  <si>
    <t>UK3rtv</t>
  </si>
  <si>
    <t>HV80Np</t>
  </si>
  <si>
    <t>1.04 (0.55-1.98)</t>
  </si>
  <si>
    <t>0.78 (0.33-1.84)</t>
  </si>
  <si>
    <t>0.52 (0.09-2.97)</t>
  </si>
  <si>
    <t>5SrR2I</t>
  </si>
  <si>
    <t>4CJlon</t>
  </si>
  <si>
    <t>0.95 (0.40-  2.27)</t>
  </si>
  <si>
    <t>2.08 (0.76-  5.71)</t>
  </si>
  <si>
    <t>9.88 (0.64-153.43)</t>
  </si>
  <si>
    <t>PmZG0N</t>
  </si>
  <si>
    <t>fzDJ42</t>
  </si>
  <si>
    <t>0.97 (0.52-1.78)</t>
  </si>
  <si>
    <t>0.83 (0.39-1.74)</t>
  </si>
  <si>
    <t>0.47 (0.05-4.38)</t>
  </si>
  <si>
    <t>F7jFnF</t>
  </si>
  <si>
    <t>AYjBrz</t>
  </si>
  <si>
    <t>1.03 (0.62-1.70)</t>
  </si>
  <si>
    <t>1.03 (0.51-2.08)</t>
  </si>
  <si>
    <t>2.21 (0.52-9.41)</t>
  </si>
  <si>
    <t>lW5Yyt</t>
  </si>
  <si>
    <t>0m8MWH</t>
  </si>
  <si>
    <t>0.97 (0.50-  1.86)</t>
  </si>
  <si>
    <t>0.75 (0.42-  1.36)</t>
  </si>
  <si>
    <t>8.53 (0.27-267.23)</t>
  </si>
  <si>
    <t>dQXgPt</t>
  </si>
  <si>
    <t>mXuFOP</t>
  </si>
  <si>
    <t>1.03 (0.53-2.04)</t>
  </si>
  <si>
    <t>1.02 (0.41-2.51)</t>
  </si>
  <si>
    <t>0.63 (0.05-7.43)</t>
  </si>
  <si>
    <t>mJdt56</t>
  </si>
  <si>
    <t>MwYXMs</t>
  </si>
  <si>
    <t>0.97 (0.48- 1.96)</t>
  </si>
  <si>
    <t>0.94 (0.35- 2.52)</t>
  </si>
  <si>
    <t>1.57 (0.19-13.24)</t>
  </si>
  <si>
    <t>NpGsxv</t>
  </si>
  <si>
    <t>DHN6If</t>
  </si>
  <si>
    <t>0.97 (0.47-2.01)</t>
  </si>
  <si>
    <t>1.17 (0.46-2.97)</t>
  </si>
  <si>
    <t>0.70 (0.11-4.71)</t>
  </si>
  <si>
    <t>jbUpQF</t>
  </si>
  <si>
    <t>rLqbFL</t>
  </si>
  <si>
    <t>1.17 (0.45-3.03)</t>
  </si>
  <si>
    <t>7SMJDM</t>
  </si>
  <si>
    <t>oxYl6g</t>
  </si>
  <si>
    <t>1.17 (0.45-3.00)</t>
  </si>
  <si>
    <t>NvRPmF</t>
  </si>
  <si>
    <t>q7bgNZ</t>
  </si>
  <si>
    <t xml:space="preserve">  1.07 (0.21-      5.52)</t>
  </si>
  <si>
    <t xml:space="preserve">  0.73 (0.17-      3.18)</t>
  </si>
  <si>
    <t>165.90 (0.01-1932304.39)</t>
  </si>
  <si>
    <t>RTdGrI</t>
  </si>
  <si>
    <t>ZmapDe</t>
  </si>
  <si>
    <t>0.98 (0.54-1.78)</t>
  </si>
  <si>
    <t>0.93 (0.40-2.18)</t>
  </si>
  <si>
    <t>0.34 (0.08-1.44)</t>
  </si>
  <si>
    <t>AiXDaD</t>
  </si>
  <si>
    <t>Nk2MSN</t>
  </si>
  <si>
    <t>0.98 (0.59-  1.64)</t>
  </si>
  <si>
    <t>1.06 (0.55-  2.03)</t>
  </si>
  <si>
    <t>3.28 (0.06-188.31)</t>
  </si>
  <si>
    <t>upAsCd</t>
  </si>
  <si>
    <t>fNIzUH</t>
  </si>
  <si>
    <t>1.03 (0.44- 2.40)</t>
  </si>
  <si>
    <t>1.84 (0.56- 5.97)</t>
  </si>
  <si>
    <t>3.83 (0.39-37.83)</t>
  </si>
  <si>
    <t>efLNok</t>
  </si>
  <si>
    <t>RrY1WP</t>
  </si>
  <si>
    <t>0.97 (0.43- 2.23)</t>
  </si>
  <si>
    <t>1.50 (0.50- 4.48)</t>
  </si>
  <si>
    <t>2.19 (0.40-12.04)</t>
  </si>
  <si>
    <t>s6ANlI</t>
  </si>
  <si>
    <t>ZeTeZf</t>
  </si>
  <si>
    <t>1.02 (0.58-1.78)</t>
  </si>
  <si>
    <t>1.20 (0.54-2.67)</t>
  </si>
  <si>
    <t>0.47 (0.10-2.25)</t>
  </si>
  <si>
    <t>lxu6dL</t>
  </si>
  <si>
    <t>yHemKI</t>
  </si>
  <si>
    <t>1.02 (0.48- 2.18)</t>
  </si>
  <si>
    <t>0.73 (0.27- 1.99)</t>
  </si>
  <si>
    <t>0.36 (0.05- 2.77)</t>
  </si>
  <si>
    <t>H8kPYT</t>
  </si>
  <si>
    <t>j8RPGM</t>
  </si>
  <si>
    <t>0.98 (0.51-1.89)</t>
  </si>
  <si>
    <t>0.71 (0.30-1.68)</t>
  </si>
  <si>
    <t>0.43 (0.09-1.91)</t>
  </si>
  <si>
    <t>ncTI7k</t>
  </si>
  <si>
    <t>yNeWyx</t>
  </si>
  <si>
    <t>0.99 (0.56- 1.74)</t>
  </si>
  <si>
    <t>1.01 (0.46- 2.20)</t>
  </si>
  <si>
    <t>1.58 (0.24-10.46)</t>
  </si>
  <si>
    <t>7ywItk</t>
  </si>
  <si>
    <t>kXPp96</t>
  </si>
  <si>
    <t>1.01 (0.45- 2.25)</t>
  </si>
  <si>
    <t>EddUvP</t>
  </si>
  <si>
    <t>XUyhgW</t>
  </si>
  <si>
    <t>1.01 (0.61-1.68)</t>
  </si>
  <si>
    <t>1.12 (0.62-2.05)</t>
  </si>
  <si>
    <t>0.71 (0.06-7.83)</t>
  </si>
  <si>
    <t>cU5qhG</t>
  </si>
  <si>
    <t>Az4exY</t>
  </si>
  <si>
    <t>0.99 (0.53-1.86)</t>
  </si>
  <si>
    <t>1.16 (0.50-2.68)</t>
  </si>
  <si>
    <t>1.12 (0.30-4.19)</t>
  </si>
  <si>
    <t>muPpIA</t>
  </si>
  <si>
    <t>NbL0a0</t>
  </si>
  <si>
    <t>0.99 (0.60- 1.64)</t>
  </si>
  <si>
    <t>1.16 (0.59- 2.30)</t>
  </si>
  <si>
    <t>0.36 (0.01-20.26)</t>
  </si>
  <si>
    <t>BGalVz</t>
  </si>
  <si>
    <t>KQd9os</t>
  </si>
  <si>
    <t>0.98 (0.24-  4.00)</t>
  </si>
  <si>
    <t>0.99 (0.31-  3.17)</t>
  </si>
  <si>
    <t>0.83 (0.00-937.11)</t>
  </si>
  <si>
    <t>FMRFkQ</t>
  </si>
  <si>
    <t>UBjURn</t>
  </si>
  <si>
    <t>1.01 (0.62-1.64)</t>
  </si>
  <si>
    <t>0.89 (0.48-1.66)</t>
  </si>
  <si>
    <t>0.23 (0.03-1.74)</t>
  </si>
  <si>
    <t>PVt2ns</t>
  </si>
  <si>
    <t>Y2czs0</t>
  </si>
  <si>
    <t>1.01 (0.42-  2.43)</t>
  </si>
  <si>
    <t>0.97 (0.35-  2.70)</t>
  </si>
  <si>
    <t>5.33 (0.22-131.81)</t>
  </si>
  <si>
    <t>9oFYN5</t>
  </si>
  <si>
    <t>wEii9i</t>
  </si>
  <si>
    <t>0.99 (0.45- 2.21)</t>
  </si>
  <si>
    <t>0.67 (0.31- 1.45)</t>
  </si>
  <si>
    <t>1.26 (0.13-12.52)</t>
  </si>
  <si>
    <t>d2KijH</t>
  </si>
  <si>
    <t>mLO1G8</t>
  </si>
  <si>
    <t>0.67 (0.30- 1.48)</t>
  </si>
  <si>
    <t>kzPKsW</t>
  </si>
  <si>
    <t>Qg69H9</t>
  </si>
  <si>
    <t>0.67 (0.29- 1.52)</t>
  </si>
  <si>
    <t>75XHws</t>
  </si>
  <si>
    <t>C2cDu6</t>
  </si>
  <si>
    <t>1.00 (0.41- 2.48)</t>
  </si>
  <si>
    <t>1.08 (0.37- 3.17)</t>
  </si>
  <si>
    <t>3.35 (0.22-51.93)</t>
  </si>
  <si>
    <t>EFzj7B</t>
  </si>
  <si>
    <t>TwgEgU</t>
  </si>
  <si>
    <t xml:space="preserve">  3914.46 (44.92-3.410840e+05)</t>
  </si>
  <si>
    <t xml:space="preserve">   689.42 ( 1.09-4.364683e+05)</t>
  </si>
  <si>
    <t xml:space="preserve">    46.92 ( 0.00-1.150456e+07)</t>
  </si>
  <si>
    <t>ysQ0NU</t>
  </si>
  <si>
    <t>GvAJwq</t>
  </si>
  <si>
    <t>0.09 (0.03-0.35)</t>
  </si>
  <si>
    <t>0.12 (0.03-0.57)</t>
  </si>
  <si>
    <t>0.11 (0.01-1.04)</t>
  </si>
  <si>
    <t>BS11UZ</t>
  </si>
  <si>
    <t>f0KBe1</t>
  </si>
  <si>
    <t>0.10 (0.03- 0.42)</t>
  </si>
  <si>
    <t>0.29 (0.04- 2.05)</t>
  </si>
  <si>
    <t>0.08 (0.00- 1.85)</t>
  </si>
  <si>
    <t>K8lO0i</t>
  </si>
  <si>
    <t>TCx2B7</t>
  </si>
  <si>
    <t xml:space="preserve"> 406.61 (8.48-    19497.44)</t>
  </si>
  <si>
    <t xml:space="preserve"> 155.97 (0.58-    42251.61)</t>
  </si>
  <si>
    <t xml:space="preserve">  57.91 (0.04-    85758.88)</t>
  </si>
  <si>
    <t>2PIVCY</t>
  </si>
  <si>
    <t>wNpNXL</t>
  </si>
  <si>
    <t>0.19 (0.06-0.58)</t>
  </si>
  <si>
    <t>0.17 (0.04-0.63)</t>
  </si>
  <si>
    <t>0.24 (0.04-1.42)</t>
  </si>
  <si>
    <t>Tuzibb</t>
  </si>
  <si>
    <t>Kl62bl</t>
  </si>
  <si>
    <t xml:space="preserve"> 7.10 (1.52-  33.22)</t>
  </si>
  <si>
    <t>10.99 (1.21-  99.50)</t>
  </si>
  <si>
    <t xml:space="preserve"> 4.42 (0.11- 180.52)</t>
  </si>
  <si>
    <t>NI4N9j</t>
  </si>
  <si>
    <t>UeidCm</t>
  </si>
  <si>
    <t>1.44 (1.08-1.91)</t>
  </si>
  <si>
    <t>1.41 (1.01-1.98)</t>
  </si>
  <si>
    <t>1.59 (1.04-2.45)</t>
  </si>
  <si>
    <t>oHVyvP</t>
  </si>
  <si>
    <t>gwYBlJ</t>
  </si>
  <si>
    <t>0.20 (0.06-0.71)</t>
  </si>
  <si>
    <t>0.15 (0.02-0.94)</t>
  </si>
  <si>
    <t>0.04 (0.00-1.17)</t>
  </si>
  <si>
    <t>guGYjy</t>
  </si>
  <si>
    <t>HZ2Fxh</t>
  </si>
  <si>
    <t>0.00 (0.00-1.000000e-01)</t>
  </si>
  <si>
    <t>0.00 (0.00-3.005100e+02)</t>
  </si>
  <si>
    <t>0.09 (0.00-2.492770e+14)</t>
  </si>
  <si>
    <t>RQNtls</t>
  </si>
  <si>
    <t>BwUZHf</t>
  </si>
  <si>
    <t>0.08 (0.01- 0.66)</t>
  </si>
  <si>
    <t>0.02 (0.00- 0.52)</t>
  </si>
  <si>
    <t>0.01 (0.00- 1.08)</t>
  </si>
  <si>
    <t>MDTnIE</t>
  </si>
  <si>
    <t>tlp6af</t>
  </si>
  <si>
    <t>0.25 (0.07-0.80)</t>
  </si>
  <si>
    <t>0.24 (0.05-1.05)</t>
  </si>
  <si>
    <t>0.35 (0.05-2.65)</t>
  </si>
  <si>
    <t>GNreIF</t>
  </si>
  <si>
    <t>BqlLIs</t>
  </si>
  <si>
    <t>0.26 (0.08-0.89)</t>
  </si>
  <si>
    <t>0.18 (0.05-0.69)</t>
  </si>
  <si>
    <t>aIZdoP</t>
  </si>
  <si>
    <t>WO3rG6</t>
  </si>
  <si>
    <t>0.42 (0.19-0.94)</t>
  </si>
  <si>
    <t>0.69 (0.22-2.15)</t>
  </si>
  <si>
    <t>0.21 (0.05-0.85)</t>
  </si>
  <si>
    <t>f26HPE</t>
  </si>
  <si>
    <t>y8B6hA</t>
  </si>
  <si>
    <t xml:space="preserve">  150.64 (1.40-1.619223e+04)</t>
  </si>
  <si>
    <t xml:space="preserve">  456.10 (0.80-2.584833e+05)</t>
  </si>
  <si>
    <t xml:space="preserve">    0.73 (0.00-2.219607e+08)</t>
  </si>
  <si>
    <t>13bAjc</t>
  </si>
  <si>
    <t>Yo8W2X</t>
  </si>
  <si>
    <t>0.07 (0.01-   0.86)</t>
  </si>
  <si>
    <t>0.10 (0.00-   4.12)</t>
  </si>
  <si>
    <t>0.00 (0.00-   0.65)</t>
  </si>
  <si>
    <t>g0OXCT</t>
  </si>
  <si>
    <t>wIjWHX</t>
  </si>
  <si>
    <t>3.86 (1.04- 14.38)</t>
  </si>
  <si>
    <t>5.76 (1.12- 29.71)</t>
  </si>
  <si>
    <t>3.10 (0.09-106.20)</t>
  </si>
  <si>
    <t>WderVh</t>
  </si>
  <si>
    <t>sGaWDR</t>
  </si>
  <si>
    <t>0.10 (0.01- 0.97)</t>
  </si>
  <si>
    <t>0.14 (0.01- 2.93)</t>
  </si>
  <si>
    <t>0.25 (0.00-79.34)</t>
  </si>
  <si>
    <t>WGqJa7</t>
  </si>
  <si>
    <t>urB9PL</t>
  </si>
  <si>
    <t>4.71 (1.01- 21.99)</t>
  </si>
  <si>
    <t>4.13 (0.65- 26.31)</t>
  </si>
  <si>
    <t>6.79 (0.44-104.31)</t>
  </si>
  <si>
    <t>m9zRFh</t>
  </si>
  <si>
    <t>Ufy4nb</t>
  </si>
  <si>
    <t>0.30 (0.09-1.00)</t>
  </si>
  <si>
    <t>0.32 (0.06-1.72)</t>
  </si>
  <si>
    <t>0.33 (0.01-8.14)</t>
  </si>
  <si>
    <t>HrkTv0</t>
  </si>
  <si>
    <t>ByShWB</t>
  </si>
  <si>
    <t>11.62 (0.99- 135.92)</t>
  </si>
  <si>
    <t>19.88 (0.57- 695.45)</t>
  </si>
  <si>
    <t>26.09 (0.25-2702.51)</t>
  </si>
  <si>
    <t>abQmqR</t>
  </si>
  <si>
    <t>vqOim6</t>
  </si>
  <si>
    <t>1.83 (1.00- 3.37)</t>
  </si>
  <si>
    <t>1.89 (0.84- 4.26)</t>
  </si>
  <si>
    <t>3.59 (0.60-21.44)</t>
  </si>
  <si>
    <t>J2fkpx</t>
  </si>
  <si>
    <t>e4DZzA</t>
  </si>
  <si>
    <t>0.22 (0.05-  1.04)</t>
  </si>
  <si>
    <t>0.92 (0.07- 12.13)</t>
  </si>
  <si>
    <t>0.19 (0.02-  1.56)</t>
  </si>
  <si>
    <t>ZJwAWA</t>
  </si>
  <si>
    <t>vVwm82</t>
  </si>
  <si>
    <t xml:space="preserve"> 0.17 (0.03-    1.07)</t>
  </si>
  <si>
    <t xml:space="preserve"> 0.11 (0.01-    1.04)</t>
  </si>
  <si>
    <t>13.87 (0.00-97486.94)</t>
  </si>
  <si>
    <t>Vj1cEX</t>
  </si>
  <si>
    <t>3EgS0z</t>
  </si>
  <si>
    <t>5.50 (0.90- 33.53)</t>
  </si>
  <si>
    <t>5.20 (0.99- 27.28)</t>
  </si>
  <si>
    <t>1.06 (0.01-155.64)</t>
  </si>
  <si>
    <t>ZUP7qO</t>
  </si>
  <si>
    <t>gOFB21</t>
  </si>
  <si>
    <t>0.14 (0.02-  1.15)</t>
  </si>
  <si>
    <t>0.08 (0.00-  2.09)</t>
  </si>
  <si>
    <t>0.85 (0.00-166.31)</t>
  </si>
  <si>
    <t>XysCwT</t>
  </si>
  <si>
    <t>trFgDU</t>
  </si>
  <si>
    <t>0.90 (0.81-1.01)</t>
  </si>
  <si>
    <t>0.84 (0.72-0.99)</t>
  </si>
  <si>
    <t>0.87 (0.72-1.06)</t>
  </si>
  <si>
    <t>X35jJb</t>
  </si>
  <si>
    <t>IhtMwK</t>
  </si>
  <si>
    <t xml:space="preserve">  0.04 (0.00-1.270000e+00)</t>
  </si>
  <si>
    <t xml:space="preserve">  0.15 (0.00-1.590000e+01)</t>
  </si>
  <si>
    <t>335.76 (0.00-1.042611e+09)</t>
  </si>
  <si>
    <t>4YPTIy</t>
  </si>
  <si>
    <t>42K07E</t>
  </si>
  <si>
    <t xml:space="preserve"> 6.80 (0.85-  54.45)</t>
  </si>
  <si>
    <t>10.34 (0.54- 198.12)</t>
  </si>
  <si>
    <t>12.29 (0.05-2765.73)</t>
  </si>
  <si>
    <t>pCoZJ3</t>
  </si>
  <si>
    <t>rgXM39</t>
  </si>
  <si>
    <t>0.29 (0.07- 1.12)</t>
  </si>
  <si>
    <t>0.35 (0.06- 1.93)</t>
  </si>
  <si>
    <t>0.07 (0.00- 8.41)</t>
  </si>
  <si>
    <t>5jHbJy</t>
  </si>
  <si>
    <t>pOkQMp</t>
  </si>
  <si>
    <t xml:space="preserve"> 8.00 (0.82-  77.79)</t>
  </si>
  <si>
    <t xml:space="preserve"> 4.02 (0.13- 128.58)</t>
  </si>
  <si>
    <t>11.00 (0.07-1654.39)</t>
  </si>
  <si>
    <t>f6OwT3</t>
  </si>
  <si>
    <t>mX57aF</t>
  </si>
  <si>
    <t>7.36700e+01 (0.66-8.206600e+03)</t>
  </si>
  <si>
    <t>2.23100e+01 (0.03-1.672799e+04)</t>
  </si>
  <si>
    <t>3.79813e+12 (0.00-1.684474e+48)</t>
  </si>
  <si>
    <t>HJkc5n</t>
  </si>
  <si>
    <t>Q8PaJj</t>
  </si>
  <si>
    <t>0.08 (0.01-  1.29)</t>
  </si>
  <si>
    <t>0.14 (0.00-  5.46)</t>
  </si>
  <si>
    <t>0.28 (0.00- 23.93)</t>
  </si>
  <si>
    <t>abjGTS</t>
  </si>
  <si>
    <t>qtCOnl</t>
  </si>
  <si>
    <t>2.20 (0.91-5.31)</t>
  </si>
  <si>
    <t>1.44 (0.48-4.33)</t>
  </si>
  <si>
    <t>0.21 (0.00-9.90)</t>
  </si>
  <si>
    <t>gOu8sF</t>
  </si>
  <si>
    <t>rujmEX</t>
  </si>
  <si>
    <t>0.52 (0.24- 1.09)</t>
  </si>
  <si>
    <t>0.37 (0.16- 0.85)</t>
  </si>
  <si>
    <t>0.17 (0.05- 0.62)</t>
  </si>
  <si>
    <t>pYSOxZ</t>
  </si>
  <si>
    <t>VVDYpj</t>
  </si>
  <si>
    <t>10.79 (0.74-  157.74)</t>
  </si>
  <si>
    <t xml:space="preserve"> 5.62 (0.13-  240.83)</t>
  </si>
  <si>
    <t xml:space="preserve"> 0.08 (0.00-   47.14)</t>
  </si>
  <si>
    <t>32NL70</t>
  </si>
  <si>
    <t>tyNIa5</t>
  </si>
  <si>
    <t xml:space="preserve"> 9.79 (0.72- 134.08)</t>
  </si>
  <si>
    <t xml:space="preserve"> 5.15 (0.26- 102.24)</t>
  </si>
  <si>
    <t xml:space="preserve"> 0.09 (0.00-  17.73)</t>
  </si>
  <si>
    <t>5GbOmt</t>
  </si>
  <si>
    <t>zJvPa6</t>
  </si>
  <si>
    <t xml:space="preserve">     0.03 (0.00-1.710000e+00)</t>
  </si>
  <si>
    <t xml:space="preserve">     0.07 (0.00-9.190000e+00)</t>
  </si>
  <si>
    <t>166176.57 (0.00-6.090624e+14)</t>
  </si>
  <si>
    <t>o1Utmt</t>
  </si>
  <si>
    <t>WVJ7IT</t>
  </si>
  <si>
    <t xml:space="preserve"> 6.61 (0.74-  59.22)</t>
  </si>
  <si>
    <t>10.27 (0.50- 209.12)</t>
  </si>
  <si>
    <t xml:space="preserve"> 8.09 (0.26- 248.80)</t>
  </si>
  <si>
    <t>W7RCzo</t>
  </si>
  <si>
    <t>kpjpdz</t>
  </si>
  <si>
    <t>0.10 (0.01-  1.45)</t>
  </si>
  <si>
    <t>0.29 (0.00- 18.64)</t>
  </si>
  <si>
    <t>1.04 (0.00-470.40)</t>
  </si>
  <si>
    <t>IQ4GsG</t>
  </si>
  <si>
    <t>FLxfHM</t>
  </si>
  <si>
    <t>0.11 (0.01- 1.43)</t>
  </si>
  <si>
    <t>0.10 (0.01- 1.48)</t>
  </si>
  <si>
    <t>0.45 (0.01-38.13)</t>
  </si>
  <si>
    <t>TZc5G1</t>
  </si>
  <si>
    <t>ljSpr5</t>
  </si>
  <si>
    <t>6.20 (0.73- 52.73)</t>
  </si>
  <si>
    <t>4.19 (0.25- 69.35)</t>
  </si>
  <si>
    <t>9.77 (0.15-649.18)</t>
  </si>
  <si>
    <t>WCfJwH</t>
  </si>
  <si>
    <t>MhnSwv</t>
  </si>
  <si>
    <t>0.55 (0.27-1.12)</t>
  </si>
  <si>
    <t>1.01 (0.38-2.72)</t>
  </si>
  <si>
    <t>0.74 (0.20-2.73)</t>
  </si>
  <si>
    <t>xB8vip</t>
  </si>
  <si>
    <t>W08nXN</t>
  </si>
  <si>
    <t>0.18 (0.02-  1.44)</t>
  </si>
  <si>
    <t>0.27 (0.05-  1.44)</t>
  </si>
  <si>
    <t>0.41 (0.00-101.34)</t>
  </si>
  <si>
    <t>6tziEh</t>
  </si>
  <si>
    <t>ianPkD</t>
  </si>
  <si>
    <t xml:space="preserve"> 16.00 (0.55-    468.50)</t>
  </si>
  <si>
    <t xml:space="preserve">  7.21 (0.06-    812.00)</t>
  </si>
  <si>
    <t>248.83 (0.05-1135359.39)</t>
  </si>
  <si>
    <t>scMCno</t>
  </si>
  <si>
    <t>wP10sP</t>
  </si>
  <si>
    <t>0.42 (0.15- 1.21)</t>
  </si>
  <si>
    <t>0.24 (0.07- 0.80)</t>
  </si>
  <si>
    <t>0.13 (0.02- 0.74)</t>
  </si>
  <si>
    <t>nuyY7q</t>
  </si>
  <si>
    <t>0VGdvV</t>
  </si>
  <si>
    <t>0.16 (0.02-  1.51)</t>
  </si>
  <si>
    <t>0.18 (0.01-  4.15)</t>
  </si>
  <si>
    <t>0.17 (0.00- 78.77)</t>
  </si>
  <si>
    <t>NBX5QH</t>
  </si>
  <si>
    <t>BYinY0</t>
  </si>
  <si>
    <t>0.06 (0.00- 2.01)</t>
  </si>
  <si>
    <t>0.04 (0.00- 3.40)</t>
  </si>
  <si>
    <t>0.01 (0.00-21.17)</t>
  </si>
  <si>
    <t>or48Mf</t>
  </si>
  <si>
    <t>6AU9xT</t>
  </si>
  <si>
    <t>0.09 (0.00-   1.84)</t>
  </si>
  <si>
    <t>0.04 (0.00-   1.46)</t>
  </si>
  <si>
    <t>0.15 (0.00-1158.78)</t>
  </si>
  <si>
    <t>38zjWd</t>
  </si>
  <si>
    <t>D6zo42</t>
  </si>
  <si>
    <t>9.45 (0.54- 164.40)</t>
  </si>
  <si>
    <t>3.71 (0.05- 254.08)</t>
  </si>
  <si>
    <t>0.28 (0.00-2670.77)</t>
  </si>
  <si>
    <t>zu1jhv</t>
  </si>
  <si>
    <t>z2ihNF</t>
  </si>
  <si>
    <t>0.06 (0.00-     2.18)</t>
  </si>
  <si>
    <t>0.05 (0.00-     4.52)</t>
  </si>
  <si>
    <t>0.00 (0.00-195670.59)</t>
  </si>
  <si>
    <t>D8A4dB</t>
  </si>
  <si>
    <t>RYPDaq</t>
  </si>
  <si>
    <t xml:space="preserve">  9.40 (0.53-    165.66)</t>
  </si>
  <si>
    <t xml:space="preserve">  9.98 (0.15-    684.58)</t>
  </si>
  <si>
    <t>291.12 (0.01-7686879.12)</t>
  </si>
  <si>
    <t>86AmZU</t>
  </si>
  <si>
    <t>LzHUYS</t>
  </si>
  <si>
    <t>2.60 (0.76-  8.91)</t>
  </si>
  <si>
    <t>2.31 (0.50- 10.65)</t>
  </si>
  <si>
    <t>2.11 (0.36- 12.35)</t>
  </si>
  <si>
    <t>qwigfY</t>
  </si>
  <si>
    <t>qBd5Hk</t>
  </si>
  <si>
    <t>0.32 (0.07- 1.39)</t>
  </si>
  <si>
    <t>0.12 (0.01- 1.17)</t>
  </si>
  <si>
    <t>0.13 (0.01- 1.37)</t>
  </si>
  <si>
    <t>Zy12cV</t>
  </si>
  <si>
    <t>2KdBFB</t>
  </si>
  <si>
    <t xml:space="preserve"> 5.18 (0.62-  43.57)</t>
  </si>
  <si>
    <t xml:space="preserve"> 3.78 (0.16-  89.74)</t>
  </si>
  <si>
    <t>15.40 (0.26- 922.57)</t>
  </si>
  <si>
    <t>YU6eMz</t>
  </si>
  <si>
    <t>pvtXOO</t>
  </si>
  <si>
    <t xml:space="preserve"> 4.66 (0.63-  34.23)</t>
  </si>
  <si>
    <t xml:space="preserve"> 3.94 (0.21-  72.30)</t>
  </si>
  <si>
    <t xml:space="preserve"> 0.68 (0.01-  36.39)</t>
  </si>
  <si>
    <t>BSY9IM</t>
  </si>
  <si>
    <t>NhYycw</t>
  </si>
  <si>
    <t xml:space="preserve">  6.94 (0.55-     86.99)</t>
  </si>
  <si>
    <t xml:space="preserve">  0.38 (0.00-     30.61)</t>
  </si>
  <si>
    <t xml:space="preserve">  0.04 (0.00-     33.45)</t>
  </si>
  <si>
    <t>suZUHs</t>
  </si>
  <si>
    <t>lgXuMc</t>
  </si>
  <si>
    <t xml:space="preserve"> 6.88 (0.55-  85.21)</t>
  </si>
  <si>
    <t xml:space="preserve"> 8.30 (0.19- 362.75)</t>
  </si>
  <si>
    <t>21.42 (0.16-2827.13)</t>
  </si>
  <si>
    <t>GkcTPW</t>
  </si>
  <si>
    <t>5XFAjf</t>
  </si>
  <si>
    <t xml:space="preserve"> 5.04 (0.61- 41.83)</t>
  </si>
  <si>
    <t xml:space="preserve"> 4.05 (0.19- 85.83)</t>
  </si>
  <si>
    <t xml:space="preserve"> 1.00 (0.01-192.16)</t>
  </si>
  <si>
    <t>gAfEVx</t>
  </si>
  <si>
    <t>z3W1fI</t>
  </si>
  <si>
    <t>2.75 (0.73-10.40)</t>
  </si>
  <si>
    <t>1.85 (0.27-12.52)</t>
  </si>
  <si>
    <t>1.76 (0.09-34.85)</t>
  </si>
  <si>
    <t>eAtBbh</t>
  </si>
  <si>
    <t>e4TlMF</t>
  </si>
  <si>
    <t>0.78 (0.55-1.09)</t>
  </si>
  <si>
    <t>0.88 (0.57-1.37)</t>
  </si>
  <si>
    <t>0.51 (0.31-0.83)</t>
  </si>
  <si>
    <t>mrloBo</t>
  </si>
  <si>
    <t>2A6Ye0</t>
  </si>
  <si>
    <t>0.43 (0.14- 1.36)</t>
  </si>
  <si>
    <t>0.64 (0.13- 3.10)</t>
  </si>
  <si>
    <t>1.75 (0.20-14.93)</t>
  </si>
  <si>
    <t>y2UWvq</t>
  </si>
  <si>
    <t>jLNCto</t>
  </si>
  <si>
    <t>0.16 (0.01-  1.93)</t>
  </si>
  <si>
    <t>0.13 (0.00-  5.62)</t>
  </si>
  <si>
    <t>0.25 (0.00- 93.38)</t>
  </si>
  <si>
    <t>R6yvLR</t>
  </si>
  <si>
    <t>YJzatp</t>
  </si>
  <si>
    <t>0.41 (0.12- 1.39)</t>
  </si>
  <si>
    <t>0.31 (0.07- 1.46)</t>
  </si>
  <si>
    <t>0.03 (0.00- 0.33)</t>
  </si>
  <si>
    <t>4uKsxP</t>
  </si>
  <si>
    <t>FTe1vj</t>
  </si>
  <si>
    <t xml:space="preserve"> 0.17 (0.02-    1.98)</t>
  </si>
  <si>
    <t xml:space="preserve"> 0.27 (0.01-    6.66)</t>
  </si>
  <si>
    <t>21.56 (0.01-36451.84)</t>
  </si>
  <si>
    <t>WkC7lF</t>
  </si>
  <si>
    <t>LIIknS</t>
  </si>
  <si>
    <t>4.77 (0.54- 42.15)</t>
  </si>
  <si>
    <t>4.47 (0.29- 67.77)</t>
  </si>
  <si>
    <t>1.60 (0.01-243.45)</t>
  </si>
  <si>
    <t>FbYOkE</t>
  </si>
  <si>
    <t>0dy5cf</t>
  </si>
  <si>
    <t>1.79 (0.79- 4.06)</t>
  </si>
  <si>
    <t>1.73 (0.61- 4.97)</t>
  </si>
  <si>
    <t>1.15 (0.26- 5.09)</t>
  </si>
  <si>
    <t>wde9Ss</t>
  </si>
  <si>
    <t>5SzjUt</t>
  </si>
  <si>
    <t>0.47 (0.16-1.36)</t>
  </si>
  <si>
    <t>0.60 (0.13-2.80)</t>
  </si>
  <si>
    <t>0.47 (0.07-3.14)</t>
  </si>
  <si>
    <t>mMPAFb</t>
  </si>
  <si>
    <t>0QiSw9</t>
  </si>
  <si>
    <t>0.65 (0.35- 1.20)</t>
  </si>
  <si>
    <t>0.77 (0.44- 1.36)</t>
  </si>
  <si>
    <t>0.84 (0.39- 1.82)</t>
  </si>
  <si>
    <t>OzZMFC</t>
  </si>
  <si>
    <t>By57YM</t>
  </si>
  <si>
    <t xml:space="preserve">   15.94 (0.31-8.278400e+02)</t>
  </si>
  <si>
    <t xml:space="preserve">   23.42 (0.13-4.128490e+03)</t>
  </si>
  <si>
    <t>11601.73 (0.05-2.854337e+09)</t>
  </si>
  <si>
    <t>W2Nv8W</t>
  </si>
  <si>
    <t>3Dhy9U</t>
  </si>
  <si>
    <t>5.83 (0.47- 72.65)</t>
  </si>
  <si>
    <t>2.65 (0.11- 62.81)</t>
  </si>
  <si>
    <t>0.74 (0.00-311.26)</t>
  </si>
  <si>
    <t>N8IoSc</t>
  </si>
  <si>
    <t>FyhcvA</t>
  </si>
  <si>
    <t>1.94 (0.75- 5.04)</t>
  </si>
  <si>
    <t>2.33 (0.58- 9.26)</t>
  </si>
  <si>
    <t>1.18 (0.19- 7.52)</t>
  </si>
  <si>
    <t>8G5WdT</t>
  </si>
  <si>
    <t>IvpzSg</t>
  </si>
  <si>
    <t>0.09 (0.00-   2.86)</t>
  </si>
  <si>
    <t>0.22 (0.00-  24.74)</t>
  </si>
  <si>
    <t>0.00 (0.00-  47.08)</t>
  </si>
  <si>
    <t>Tp0lfZ</t>
  </si>
  <si>
    <t>O8TnC4</t>
  </si>
  <si>
    <t>0.46 (0.15-1.41)</t>
  </si>
  <si>
    <t>0.36 (0.08-1.64)</t>
  </si>
  <si>
    <t>0.76 (0.08-7.67)</t>
  </si>
  <si>
    <t>ZbGdgM</t>
  </si>
  <si>
    <t>LfQeCn</t>
  </si>
  <si>
    <t>1.83 (0.76- 4.41)</t>
  </si>
  <si>
    <t>1.66 (0.48- 5.73)</t>
  </si>
  <si>
    <t>2.08 (0.40-10.80)</t>
  </si>
  <si>
    <t>fshbCa</t>
  </si>
  <si>
    <t>wtfmas</t>
  </si>
  <si>
    <t>1.57 (0.81- 3.04)</t>
  </si>
  <si>
    <t>1.33 (0.52- 3.38)</t>
  </si>
  <si>
    <t>0.39 (0.07- 2.35)</t>
  </si>
  <si>
    <t>jEGYK2</t>
  </si>
  <si>
    <t>d1rz49</t>
  </si>
  <si>
    <t>0.63 (0.32-1.25)</t>
  </si>
  <si>
    <t>0.76 (0.31-1.86)</t>
  </si>
  <si>
    <t>0.44 (0.13-1.47)</t>
  </si>
  <si>
    <t>I5xfV6</t>
  </si>
  <si>
    <t>EQGqPl</t>
  </si>
  <si>
    <t>0.37 (0.09- 1.62)</t>
  </si>
  <si>
    <t>0.37 (0.05- 3.01)</t>
  </si>
  <si>
    <t>0.33 (0.02- 7.00)</t>
  </si>
  <si>
    <t>2K3IXT</t>
  </si>
  <si>
    <t>MREpeI</t>
  </si>
  <si>
    <t>0.72 (0.44-1.19)</t>
  </si>
  <si>
    <t>0.71 (0.36-1.41)</t>
  </si>
  <si>
    <t>0.75 (0.27-2.07)</t>
  </si>
  <si>
    <t>rpCUKJ</t>
  </si>
  <si>
    <t>KvnpUI</t>
  </si>
  <si>
    <t>0.27 (0.04-  1.99)</t>
  </si>
  <si>
    <t>0.34 (0.03-  4.66)</t>
  </si>
  <si>
    <t>0.12 (0.00-219.74)</t>
  </si>
  <si>
    <t>2zPzf1</t>
  </si>
  <si>
    <t>RANLJV</t>
  </si>
  <si>
    <t>0.39 (0.09-  1.69)</t>
  </si>
  <si>
    <t>1.70 (0.24- 12.30)</t>
  </si>
  <si>
    <t>0.22 (0.02-  3.19)</t>
  </si>
  <si>
    <t>JaaKZq</t>
  </si>
  <si>
    <t>eCl6CI</t>
  </si>
  <si>
    <t>4.00 (0.46- 34.87)</t>
  </si>
  <si>
    <t>1.37 (0.06- 32.26)</t>
  </si>
  <si>
    <t>2.06 (0.01-355.90)</t>
  </si>
  <si>
    <t>YCrtlb</t>
  </si>
  <si>
    <t>qOKqZf</t>
  </si>
  <si>
    <t>7.54 (0.32- 179.06)</t>
  </si>
  <si>
    <t>4.88 (0.05- 469.16)</t>
  </si>
  <si>
    <t>0.25 (0.00-1103.39)</t>
  </si>
  <si>
    <t>HTztGo</t>
  </si>
  <si>
    <t>kfAkPW</t>
  </si>
  <si>
    <t>5.07 (0.39- 65.95)</t>
  </si>
  <si>
    <t>1.40 (0.03- 59.77)</t>
  </si>
  <si>
    <t>0.10 (0.00- 80.85)</t>
  </si>
  <si>
    <t>eyipY7</t>
  </si>
  <si>
    <t>B5nYpq</t>
  </si>
  <si>
    <t>3.62 (0.45- 28.87)</t>
  </si>
  <si>
    <t>2.83 (0.19- 40.96)</t>
  </si>
  <si>
    <t>0.42 (0.00-219.41)</t>
  </si>
  <si>
    <t>CWBaAR</t>
  </si>
  <si>
    <t>N67Zs1</t>
  </si>
  <si>
    <t>0.89 (0.74-1.08)</t>
  </si>
  <si>
    <t>0.87 (0.67-1.14)</t>
  </si>
  <si>
    <t>0.92 (0.71-1.18)</t>
  </si>
  <si>
    <t>iYDXnn</t>
  </si>
  <si>
    <t>WZmkxA</t>
  </si>
  <si>
    <t>0.19 (0.01-   2.85)</t>
  </si>
  <si>
    <t>1.09 (0.02-  56.33)</t>
  </si>
  <si>
    <t>0.06 (0.00- 617.90)</t>
  </si>
  <si>
    <t>ns3ySZ</t>
  </si>
  <si>
    <t>fzs9Ql</t>
  </si>
  <si>
    <t xml:space="preserve">  4.22 (0.40-   44.15)</t>
  </si>
  <si>
    <t xml:space="preserve">  2.35 (0.12-   46.07)</t>
  </si>
  <si>
    <t xml:space="preserve">  0.07 (0.00-   21.78)</t>
  </si>
  <si>
    <t>blPQJl</t>
  </si>
  <si>
    <t>TmVFCB</t>
  </si>
  <si>
    <t>1.66 (0.73- 3.79)</t>
  </si>
  <si>
    <t>1.81 (0.60- 5.48)</t>
  </si>
  <si>
    <t>1.18 (0.43- 3.25)</t>
  </si>
  <si>
    <t>lgfWLd</t>
  </si>
  <si>
    <t>j0QFjP</t>
  </si>
  <si>
    <t>0.02 (0.00-    10.97)</t>
  </si>
  <si>
    <t>0.05 (0.00-   197.87)</t>
  </si>
  <si>
    <t>0.00 (0.00-     6.47)</t>
  </si>
  <si>
    <t>pP8Ej2</t>
  </si>
  <si>
    <t>bhIvPU</t>
  </si>
  <si>
    <t>3.04 (0.49- 19.04)</t>
  </si>
  <si>
    <t>3.06 (0.24- 38.75)</t>
  </si>
  <si>
    <t>2.18 (0.07- 69.99)</t>
  </si>
  <si>
    <t>U1l19G</t>
  </si>
  <si>
    <t>9geK41</t>
  </si>
  <si>
    <t>7.28 (0.27-196.97)</t>
  </si>
  <si>
    <t>3.84 (0.38- 39.37)</t>
  </si>
  <si>
    <t>0.77 (0.00-271.26)</t>
  </si>
  <si>
    <t>jaltTK</t>
  </si>
  <si>
    <t>qVQLaG</t>
  </si>
  <si>
    <t>0.13 (0.00-  4.02)</t>
  </si>
  <si>
    <t>0.12 (0.00-  5.44)</t>
  </si>
  <si>
    <t>0.06 (0.00-157.99)</t>
  </si>
  <si>
    <t>sEus2t</t>
  </si>
  <si>
    <t>nfazHA</t>
  </si>
  <si>
    <t>1.72 (0.69- 4.31)</t>
  </si>
  <si>
    <t>2.26 (0.79- 6.46)</t>
  </si>
  <si>
    <t>3.55 (0.56-22.59)</t>
  </si>
  <si>
    <t>Lqg5xO</t>
  </si>
  <si>
    <t>TJe33I</t>
  </si>
  <si>
    <t>1.41 (0.79-2.51)</t>
  </si>
  <si>
    <t>1.05 (0.45-2.40)</t>
  </si>
  <si>
    <t>1.23 (0.43-3.46)</t>
  </si>
  <si>
    <t>BsTonS</t>
  </si>
  <si>
    <t>GQ7JDH</t>
  </si>
  <si>
    <t xml:space="preserve">   9.63 (0.21-     442.77)</t>
  </si>
  <si>
    <t xml:space="preserve">   3.17 (0.01-     826.05)</t>
  </si>
  <si>
    <t>9033.32 (5.26-15521632.71)</t>
  </si>
  <si>
    <t>T22fRD</t>
  </si>
  <si>
    <t>rjMEKT</t>
  </si>
  <si>
    <t>0.40 (0.08- 1.89)</t>
  </si>
  <si>
    <t>0.53 (0.06- 4.74)</t>
  </si>
  <si>
    <t>0.57 (0.03-12.82)</t>
  </si>
  <si>
    <t>KueStI</t>
  </si>
  <si>
    <t>X5zbzO</t>
  </si>
  <si>
    <t xml:space="preserve">  2.96 (0.47-     18.71)</t>
  </si>
  <si>
    <t xml:space="preserve">  7.54 (0.92-     61.92)</t>
  </si>
  <si>
    <t>174.60 (0.02-1639488.48)</t>
  </si>
  <si>
    <t>KBaqd8</t>
  </si>
  <si>
    <t>8iN6Ov</t>
  </si>
  <si>
    <t>3.06 (0.46-20.52)</t>
  </si>
  <si>
    <t>1.72 (0.16-18.29)</t>
  </si>
  <si>
    <t>0.51 (0.01-36.65)</t>
  </si>
  <si>
    <t>PFXYsi</t>
  </si>
  <si>
    <t>ztf2YT</t>
  </si>
  <si>
    <t xml:space="preserve"> 2.84 (0.48- 16.84)</t>
  </si>
  <si>
    <t xml:space="preserve"> 8.58 (0.80- 92.20)</t>
  </si>
  <si>
    <t>15.89 (0.94-269.85)</t>
  </si>
  <si>
    <t>bWP0U3</t>
  </si>
  <si>
    <t>wf5MwK</t>
  </si>
  <si>
    <t xml:space="preserve"> 5.91 (0.28-  125.28)</t>
  </si>
  <si>
    <t xml:space="preserve"> 5.29 (0.11-  261.62)</t>
  </si>
  <si>
    <t>11.83 (0.01-10683.83)</t>
  </si>
  <si>
    <t>LyJiq1</t>
  </si>
  <si>
    <t>6J9hJD</t>
  </si>
  <si>
    <t>0.50 (0.15-1.65)</t>
  </si>
  <si>
    <t>0.23 (0.06-0.84)</t>
  </si>
  <si>
    <t>0.25 (0.04-1.57)</t>
  </si>
  <si>
    <t>KZLGcw</t>
  </si>
  <si>
    <t>wRzolm</t>
  </si>
  <si>
    <t>0.59 (0.24-1.48)</t>
  </si>
  <si>
    <t>0.37 (0.11-1.25)</t>
  </si>
  <si>
    <t>0.76 (0.08-7.56)</t>
  </si>
  <si>
    <t>bi6Ubr</t>
  </si>
  <si>
    <t>7AwEOr</t>
  </si>
  <si>
    <t>0.25 (0.02- 2.80)</t>
  </si>
  <si>
    <t>0.44 (0.02- 9.46)</t>
  </si>
  <si>
    <t>0.60 (0.02-20.25)</t>
  </si>
  <si>
    <t>2sXQeK</t>
  </si>
  <si>
    <t>Rz3T3s</t>
  </si>
  <si>
    <t>0.57 (0.21-1.53)</t>
  </si>
  <si>
    <t>0.67 (0.21-2.19)</t>
  </si>
  <si>
    <t>0.13 (0.01-1.82)</t>
  </si>
  <si>
    <t>n55clr</t>
  </si>
  <si>
    <t>zeTVgA</t>
  </si>
  <si>
    <t>0.50 (0.15-1.68)</t>
  </si>
  <si>
    <t>0.55 (0.11-2.65)</t>
  </si>
  <si>
    <t>1.08 (0.13-8.76)</t>
  </si>
  <si>
    <t>gERLTT</t>
  </si>
  <si>
    <t>vt7you</t>
  </si>
  <si>
    <t>0.88 (0.71-1.10)</t>
  </si>
  <si>
    <t>0.90 (0.67-1.21)</t>
  </si>
  <si>
    <t>0.87 (0.63-1.21)</t>
  </si>
  <si>
    <t>6I88Bs</t>
  </si>
  <si>
    <t>VKAcVq</t>
  </si>
  <si>
    <t>1.95 (0.60- 6.37)</t>
  </si>
  <si>
    <t>2.65 (0.54-13.08)</t>
  </si>
  <si>
    <t>0.70 (0.02-25.30)</t>
  </si>
  <si>
    <t>o7KLl2</t>
  </si>
  <si>
    <t>WIytEE</t>
  </si>
  <si>
    <t>6.000000e-02 (0.00-8.81000e+00)</t>
  </si>
  <si>
    <t>1.000000e-02 (0.00-5.27000e+00)</t>
  </si>
  <si>
    <t>3.857869e+11 (0.00-3.64657e+41)</t>
  </si>
  <si>
    <t>V2O4rs</t>
  </si>
  <si>
    <t>ddLrur</t>
  </si>
  <si>
    <t>0.50 (0.14-  1.74)</t>
  </si>
  <si>
    <t>0.19 (0.05-  0.71)</t>
  </si>
  <si>
    <t>0.08 (0.01-  0.50)</t>
  </si>
  <si>
    <t>y7x0cd</t>
  </si>
  <si>
    <t>n3Bd7N</t>
  </si>
  <si>
    <t>1.55 (0.70-3.43)</t>
  </si>
  <si>
    <t>1.37 (0.50-3.77)</t>
  </si>
  <si>
    <t>1.16 (0.40-3.33)</t>
  </si>
  <si>
    <t>k2glJv</t>
  </si>
  <si>
    <t>vVyzII</t>
  </si>
  <si>
    <t>10.95 (0.14-      840.31)</t>
  </si>
  <si>
    <t xml:space="preserve"> 6.92 (0.04-     1191.14)</t>
  </si>
  <si>
    <t>41.35 (0.00-162641222.04)</t>
  </si>
  <si>
    <t>jgfIyU</t>
  </si>
  <si>
    <t>bNvvrd</t>
  </si>
  <si>
    <t>0.35 (0.05-   2.33)</t>
  </si>
  <si>
    <t>0.31 (0.03-   3.60)</t>
  </si>
  <si>
    <t>3.31 (0.01-1580.68)</t>
  </si>
  <si>
    <t>BWJVwb</t>
  </si>
  <si>
    <t>LTsU0N</t>
  </si>
  <si>
    <t>0.14 (0.00-   5.17)</t>
  </si>
  <si>
    <t>0.02 (0.00-   3.81)</t>
  </si>
  <si>
    <t>0.01 (0.00-  15.92)</t>
  </si>
  <si>
    <t>dCFJvz</t>
  </si>
  <si>
    <t>cwwnyP</t>
  </si>
  <si>
    <t xml:space="preserve"> 2.14 (0.53-  8.63)</t>
  </si>
  <si>
    <t xml:space="preserve"> 0.91 (0.14-  6.15)</t>
  </si>
  <si>
    <t xml:space="preserve"> 7.99 (0.20-313.44)</t>
  </si>
  <si>
    <t>UYOaXK</t>
  </si>
  <si>
    <t>NCIXF4</t>
  </si>
  <si>
    <t>1.37 (0.77-2.46)</t>
  </si>
  <si>
    <t>1.29 (0.64-2.57)</t>
  </si>
  <si>
    <t>0.81 (0.19-3.53)</t>
  </si>
  <si>
    <t>3o35Pz</t>
  </si>
  <si>
    <t>ocaycu</t>
  </si>
  <si>
    <t>0.68 (0.33- 1.39)</t>
  </si>
  <si>
    <t>0.59 (0.26- 1.35)</t>
  </si>
  <si>
    <t>0.44 (0.15- 1.31)</t>
  </si>
  <si>
    <t>Hke8zt</t>
  </si>
  <si>
    <t>FSOuM1</t>
  </si>
  <si>
    <t>0.39 (0.07-2.25)</t>
  </si>
  <si>
    <t>0.40 (0.03-4.55)</t>
  </si>
  <si>
    <t>0.25 (0.01-6.88)</t>
  </si>
  <si>
    <t>DwVt5Q</t>
  </si>
  <si>
    <t>WFM5wT</t>
  </si>
  <si>
    <t>1.12 (0.91-1.37)</t>
  </si>
  <si>
    <t>1.08 (0.83-1.40)</t>
  </si>
  <si>
    <t>1.07 (0.81-1.39)</t>
  </si>
  <si>
    <t>P8ev4P</t>
  </si>
  <si>
    <t>fMvf6g</t>
  </si>
  <si>
    <t>0.62 (0.26-1.51)</t>
  </si>
  <si>
    <t>0.44 (0.13-1.51)</t>
  </si>
  <si>
    <t>0.34 (0.06-1.87)</t>
  </si>
  <si>
    <t>useTHr</t>
  </si>
  <si>
    <t>fB4gth</t>
  </si>
  <si>
    <t>0.26 (0.02- 3.14)</t>
  </si>
  <si>
    <t>0.07 (0.00- 9.79)</t>
  </si>
  <si>
    <t>0.06 (0.00-40.08)</t>
  </si>
  <si>
    <t>nmDqkO</t>
  </si>
  <si>
    <t>ZGQ6SG</t>
  </si>
  <si>
    <t>0.57 (0.20-1.62)</t>
  </si>
  <si>
    <t>0.23 (0.06-0.88)</t>
  </si>
  <si>
    <t>0.27 (0.02-3.48)</t>
  </si>
  <si>
    <t>egXFFR</t>
  </si>
  <si>
    <t>7zxGhV</t>
  </si>
  <si>
    <t>0.69 (0.34-1.38)</t>
  </si>
  <si>
    <t>0.86 (0.34-2.15)</t>
  </si>
  <si>
    <t>1.22 (0.25-6.00)</t>
  </si>
  <si>
    <t>eiOgVm</t>
  </si>
  <si>
    <t>UqTv0k</t>
  </si>
  <si>
    <t>1.62 (0.65-  4.04)</t>
  </si>
  <si>
    <t>1.63 (0.59-  4.51)</t>
  </si>
  <si>
    <t>7.19 (0.23-229.17)</t>
  </si>
  <si>
    <t>nPn6hQ</t>
  </si>
  <si>
    <t>7lwx3l</t>
  </si>
  <si>
    <t>1.20 (0.85-1.68)</t>
  </si>
  <si>
    <t>1.11 (0.70-1.76)</t>
  </si>
  <si>
    <t>1.12 (0.60-2.09)</t>
  </si>
  <si>
    <t>QRPYqg</t>
  </si>
  <si>
    <t>8BfxXb</t>
  </si>
  <si>
    <t>0.08 (0.00-   9.50)</t>
  </si>
  <si>
    <t>0.05 (0.00-  21.37)</t>
  </si>
  <si>
    <t>0.00 (0.00-   0.12)</t>
  </si>
  <si>
    <t>jQFVdX</t>
  </si>
  <si>
    <t>KTnStB</t>
  </si>
  <si>
    <t>0.25 (0.02-   3.45)</t>
  </si>
  <si>
    <t>0.51 (0.02-  11.11)</t>
  </si>
  <si>
    <t>0.75 (0.00-2099.96)</t>
  </si>
  <si>
    <t>Qk2ZiH</t>
  </si>
  <si>
    <t>XMr7bR</t>
  </si>
  <si>
    <t>9.25 (0.13-  640.71)</t>
  </si>
  <si>
    <t>1.57 (0.00-  958.46)</t>
  </si>
  <si>
    <t>3.00 (0.00-77630.88)</t>
  </si>
  <si>
    <t>BcgqqX</t>
  </si>
  <si>
    <t>n2B4u5</t>
  </si>
  <si>
    <t>0.20 (0.01- 4.46)</t>
  </si>
  <si>
    <t>0.22 (0.01- 3.45)</t>
  </si>
  <si>
    <t>0.23 (0.00-46.14)</t>
  </si>
  <si>
    <t>3mqtHQ</t>
  </si>
  <si>
    <t>XeBC35</t>
  </si>
  <si>
    <t>0.31 (0.03- 2.95)</t>
  </si>
  <si>
    <t>0.17 (0.01- 3.43)</t>
  </si>
  <si>
    <t>0.00 (0.00- 0.51)</t>
  </si>
  <si>
    <t>dnlSoe</t>
  </si>
  <si>
    <t>fq9V6O</t>
  </si>
  <si>
    <t>0.42 (0.08- 2.24)</t>
  </si>
  <si>
    <t>0.96 (0.10- 9.57)</t>
  </si>
  <si>
    <t>3.87 (0.24-63.06)</t>
  </si>
  <si>
    <t>6T7PMD</t>
  </si>
  <si>
    <t>NgYpeE</t>
  </si>
  <si>
    <t xml:space="preserve"> 0.20 (0.01-     4.52)</t>
  </si>
  <si>
    <t xml:space="preserve"> 0.18 (0.00-    15.21)</t>
  </si>
  <si>
    <t>52.82 (0.01-275234.61)</t>
  </si>
  <si>
    <t>7yS66r</t>
  </si>
  <si>
    <t>1QX34p</t>
  </si>
  <si>
    <t>0.51 (0.13- 1.99)</t>
  </si>
  <si>
    <t>0.74 (0.18- 3.04)</t>
  </si>
  <si>
    <t>2.01 (0.27-15.09)</t>
  </si>
  <si>
    <t>V9SsVK</t>
  </si>
  <si>
    <t>VhGkiB</t>
  </si>
  <si>
    <t>0.77 (0.46-1.29)</t>
  </si>
  <si>
    <t>1.11 (0.52-2.35)</t>
  </si>
  <si>
    <t>0.93 (0.35-2.45)</t>
  </si>
  <si>
    <t>AoV0Qn</t>
  </si>
  <si>
    <t>oBsWmS</t>
  </si>
  <si>
    <t>2.37 (0.42- 13.41)</t>
  </si>
  <si>
    <t>2.00 (0.17- 23.03)</t>
  </si>
  <si>
    <t>3.18 (0.03-323.28)</t>
  </si>
  <si>
    <t>9LSaU4</t>
  </si>
  <si>
    <t>hxrFwk</t>
  </si>
  <si>
    <t>2.04 (0.49-  8.54)</t>
  </si>
  <si>
    <t>3.44 (0.53- 22.54)</t>
  </si>
  <si>
    <t>5.00 (0.18-139.93)</t>
  </si>
  <si>
    <t>raYLOu</t>
  </si>
  <si>
    <t>idUIo4</t>
  </si>
  <si>
    <t>0.39 (0.06- 2.63)</t>
  </si>
  <si>
    <t>0.15 (0.00- 5.01)</t>
  </si>
  <si>
    <t>0.18 (0.01- 6.10)</t>
  </si>
  <si>
    <t>fEDC6x</t>
  </si>
  <si>
    <t>9mMfy3</t>
  </si>
  <si>
    <t>0.85 (0.62-1.18)</t>
  </si>
  <si>
    <t>0.72 (0.45-1.13)</t>
  </si>
  <si>
    <t>0.75 (0.39-1.43)</t>
  </si>
  <si>
    <t>tMvgEw</t>
  </si>
  <si>
    <t>eB11lQ</t>
  </si>
  <si>
    <t>0.53 (0.14- 1.93)</t>
  </si>
  <si>
    <t>0.42 (0.08- 2.04)</t>
  </si>
  <si>
    <t>0.25 (0.00-13.15)</t>
  </si>
  <si>
    <t>N7iuQY</t>
  </si>
  <si>
    <t>RJmf1a</t>
  </si>
  <si>
    <t>0.47 (0.10- 2.19)</t>
  </si>
  <si>
    <t>1.22 (0.16- 9.23)</t>
  </si>
  <si>
    <t>0.22 (0.01- 3.86)</t>
  </si>
  <si>
    <t>wMlCrB</t>
  </si>
  <si>
    <t>EAjSZN</t>
  </si>
  <si>
    <t>0.50 (0.12-  2.04)</t>
  </si>
  <si>
    <t>0.72 (0.14-  3.62)</t>
  </si>
  <si>
    <t>0.15 (0.01-  3.11)</t>
  </si>
  <si>
    <t>mfSDtA</t>
  </si>
  <si>
    <t>gCJEaX</t>
  </si>
  <si>
    <t>0.53 (0.15-  1.93)</t>
  </si>
  <si>
    <t>0.50 (0.10-  2.49)</t>
  </si>
  <si>
    <t>0.56 (0.00-129.67)</t>
  </si>
  <si>
    <t>LtaoXo</t>
  </si>
  <si>
    <t>vmRWh3</t>
  </si>
  <si>
    <t>0.63 (0.24-1.62)</t>
  </si>
  <si>
    <t>0.50 (0.17-1.50)</t>
  </si>
  <si>
    <t>0.27 (0.05-1.40)</t>
  </si>
  <si>
    <t>67x2wY</t>
  </si>
  <si>
    <t>TN7Wwa</t>
  </si>
  <si>
    <t>2.02 (0.47-  8.61)</t>
  </si>
  <si>
    <t>2.41 (0.39- 15.07)</t>
  </si>
  <si>
    <t>0.15 (0.00- 15.48)</t>
  </si>
  <si>
    <t>zrj3gg</t>
  </si>
  <si>
    <t>2UzT24</t>
  </si>
  <si>
    <t>0.94 (0.82-1.07)</t>
  </si>
  <si>
    <t>0.91 (0.74-1.11)</t>
  </si>
  <si>
    <t>0.61 (0.38-0.98)</t>
  </si>
  <si>
    <t>s31Yzk</t>
  </si>
  <si>
    <t>Io5wrs</t>
  </si>
  <si>
    <t>2.84 (0.32- 24.99)</t>
  </si>
  <si>
    <t>0.83 (0.02- 30.82)</t>
  </si>
  <si>
    <t>0.70 (0.02- 26.42)</t>
  </si>
  <si>
    <t>zYbEH7</t>
  </si>
  <si>
    <t>1d6bN9</t>
  </si>
  <si>
    <t>0.25 (0.01-4.47)</t>
  </si>
  <si>
    <t>0.07 (0.00-2.61)</t>
  </si>
  <si>
    <t>0.00 (0.00-4.19)</t>
  </si>
  <si>
    <t>IzGmPx</t>
  </si>
  <si>
    <t>k39CMi</t>
  </si>
  <si>
    <t>0.47 (0.10- 2.28)</t>
  </si>
  <si>
    <t>0.67 (0.07- 6.04)</t>
  </si>
  <si>
    <t>0.76 (0.06- 9.59)</t>
  </si>
  <si>
    <t>gJI6Lq</t>
  </si>
  <si>
    <t>NfUsMB</t>
  </si>
  <si>
    <t>1.94 (0.48-  7.85)</t>
  </si>
  <si>
    <t>1.93 (0.31- 11.99)</t>
  </si>
  <si>
    <t>1.04 (0.00-225.51)</t>
  </si>
  <si>
    <t>c8MRY7</t>
  </si>
  <si>
    <t>ImWLuA</t>
  </si>
  <si>
    <t xml:space="preserve"> 3.96 (0.22-   71.72)</t>
  </si>
  <si>
    <t xml:space="preserve"> 1.96 (0.03-  133.67)</t>
  </si>
  <si>
    <t>57.47 (0.05-66886.48)</t>
  </si>
  <si>
    <t>qdizBC</t>
  </si>
  <si>
    <t>cn7aL6</t>
  </si>
  <si>
    <t>0.09 (0.00-1.407000e+01)</t>
  </si>
  <si>
    <t>0.35 (0.00-1.195700e+02)</t>
  </si>
  <si>
    <t>0.00 (0.00-1.178436e+19)</t>
  </si>
  <si>
    <t>gTqON7</t>
  </si>
  <si>
    <t>8eVYqo</t>
  </si>
  <si>
    <t>0.37 (0.04- 3.08)</t>
  </si>
  <si>
    <t>0.24 (0.01- 4.87)</t>
  </si>
  <si>
    <t>0.01 (0.00-14.26)</t>
  </si>
  <si>
    <t>9qJon7</t>
  </si>
  <si>
    <t>GF82Pl</t>
  </si>
  <si>
    <t xml:space="preserve"> 5.18 (0.16-  171.70)</t>
  </si>
  <si>
    <t>17.54 (0.50-  610.19)</t>
  </si>
  <si>
    <t xml:space="preserve"> 0.00 (0.00-    3.55)</t>
  </si>
  <si>
    <t>YdP3eJ</t>
  </si>
  <si>
    <t>psdNew</t>
  </si>
  <si>
    <t>0.53 (0.14- 2.06)</t>
  </si>
  <si>
    <t>0.21 (0.03- 1.42)</t>
  </si>
  <si>
    <t>0.47 (0.00-67.60)</t>
  </si>
  <si>
    <t>j39nGI</t>
  </si>
  <si>
    <t>fS61QI</t>
  </si>
  <si>
    <t>1.48 (0.64- 3.41)</t>
  </si>
  <si>
    <t>1.63 (0.53- 5.02)</t>
  </si>
  <si>
    <t>2.33 (0.46-11.77)</t>
  </si>
  <si>
    <t>wPibj2</t>
  </si>
  <si>
    <t>YO183N</t>
  </si>
  <si>
    <t>0.12 (0.00-    11.83)</t>
  </si>
  <si>
    <t>0.20 (0.00-   117.27)</t>
  </si>
  <si>
    <t>1.99 (0.00-196902.18)</t>
  </si>
  <si>
    <t>AxQ207</t>
  </si>
  <si>
    <t>hioQ3P</t>
  </si>
  <si>
    <t>0.29 (0.02-  4.13)</t>
  </si>
  <si>
    <t>0.02 (0.00-  1.05)</t>
  </si>
  <si>
    <t>0.00 (0.00-  1.55)</t>
  </si>
  <si>
    <t>fyi5nL</t>
  </si>
  <si>
    <t>Wv6hzB</t>
  </si>
  <si>
    <t>0.31 (0.03-   3.87)</t>
  </si>
  <si>
    <t>0.30 (0.01-  10.78)</t>
  </si>
  <si>
    <t>9.15 (0.01-6382.94)</t>
  </si>
  <si>
    <t>Af09iR</t>
  </si>
  <si>
    <t>BDDXPH</t>
  </si>
  <si>
    <t>0.58 (0.18-1.88)</t>
  </si>
  <si>
    <t>0.51 (0.09-2.95)</t>
  </si>
  <si>
    <t>0.63 (0.08-5.03)</t>
  </si>
  <si>
    <t>H2D9OS</t>
  </si>
  <si>
    <t>L0KsaB</t>
  </si>
  <si>
    <t>0.96 (0.88-1.05)</t>
  </si>
  <si>
    <t>0.99 (0.87-1.13)</t>
  </si>
  <si>
    <t>0.97 (0.78-1.21)</t>
  </si>
  <si>
    <t>n4DrIH</t>
  </si>
  <si>
    <t>VbwAzl</t>
  </si>
  <si>
    <t>1.53 (0.61- 3.87)</t>
  </si>
  <si>
    <t>1.89 (0.51- 6.97)</t>
  </si>
  <si>
    <t>0.85 (0.03-24.26)</t>
  </si>
  <si>
    <t>iJa3iq</t>
  </si>
  <si>
    <t>mfG5Qu</t>
  </si>
  <si>
    <t xml:space="preserve">  4.68 (0.16-    136.15)</t>
  </si>
  <si>
    <t xml:space="preserve">  9.28 (0.12-    698.21)</t>
  </si>
  <si>
    <t xml:space="preserve">  0.01 (0.00-   2770.40)</t>
  </si>
  <si>
    <t>SPwp9r</t>
  </si>
  <si>
    <t>0HqqI2</t>
  </si>
  <si>
    <t xml:space="preserve">   4.68 (0.16-     137.68)</t>
  </si>
  <si>
    <t xml:space="preserve">  21.25 (0.15-    3088.09)</t>
  </si>
  <si>
    <t>1094.43 (0.07-17697480.39)</t>
  </si>
  <si>
    <t>hIm2EL</t>
  </si>
  <si>
    <t>M8qhVo</t>
  </si>
  <si>
    <t>0.39 (0.05- 3.12)</t>
  </si>
  <si>
    <t>1.24 (0.09-17.74)</t>
  </si>
  <si>
    <t>3.62 (0.21-63.30)</t>
  </si>
  <si>
    <t>C7xvTw</t>
  </si>
  <si>
    <t>zJPl6E</t>
  </si>
  <si>
    <t>0.59 (0.18-1.94)</t>
  </si>
  <si>
    <t>0.60 (0.13-2.73)</t>
  </si>
  <si>
    <t>0.14 (0.01-1.66)</t>
  </si>
  <si>
    <t>LnfT4q</t>
  </si>
  <si>
    <t>4u4iuc</t>
  </si>
  <si>
    <t>23.07 (0.02-2.689263e+04)</t>
  </si>
  <si>
    <t xml:space="preserve"> 6.96 (0.31-1.550100e+02)</t>
  </si>
  <si>
    <t xml:space="preserve"> 0.00 (0.00-3.475663e+10)</t>
  </si>
  <si>
    <t>mm3dCB</t>
  </si>
  <si>
    <t>O5i58s</t>
  </si>
  <si>
    <t>2.96 (0.25-  34.72)</t>
  </si>
  <si>
    <t>1.97 (0.12-  32.69)</t>
  </si>
  <si>
    <t>6.12 (0.02-2123.06)</t>
  </si>
  <si>
    <t>6RmFOG</t>
  </si>
  <si>
    <t>oPjc9g</t>
  </si>
  <si>
    <t>1.63 (0.54- 4.89)</t>
  </si>
  <si>
    <t>2.59 (0.59-11.33)</t>
  </si>
  <si>
    <t>1.25 (0.16- 9.58)</t>
  </si>
  <si>
    <t>IGiEgj</t>
  </si>
  <si>
    <t>GfKmmF</t>
  </si>
  <si>
    <t>0.49 (0.09- 2.50)</t>
  </si>
  <si>
    <t>0.51 (0.06- 4.09)</t>
  </si>
  <si>
    <t>0.28 (0.01- 6.15)</t>
  </si>
  <si>
    <t>lmNbPr</t>
  </si>
  <si>
    <t>3NgcjX</t>
  </si>
  <si>
    <t>1.44 (0.63- 3.29)</t>
  </si>
  <si>
    <t>0.71 (0.20- 2.51)</t>
  </si>
  <si>
    <t>1.12 (0.32- 3.91)</t>
  </si>
  <si>
    <t>Vnzcw0</t>
  </si>
  <si>
    <t>yN5Exd</t>
  </si>
  <si>
    <t>0.45 (0.07- 2.77)</t>
  </si>
  <si>
    <t>0.45 (0.03- 6.32)</t>
  </si>
  <si>
    <t>0.76 (0.03-19.05)</t>
  </si>
  <si>
    <t>ZNFM9c</t>
  </si>
  <si>
    <t>tUFKAk</t>
  </si>
  <si>
    <t>0.38 (0.04- 3.50)</t>
  </si>
  <si>
    <t>0.17 (0.01- 3.30)</t>
  </si>
  <si>
    <t>0.11 (0.00-11.93)</t>
  </si>
  <si>
    <t>4ltWrs</t>
  </si>
  <si>
    <t>EpNMqp</t>
  </si>
  <si>
    <t xml:space="preserve"> 3.57 (0.20-   65.08)</t>
  </si>
  <si>
    <t xml:space="preserve"> 8.27 (0.38-  181.32)</t>
  </si>
  <si>
    <t>48.07 (0.20-11669.04)</t>
  </si>
  <si>
    <t>VESYVm</t>
  </si>
  <si>
    <t>MIgyZ8</t>
  </si>
  <si>
    <t xml:space="preserve"> 3.27 (0.22-   48.62)</t>
  </si>
  <si>
    <t xml:space="preserve"> 3.14 (0.04-  226.69)</t>
  </si>
  <si>
    <t xml:space="preserve"> 0.22 (0.00-   36.74)</t>
  </si>
  <si>
    <t>dZZETg</t>
  </si>
  <si>
    <t>Db8Vnu</t>
  </si>
  <si>
    <t>1.75 (0.48-  6.36)</t>
  </si>
  <si>
    <t>1.75 (0.40-  7.76)</t>
  </si>
  <si>
    <t>1.47 (0.01-212.61)</t>
  </si>
  <si>
    <t>oMsuAh</t>
  </si>
  <si>
    <t>soTZEK</t>
  </si>
  <si>
    <t>0.56 (0.15-2.12)</t>
  </si>
  <si>
    <t>0.53 (0.09-3.30)</t>
  </si>
  <si>
    <t>0.31 (0.02-5.12)</t>
  </si>
  <si>
    <t>SqmGgR</t>
  </si>
  <si>
    <t>gN9opt</t>
  </si>
  <si>
    <t xml:space="preserve"> 4.53 (0.14-    147.35)</t>
  </si>
  <si>
    <t xml:space="preserve"> 4.46 (0.05-    366.28)</t>
  </si>
  <si>
    <t>23.24 (0.00-5040832.68)</t>
  </si>
  <si>
    <t>gx8coi</t>
  </si>
  <si>
    <t>fw5OOc</t>
  </si>
  <si>
    <t>1.44 (0.61- 3.39)</t>
  </si>
  <si>
    <t>1.51 (0.49- 4.72)</t>
  </si>
  <si>
    <t>1.13 (0.29- 4.39)</t>
  </si>
  <si>
    <t>OdA5EH</t>
  </si>
  <si>
    <t>6q51Vy</t>
  </si>
  <si>
    <t xml:space="preserve"> 0.19 (0.00-      8.96)</t>
  </si>
  <si>
    <t xml:space="preserve"> 0.17 (0.00-     43.99)</t>
  </si>
  <si>
    <t>93.68 (0.00-3834578.30)</t>
  </si>
  <si>
    <t>3diiM1</t>
  </si>
  <si>
    <t>pYMUnj</t>
  </si>
  <si>
    <t>0.67 (0.26-1.74)</t>
  </si>
  <si>
    <t>0.74 (0.20-2.69)</t>
  </si>
  <si>
    <t>0.45 (0.12-1.76)</t>
  </si>
  <si>
    <t>KxJfSc</t>
  </si>
  <si>
    <t>Y1MurD</t>
  </si>
  <si>
    <t>0.10 (0.00- 23.87)</t>
  </si>
  <si>
    <t>0.06 (0.00- 49.28)</t>
  </si>
  <si>
    <t>0.03 (0.00- 36.18)</t>
  </si>
  <si>
    <t>oNlTpn</t>
  </si>
  <si>
    <t>6ZByUG</t>
  </si>
  <si>
    <t xml:space="preserve">  2.50 (0.28-  22.01)</t>
  </si>
  <si>
    <t xml:space="preserve">  5.11 (0.51-  51.35)</t>
  </si>
  <si>
    <t>109.62 (1.55-7736.07)</t>
  </si>
  <si>
    <t>gOHTVB</t>
  </si>
  <si>
    <t>o2Mm9n</t>
  </si>
  <si>
    <t>0.16 (0.00-    12.83)</t>
  </si>
  <si>
    <t>0.16 (0.00-    31.97)</t>
  </si>
  <si>
    <t>0.03 (0.00-193401.01)</t>
  </si>
  <si>
    <t>pH9PZM</t>
  </si>
  <si>
    <t>neubR4</t>
  </si>
  <si>
    <t>0.50 (0.10- 2.58)</t>
  </si>
  <si>
    <t>0.30 (0.04- 2.32)</t>
  </si>
  <si>
    <t>0.21 (0.01- 5.49)</t>
  </si>
  <si>
    <t>NW6xVQ</t>
  </si>
  <si>
    <t>no9UPX</t>
  </si>
  <si>
    <t>2.05 (0.37- 11.28)</t>
  </si>
  <si>
    <t>2.18 (0.18- 26.65)</t>
  </si>
  <si>
    <t>9.06 (0.12-675.91)</t>
  </si>
  <si>
    <t>ZwoL8d</t>
  </si>
  <si>
    <t>0wgHmf</t>
  </si>
  <si>
    <t xml:space="preserve">  4.21 (0.13-   133.58)</t>
  </si>
  <si>
    <t xml:space="preserve"> 15.94 (0.39-   651.87)</t>
  </si>
  <si>
    <t>197.63 (0.38-103210.28)</t>
  </si>
  <si>
    <t>qyOVwu</t>
  </si>
  <si>
    <t>qmFJhY</t>
  </si>
  <si>
    <t>0.26 (0.01-     6.56)</t>
  </si>
  <si>
    <t>0.89 (0.01-    97.14)</t>
  </si>
  <si>
    <t>1.48 (0.00-428502.68)</t>
  </si>
  <si>
    <t>76Nvjs</t>
  </si>
  <si>
    <t>6b2o70</t>
  </si>
  <si>
    <t xml:space="preserve">  3.38 (0.18-    64.32)</t>
  </si>
  <si>
    <t xml:space="preserve">  0.79 (0.01-    41.52)</t>
  </si>
  <si>
    <t xml:space="preserve">  0.00 (0.00-     2.95)</t>
  </si>
  <si>
    <t>0tvsAF</t>
  </si>
  <si>
    <t>kHJXg5</t>
  </si>
  <si>
    <t xml:space="preserve">  3.69 (0.15-     88.43)</t>
  </si>
  <si>
    <t xml:space="preserve"> 10.71 (0.22-    517.54)</t>
  </si>
  <si>
    <t xml:space="preserve">  0.13 (0.00-     22.92)</t>
  </si>
  <si>
    <t>wtkubs</t>
  </si>
  <si>
    <t>abFjDf</t>
  </si>
  <si>
    <t>0.48 (0.08- 2.85)</t>
  </si>
  <si>
    <t>0.20 (0.02- 1.99)</t>
  </si>
  <si>
    <t>0.00 (0.00-11.37)</t>
  </si>
  <si>
    <t>gMxYsk</t>
  </si>
  <si>
    <t>vZCIDd</t>
  </si>
  <si>
    <t xml:space="preserve"> 0.43 (0.05-   3.46)</t>
  </si>
  <si>
    <t xml:space="preserve"> 4.40 (0.21-  90.51)</t>
  </si>
  <si>
    <t>15.05 (0.04-5147.48)</t>
  </si>
  <si>
    <t>7VdvxM</t>
  </si>
  <si>
    <t>5e9P3N</t>
  </si>
  <si>
    <t xml:space="preserve"> 3.00 (0.20-   44.84)</t>
  </si>
  <si>
    <t xml:space="preserve"> 2.85 (0.09-   95.51)</t>
  </si>
  <si>
    <t xml:space="preserve"> 0.00 (0.00-    0.36)</t>
  </si>
  <si>
    <t>UiRFeN</t>
  </si>
  <si>
    <t>B0U6xb</t>
  </si>
  <si>
    <t>3.68 (0.15-  91.76)</t>
  </si>
  <si>
    <t>1.87 (0.03- 116.60)</t>
  </si>
  <si>
    <t>0.13 (0.00-6320.34)</t>
  </si>
  <si>
    <t>UVLwDg</t>
  </si>
  <si>
    <t>4QhabQ</t>
  </si>
  <si>
    <t>4.62 (0.10-      204.69)</t>
  </si>
  <si>
    <t>0.76 (0.01-       96.27)</t>
  </si>
  <si>
    <t>0.19 (0.00-290135837.45)</t>
  </si>
  <si>
    <t>T6EHRB</t>
  </si>
  <si>
    <t>8NyQT3</t>
  </si>
  <si>
    <t>0.26 (0.01-    7.18)</t>
  </si>
  <si>
    <t>1.14 (0.01-   89.35)</t>
  </si>
  <si>
    <t>3.29 (0.00-19056.13)</t>
  </si>
  <si>
    <t>zpttHF</t>
  </si>
  <si>
    <t>V6ZsSl</t>
  </si>
  <si>
    <t>1.27 (0.70-2.32)</t>
  </si>
  <si>
    <t>1.14 (0.51-2.55)</t>
  </si>
  <si>
    <t>1.18 (0.49-2.81)</t>
  </si>
  <si>
    <t>tQtoZC</t>
  </si>
  <si>
    <t>VBMwyd</t>
  </si>
  <si>
    <t>1.71 (0.45- 6.52)</t>
  </si>
  <si>
    <t>2.29 (0.34-15.37)</t>
  </si>
  <si>
    <t>5.37 (0.44-66.25)</t>
  </si>
  <si>
    <t>f1Nwy1</t>
  </si>
  <si>
    <t>rIHoQk</t>
  </si>
  <si>
    <t>0.53 (0.11-2.55)</t>
  </si>
  <si>
    <t>0.28 (0.04-2.11)</t>
  </si>
  <si>
    <t>0.17 (0.01-2.15)</t>
  </si>
  <si>
    <t>gQpmeq</t>
  </si>
  <si>
    <t>DKBlgr</t>
  </si>
  <si>
    <t>1.60 (0.50- 5.15)</t>
  </si>
  <si>
    <t>1.12 (0.23- 5.48)</t>
  </si>
  <si>
    <t>0.80 (0.04-18.36)</t>
  </si>
  <si>
    <t>WrGJk7</t>
  </si>
  <si>
    <t>6OdscL</t>
  </si>
  <si>
    <t xml:space="preserve"> 0.37 (0.03-    4.59)</t>
  </si>
  <si>
    <t xml:space="preserve"> 0.17 (0.00-    7.69)</t>
  </si>
  <si>
    <t>23.01 (0.04-13589.96)</t>
  </si>
  <si>
    <t>4CcFmM</t>
  </si>
  <si>
    <t>DFlxCG</t>
  </si>
  <si>
    <t>1.35 (0.63- 2.93)</t>
  </si>
  <si>
    <t>1.96 (0.68- 5.59)</t>
  </si>
  <si>
    <t>1.11 (0.09-13.74)</t>
  </si>
  <si>
    <t>hXuNKI</t>
  </si>
  <si>
    <t>LArlpB</t>
  </si>
  <si>
    <t xml:space="preserve"> 0.37 (0.03-   4.71)</t>
  </si>
  <si>
    <t xml:space="preserve"> 0.54 (0.02-  16.89)</t>
  </si>
  <si>
    <t>89.74 (1.04-7772.56)</t>
  </si>
  <si>
    <t>oF6XAi</t>
  </si>
  <si>
    <t>9L8Q30</t>
  </si>
  <si>
    <t>1.14 (0.82-1.59)</t>
  </si>
  <si>
    <t>0.98 (0.60-1.59)</t>
  </si>
  <si>
    <t>1.23 (0.72-2.12)</t>
  </si>
  <si>
    <t>yPSAu0</t>
  </si>
  <si>
    <t>Z4rMaj</t>
  </si>
  <si>
    <t>1.34 (0.64- 2.80)</t>
  </si>
  <si>
    <t>2.04 (0.73- 5.73)</t>
  </si>
  <si>
    <t>1.07 (0.20- 5.67)</t>
  </si>
  <si>
    <t>NYezXQ</t>
  </si>
  <si>
    <t>FNnf07</t>
  </si>
  <si>
    <t>0.02 (0.00-   434.82)</t>
  </si>
  <si>
    <t>0.01 (0.00-  8088.19)</t>
  </si>
  <si>
    <t>0.00 (0.00-482481.18)</t>
  </si>
  <si>
    <t>d8P6aG</t>
  </si>
  <si>
    <t>CiBAsz</t>
  </si>
  <si>
    <t>0.45 (0.06-  3.52)</t>
  </si>
  <si>
    <t>1.12 (0.05- 23.87)</t>
  </si>
  <si>
    <t>0.97 (0.02- 46.92)</t>
  </si>
  <si>
    <t>Va3M01</t>
  </si>
  <si>
    <t>EDEqcH</t>
  </si>
  <si>
    <t>0.98 (0.94-1.03)</t>
  </si>
  <si>
    <t>0.99 (0.93-1.06)</t>
  </si>
  <si>
    <t>0.98 (0.91-1.07)</t>
  </si>
  <si>
    <t>nTuQ26</t>
  </si>
  <si>
    <t>HJByak</t>
  </si>
  <si>
    <t>2.07 (0.31- 13.72)</t>
  </si>
  <si>
    <t>5.07 (0.38- 66.75)</t>
  </si>
  <si>
    <t>2.95 (0.11- 78.09)</t>
  </si>
  <si>
    <t>WEyOuQ</t>
  </si>
  <si>
    <t>naM4ze</t>
  </si>
  <si>
    <t>0.49 (0.08-  3.15)</t>
  </si>
  <si>
    <t>0.31 (0.02-  4.33)</t>
  </si>
  <si>
    <t>0.16 (0.01-  2.41)</t>
  </si>
  <si>
    <t>eCO3BE</t>
  </si>
  <si>
    <t>SmoI2a</t>
  </si>
  <si>
    <t>2.24 (0.27-18.62)</t>
  </si>
  <si>
    <t>1.21 (0.05-31.23)</t>
  </si>
  <si>
    <t>0.32 (0.01-16.61)</t>
  </si>
  <si>
    <t>sg3XsA</t>
  </si>
  <si>
    <t>Jl4m54</t>
  </si>
  <si>
    <t>2.87 (0.18- 46.76)</t>
  </si>
  <si>
    <t>0.55 (0.03-  8.74)</t>
  </si>
  <si>
    <t>0.06 (0.00-115.75)</t>
  </si>
  <si>
    <t>ziJ5cX</t>
  </si>
  <si>
    <t>0xmZys</t>
  </si>
  <si>
    <t>3.36 (0.14- 83.06)</t>
  </si>
  <si>
    <t>0.92 (0.01- 90.06)</t>
  </si>
  <si>
    <t>0.44 (0.00-787.32)</t>
  </si>
  <si>
    <t>MhVxYV</t>
  </si>
  <si>
    <t>ZSzour</t>
  </si>
  <si>
    <t>0.43 (0.04-   4.07)</t>
  </si>
  <si>
    <t>0.63 (0.03-  15.48)</t>
  </si>
  <si>
    <t>2.35 (0.01-1024.14)</t>
  </si>
  <si>
    <t>IUmUAP</t>
  </si>
  <si>
    <t>zjMDtO</t>
  </si>
  <si>
    <t>1.74 (0.40-  7.54)</t>
  </si>
  <si>
    <t>2.63 (0.37- 18.88)</t>
  </si>
  <si>
    <t>2.95 (0.06-154.43)</t>
  </si>
  <si>
    <t>Nm8kAl</t>
  </si>
  <si>
    <t>79if9O</t>
  </si>
  <si>
    <t>1.12 (0.83-1.50)</t>
  </si>
  <si>
    <t>1.15 (0.79-1.69)</t>
  </si>
  <si>
    <t>0.86 (0.53-1.38)</t>
  </si>
  <si>
    <t>dbI6K5</t>
  </si>
  <si>
    <t>IfVfVm</t>
  </si>
  <si>
    <t xml:space="preserve">   2.75 (0.19-       40.54)</t>
  </si>
  <si>
    <t xml:space="preserve">   6.06 (0.13-      273.64)</t>
  </si>
  <si>
    <t xml:space="preserve"> 276.73 (0.00- 35936941.35)</t>
  </si>
  <si>
    <t>TsRsRB</t>
  </si>
  <si>
    <t>apJz96</t>
  </si>
  <si>
    <t>0.65 (0.20- 2.07)</t>
  </si>
  <si>
    <t>0.77 (0.16- 3.75)</t>
  </si>
  <si>
    <t>0.92 (0.07-11.30)</t>
  </si>
  <si>
    <t>bey0Ak</t>
  </si>
  <si>
    <t>T8fvDO</t>
  </si>
  <si>
    <t>1.81 (0.37-   8.76)</t>
  </si>
  <si>
    <t>1.54 (0.23-  10.35)</t>
  </si>
  <si>
    <t>2.52 (0.00-1652.19)</t>
  </si>
  <si>
    <t>vKOFDA</t>
  </si>
  <si>
    <t>ecGZ7j</t>
  </si>
  <si>
    <t>0.36 (0.02-   5.60)</t>
  </si>
  <si>
    <t>0.33 (0.01-  13.31)</t>
  </si>
  <si>
    <t>0.42 (0.00-2374.24)</t>
  </si>
  <si>
    <t>XqGNXt</t>
  </si>
  <si>
    <t>8QYrwP</t>
  </si>
  <si>
    <t>0.36 (0.02- 5.73)</t>
  </si>
  <si>
    <t>0.16 (0.00- 7.39)</t>
  </si>
  <si>
    <t>0.03 (0.00-57.77)</t>
  </si>
  <si>
    <t>PFPvHb</t>
  </si>
  <si>
    <t>85xB0d</t>
  </si>
  <si>
    <t>0.68 (0.25- 1.91)</t>
  </si>
  <si>
    <t>0.83 (0.20- 3.40)</t>
  </si>
  <si>
    <t>0.71 (0.01-47.56)</t>
  </si>
  <si>
    <t>2xM89s</t>
  </si>
  <si>
    <t>6LCFF7</t>
  </si>
  <si>
    <t>1.28 (0.66- 2.50)</t>
  </si>
  <si>
    <t>1.59 (0.65- 3.87)</t>
  </si>
  <si>
    <t>3.21 (0.93-11.04)</t>
  </si>
  <si>
    <t>uqU0gj</t>
  </si>
  <si>
    <t>8EGJyt</t>
  </si>
  <si>
    <t xml:space="preserve"> 0.40 (0.03-    4.91)</t>
  </si>
  <si>
    <t xml:space="preserve"> 0.34 (0.01-    9.47)</t>
  </si>
  <si>
    <t>31.43 (0.03-31953.43)</t>
  </si>
  <si>
    <t>DV1ciI</t>
  </si>
  <si>
    <t>beCLnK</t>
  </si>
  <si>
    <t>0.53 (0.09-  2.98)</t>
  </si>
  <si>
    <t>0.94 (0.07- 12.88)</t>
  </si>
  <si>
    <t>1.64 (0.08- 32.60)</t>
  </si>
  <si>
    <t>PgVO4S</t>
  </si>
  <si>
    <t>QZOAFp</t>
  </si>
  <si>
    <t>1.58 (0.45- 5.55)</t>
  </si>
  <si>
    <t>2.92 (0.56-15.29)</t>
  </si>
  <si>
    <t>2.32 (0.20-27.10)</t>
  </si>
  <si>
    <t>gtsgpq</t>
  </si>
  <si>
    <t>edNbzz</t>
  </si>
  <si>
    <t>0.43 (0.04-  4.44)</t>
  </si>
  <si>
    <t>0.34 (0.01-  9.59)</t>
  </si>
  <si>
    <t>0.10 (0.00- 90.87)</t>
  </si>
  <si>
    <t>iRJ7Wn</t>
  </si>
  <si>
    <t>iepSzi</t>
  </si>
  <si>
    <t>0.37 (0.02- 5.82)</t>
  </si>
  <si>
    <t>0.21 (0.01- 4.90)</t>
  </si>
  <si>
    <t>0.25 (0.00-51.08)</t>
  </si>
  <si>
    <t>0AkEmm</t>
  </si>
  <si>
    <t>gqj3ty</t>
  </si>
  <si>
    <t>0.38 (0.03- 5.39)</t>
  </si>
  <si>
    <t>0.28 (0.01-10.95)</t>
  </si>
  <si>
    <t>0.00 (0.00- 7.36)</t>
  </si>
  <si>
    <t>MH5m1Z</t>
  </si>
  <si>
    <t>vK4qfM</t>
  </si>
  <si>
    <t>0.60 (0.15- 2.47)</t>
  </si>
  <si>
    <t>0.32 (0.10- 1.03)</t>
  </si>
  <si>
    <t>0.11 (0.01- 0.90)</t>
  </si>
  <si>
    <t>5HYQrM</t>
  </si>
  <si>
    <t>O4wXu3</t>
  </si>
  <si>
    <t>0.40 (0.03-   5.00)</t>
  </si>
  <si>
    <t>1.17 (0.04-  34.11)</t>
  </si>
  <si>
    <t>0.00 (0.00-   8.98)</t>
  </si>
  <si>
    <t>VELAIc</t>
  </si>
  <si>
    <t>W9XxI6</t>
  </si>
  <si>
    <t>1.73 (0.38-  7.88)</t>
  </si>
  <si>
    <t>4.78 (0.65- 35.23)</t>
  </si>
  <si>
    <t>2.86 (0.02-439.28)</t>
  </si>
  <si>
    <t>hHm7rZ</t>
  </si>
  <si>
    <t>HeJ2Zn</t>
  </si>
  <si>
    <t xml:space="preserve">    0.25 (0.01-1.199000e+01)</t>
  </si>
  <si>
    <t xml:space="preserve">    0.58 (0.01-3.927000e+01)</t>
  </si>
  <si>
    <t>95366.66 (0.19-4.819847e+10)</t>
  </si>
  <si>
    <t>UAUEeK</t>
  </si>
  <si>
    <t>RV2ifZ</t>
  </si>
  <si>
    <t>2.60 (0.18- 37.63)</t>
  </si>
  <si>
    <t>2.73 (0.09- 83.88)</t>
  </si>
  <si>
    <t>0.14 (0.00-683.79)</t>
  </si>
  <si>
    <t>zVy1XQ</t>
  </si>
  <si>
    <t>G9A0Ng</t>
  </si>
  <si>
    <t>0.35 (0.02-   6.82)</t>
  </si>
  <si>
    <t>0.09 (0.00-   4.24)</t>
  </si>
  <si>
    <t>0.05 (0.00-4295.89)</t>
  </si>
  <si>
    <t>Fv5UjF</t>
  </si>
  <si>
    <t>PcCj6N</t>
  </si>
  <si>
    <t xml:space="preserve">  2.89 (0.15-     56.76)</t>
  </si>
  <si>
    <t xml:space="preserve">  6.58 (0.08-    534.51)</t>
  </si>
  <si>
    <t xml:space="preserve"> 31.85 (0.16-   6413.76)</t>
  </si>
  <si>
    <t>MIS4NN</t>
  </si>
  <si>
    <t>XafnRX</t>
  </si>
  <si>
    <t>1.47 (0.49- 4.38)</t>
  </si>
  <si>
    <t>1.15 (0.35- 3.81)</t>
  </si>
  <si>
    <t>2.29 (0.33-15.74)</t>
  </si>
  <si>
    <t>LJKWgW</t>
  </si>
  <si>
    <t>kXpyzf</t>
  </si>
  <si>
    <t>0.55 (0.10- 3.03)</t>
  </si>
  <si>
    <t>0.71 (0.09- 5.90)</t>
  </si>
  <si>
    <t>0.07 (0.00- 5.38)</t>
  </si>
  <si>
    <t>X39UPU</t>
  </si>
  <si>
    <t>jRPEcR</t>
  </si>
  <si>
    <t xml:space="preserve"> 2.88 (0.14-   59.51)</t>
  </si>
  <si>
    <t xml:space="preserve"> 5.41 (0.16-  185.66)</t>
  </si>
  <si>
    <t>16.85 (0.01-29988.80)</t>
  </si>
  <si>
    <t>wHobvb</t>
  </si>
  <si>
    <t>pzHc39</t>
  </si>
  <si>
    <t>0.54 (0.09- 3.23)</t>
  </si>
  <si>
    <t>0.43 (0.04- 4.93)</t>
  </si>
  <si>
    <t>1.15 (0.04-31.35)</t>
  </si>
  <si>
    <t>EKgJoM</t>
  </si>
  <si>
    <t>2MutUp</t>
  </si>
  <si>
    <t>2.97 (0.13-   69.81)</t>
  </si>
  <si>
    <t>1.87 (0.03-  105.96)</t>
  </si>
  <si>
    <t>1.67 (0.00-54273.84)</t>
  </si>
  <si>
    <t>Q5yKI7</t>
  </si>
  <si>
    <t>3wgG5A</t>
  </si>
  <si>
    <t xml:space="preserve"> 2.56 (0.17-    39.66)</t>
  </si>
  <si>
    <t xml:space="preserve"> 5.19 (0.16-   167.22)</t>
  </si>
  <si>
    <t>80.98 (0.02-282359.49)</t>
  </si>
  <si>
    <t>bjpkl0</t>
  </si>
  <si>
    <t>sDfF1M</t>
  </si>
  <si>
    <t>0.65 (0.18-2.36)</t>
  </si>
  <si>
    <t>0.45 (0.13-1.57)</t>
  </si>
  <si>
    <t>0.29 (0.02-3.76)</t>
  </si>
  <si>
    <t>8MHt2s</t>
  </si>
  <si>
    <t>4tLyVJ</t>
  </si>
  <si>
    <t xml:space="preserve"> 2.29 (0.19-  28.00)</t>
  </si>
  <si>
    <t xml:space="preserve"> 3.08 (0.10-  96.50)</t>
  </si>
  <si>
    <t>19.68 (0.16-2455.58)</t>
  </si>
  <si>
    <t>njow1V</t>
  </si>
  <si>
    <t>Cl8XZr</t>
  </si>
  <si>
    <t>1.32 (0.57- 3.05)</t>
  </si>
  <si>
    <t>1.90 (0.68- 5.34)</t>
  </si>
  <si>
    <t>2.41 (0.65- 8.96)</t>
  </si>
  <si>
    <t>fL60Ne</t>
  </si>
  <si>
    <t>VLDeCq</t>
  </si>
  <si>
    <t>1.54 (0.41-  5.78)</t>
  </si>
  <si>
    <t>1.81 (0.43-  7.60)</t>
  </si>
  <si>
    <t>2.96 (0.08-115.45)</t>
  </si>
  <si>
    <t>PR6nI1</t>
  </si>
  <si>
    <t>4oYhww</t>
  </si>
  <si>
    <t>0.33 (0.01-     9.87)</t>
  </si>
  <si>
    <t>2.62 (0.03-   251.34)</t>
  </si>
  <si>
    <t>0.00 (0.00- 31299.85)</t>
  </si>
  <si>
    <t>ZLli7R</t>
  </si>
  <si>
    <t>cXThyR</t>
  </si>
  <si>
    <t xml:space="preserve">  2.63 (0.13-    52.18)</t>
  </si>
  <si>
    <t xml:space="preserve">  1.15 (0.03-    48.70)</t>
  </si>
  <si>
    <t>157.97 (0.06-416931.88)</t>
  </si>
  <si>
    <t>PVEJwG</t>
  </si>
  <si>
    <t>7oo8Hf</t>
  </si>
  <si>
    <t>1.86 (0.27- 12.64)</t>
  </si>
  <si>
    <t>1.13 (0.15-  8.34)</t>
  </si>
  <si>
    <t>0.92 (0.00-376.55)</t>
  </si>
  <si>
    <t>RSKkAK</t>
  </si>
  <si>
    <t>tKaNTf</t>
  </si>
  <si>
    <t>0.34 (0.01-   9.50)</t>
  </si>
  <si>
    <t>0.93 (0.08-  10.90)</t>
  </si>
  <si>
    <t>1.42 (0.00-1585.63)</t>
  </si>
  <si>
    <t>TuTpqv</t>
  </si>
  <si>
    <t>RoIHLd</t>
  </si>
  <si>
    <t>1.81 (0.28- 11.53)</t>
  </si>
  <si>
    <t>1.17 (0.17-  8.00)</t>
  </si>
  <si>
    <t>0.60 (0.03- 11.29)</t>
  </si>
  <si>
    <t>k4KAux</t>
  </si>
  <si>
    <t>MNOuDh</t>
  </si>
  <si>
    <t>0.54 (0.08- 3.66)</t>
  </si>
  <si>
    <t>0.90 (0.07-10.76)</t>
  </si>
  <si>
    <t>0.07 (0.00-29.87)</t>
  </si>
  <si>
    <t>wgh1uR</t>
  </si>
  <si>
    <t>KYhrDg</t>
  </si>
  <si>
    <t>1.44 (0.46-  4.48)</t>
  </si>
  <si>
    <t>1.15 (0.30-  4.45)</t>
  </si>
  <si>
    <t>5.90 (0.14-252.94)</t>
  </si>
  <si>
    <t>pzKFVL</t>
  </si>
  <si>
    <t>8ERbyk</t>
  </si>
  <si>
    <t>32.01 (0.00-  1768280.65)</t>
  </si>
  <si>
    <t>14.58 (0.00-  2744993.35)</t>
  </si>
  <si>
    <t xml:space="preserve"> 0.11 (0.00-  1975117.62)</t>
  </si>
  <si>
    <t>AmcazD</t>
  </si>
  <si>
    <t>BFhpWH</t>
  </si>
  <si>
    <t>0.46 (0.04- 5.32)</t>
  </si>
  <si>
    <t>0.23 (0.02- 2.88)</t>
  </si>
  <si>
    <t>0.39 (0.00-79.52)</t>
  </si>
  <si>
    <t>4L4Gv6</t>
  </si>
  <si>
    <t>Ran9cP</t>
  </si>
  <si>
    <t>1.47 (0.43-4.97)</t>
  </si>
  <si>
    <t>1.05 (0.21-5.14)</t>
  </si>
  <si>
    <t>0.38 (0.03-4.54)</t>
  </si>
  <si>
    <t>zNSFBk</t>
  </si>
  <si>
    <t>fupZvF</t>
  </si>
  <si>
    <t xml:space="preserve">  0.27 (0.00-1.862000e+01)</t>
  </si>
  <si>
    <t xml:space="preserve">  4.36 (0.01-2.344090e+03)</t>
  </si>
  <si>
    <t xml:space="preserve">  5.22 (0.00-4.718452e+09)</t>
  </si>
  <si>
    <t>4pSXlh</t>
  </si>
  <si>
    <t>g9h0pn</t>
  </si>
  <si>
    <t>0.79 (0.36-1.70)</t>
  </si>
  <si>
    <t>0.96 (0.40-2.31)</t>
  </si>
  <si>
    <t>0.87 (0.26-2.89)</t>
  </si>
  <si>
    <t>0H4Yp9</t>
  </si>
  <si>
    <t>yupLvZ</t>
  </si>
  <si>
    <t>1.49 (0.42- 5.30)</t>
  </si>
  <si>
    <t>1.71 (0.31- 9.51)</t>
  </si>
  <si>
    <t>1.31 (0.12-14.19)</t>
  </si>
  <si>
    <t>MXolIx</t>
  </si>
  <si>
    <t>MNXKmg</t>
  </si>
  <si>
    <t>1.17 (0.70- 1.97)</t>
  </si>
  <si>
    <t>1.04 (0.50- 2.19)</t>
  </si>
  <si>
    <t>1.04 (0.40- 2.71)</t>
  </si>
  <si>
    <t>QX20ok</t>
  </si>
  <si>
    <t>cbv1ss</t>
  </si>
  <si>
    <t>0.75 (0.30- 1.89)</t>
  </si>
  <si>
    <t>1.13 (0.32- 4.00)</t>
  </si>
  <si>
    <t>3.07 (0.66-14.27)</t>
  </si>
  <si>
    <t>yp8CPd</t>
  </si>
  <si>
    <t>1JJuMN</t>
  </si>
  <si>
    <t>2.50 (0.12- 50.85)</t>
  </si>
  <si>
    <t>0.14 (0.00-  7.77)</t>
  </si>
  <si>
    <t>0.01 (0.00- 83.74)</t>
  </si>
  <si>
    <t>3Oi6G1</t>
  </si>
  <si>
    <t>9ZvQGK</t>
  </si>
  <si>
    <t>0.51 (0.06-  4.75)</t>
  </si>
  <si>
    <t>0.75 (0.03- 17.49)</t>
  </si>
  <si>
    <t>0.35 (0.00- 34.89)</t>
  </si>
  <si>
    <t>L9XFgo</t>
  </si>
  <si>
    <t>gAA8U9</t>
  </si>
  <si>
    <t>1.81 (0.25-13.33)</t>
  </si>
  <si>
    <t>1.35 (0.12-15.17)</t>
  </si>
  <si>
    <t>1.77 (0.04-74.69)</t>
  </si>
  <si>
    <t>JFC8zg</t>
  </si>
  <si>
    <t>WI4eW9</t>
  </si>
  <si>
    <t>0.82 (0.43-1.58)</t>
  </si>
  <si>
    <t>0.83 (0.32-2.11)</t>
  </si>
  <si>
    <t>0.41 (0.06-2.93)</t>
  </si>
  <si>
    <t>TtTXta</t>
  </si>
  <si>
    <t>jR8Yu2</t>
  </si>
  <si>
    <t>1.70 (0.29-10.10)</t>
  </si>
  <si>
    <t>1.18 (0.10-13.97)</t>
  </si>
  <si>
    <t>1.05 (0.02-68.80)</t>
  </si>
  <si>
    <t>l92Jqq</t>
  </si>
  <si>
    <t>vXjmf7</t>
  </si>
  <si>
    <t>1.74 (0.27-11.34)</t>
  </si>
  <si>
    <t>3.01 (0.13-71.76)</t>
  </si>
  <si>
    <t>2.72 (0.10-75.38)</t>
  </si>
  <si>
    <t>3MAoMm</t>
  </si>
  <si>
    <t>WwdWjo</t>
  </si>
  <si>
    <t>1.25 (0.58- 2.70)</t>
  </si>
  <si>
    <t>1.12 (0.41- 3.10)</t>
  </si>
  <si>
    <t>2.57 (0.40-16.64)</t>
  </si>
  <si>
    <t>dHm23U</t>
  </si>
  <si>
    <t>68GGn2</t>
  </si>
  <si>
    <t>0.98 (0.90-1.06)</t>
  </si>
  <si>
    <t>0.96 (0.85-1.08)</t>
  </si>
  <si>
    <t>0.95 (0.83-1.09)</t>
  </si>
  <si>
    <t>WYFfhO</t>
  </si>
  <si>
    <t>vUp82x</t>
  </si>
  <si>
    <t>0.28 (0.00-  23.44)</t>
  </si>
  <si>
    <t>0.03 (0.00-  10.86)</t>
  </si>
  <si>
    <t>0.00 (0.00-  33.06)</t>
  </si>
  <si>
    <t>7Y0iYx</t>
  </si>
  <si>
    <t>VoBDoS</t>
  </si>
  <si>
    <t>0.38 (0.01-  11.16)</t>
  </si>
  <si>
    <t>0.15 (0.00-  14.27)</t>
  </si>
  <si>
    <t>0.16 (0.00- 202.21)</t>
  </si>
  <si>
    <t>CGfktP</t>
  </si>
  <si>
    <t>F9m3Eq</t>
  </si>
  <si>
    <t xml:space="preserve">  0.33 (0.01-      16.10)</t>
  </si>
  <si>
    <t xml:space="preserve">  0.24 (0.00-      20.43)</t>
  </si>
  <si>
    <t>537.75 (0.01-51354025.98)</t>
  </si>
  <si>
    <t>kKKbLK</t>
  </si>
  <si>
    <t>eduJSl</t>
  </si>
  <si>
    <t>0.87 (0.52-1.43)</t>
  </si>
  <si>
    <t>0.77 (0.40-1.49)</t>
  </si>
  <si>
    <t>1.08 (0.43-2.72)</t>
  </si>
  <si>
    <t>dvImPG</t>
  </si>
  <si>
    <t>Jfb2bF</t>
  </si>
  <si>
    <t>0.53 (0.06-   5.03)</t>
  </si>
  <si>
    <t>0.36 (0.02-   7.30)</t>
  </si>
  <si>
    <t>0.01 (0.00-   0.60)</t>
  </si>
  <si>
    <t>7ThbAv</t>
  </si>
  <si>
    <t>jjmFzs</t>
  </si>
  <si>
    <t>0.47 (0.03- 6.81)</t>
  </si>
  <si>
    <t>0.11 (0.00- 5.50)</t>
  </si>
  <si>
    <t>0.03 (0.00-88.31)</t>
  </si>
  <si>
    <t>4WvLPC</t>
  </si>
  <si>
    <t>1gN3tg</t>
  </si>
  <si>
    <t>0.56 (0.07-  4.53)</t>
  </si>
  <si>
    <t>0.70 (0.06-  8.17)</t>
  </si>
  <si>
    <t>0.26 (0.01-  8.90)</t>
  </si>
  <si>
    <t>oeQt8M</t>
  </si>
  <si>
    <t>d47VYf</t>
  </si>
  <si>
    <t>1.96 (0.18-  21.68)</t>
  </si>
  <si>
    <t>2.31 (0.06-  83.33)</t>
  </si>
  <si>
    <t>5.25 (0.05- 577.59)</t>
  </si>
  <si>
    <t>OinPFv</t>
  </si>
  <si>
    <t>ps5y4M</t>
  </si>
  <si>
    <t>0.78 (0.32-1.91)</t>
  </si>
  <si>
    <t>0.56 (0.16-1.98)</t>
  </si>
  <si>
    <t>1.35 (0.29-6.31)</t>
  </si>
  <si>
    <t>Ek7wzP</t>
  </si>
  <si>
    <t>t2nXUh</t>
  </si>
  <si>
    <t>1.42 (0.40-  5.07)</t>
  </si>
  <si>
    <t>1.02 (0.17-  5.97)</t>
  </si>
  <si>
    <t>2.39 (0.05-113.47)</t>
  </si>
  <si>
    <t>X0N1ye</t>
  </si>
  <si>
    <t>60HsNL</t>
  </si>
  <si>
    <t>1.55 (0.32- 7.64)</t>
  </si>
  <si>
    <t>1.16 (0.14- 9.71)</t>
  </si>
  <si>
    <t>0.18 (0.00-46.03)</t>
  </si>
  <si>
    <t>aWcme9</t>
  </si>
  <si>
    <t>VEfj7e</t>
  </si>
  <si>
    <t>0.60 (0.09-  3.85)</t>
  </si>
  <si>
    <t>0.37 (0.02-  6.16)</t>
  </si>
  <si>
    <t>2.76 (0.05-154.94)</t>
  </si>
  <si>
    <t>g004fd</t>
  </si>
  <si>
    <t>1KTxWN</t>
  </si>
  <si>
    <t xml:space="preserve"> 0.51 (0.05-    5.73)</t>
  </si>
  <si>
    <t xml:space="preserve"> 1.56 (0.07-   36.03)</t>
  </si>
  <si>
    <t>46.30 (0.02-94394.20)</t>
  </si>
  <si>
    <t>3KgckX</t>
  </si>
  <si>
    <t>wLNmyZ</t>
  </si>
  <si>
    <t>0.51 (0.05-   5.77)</t>
  </si>
  <si>
    <t>0.49 (0.02-  13.78)</t>
  </si>
  <si>
    <t>0.13 (0.00- 397.47)</t>
  </si>
  <si>
    <t>zfSLtF</t>
  </si>
  <si>
    <t>v4cxPL</t>
  </si>
  <si>
    <t>1.52 (0.33-  7.12)</t>
  </si>
  <si>
    <t>1.91 (0.20- 17.89)</t>
  </si>
  <si>
    <t>5.30 (0.22-124.94)</t>
  </si>
  <si>
    <t>7nHNFN</t>
  </si>
  <si>
    <t>mDjq3R</t>
  </si>
  <si>
    <t>1.73 (0.23- 12.88)</t>
  </si>
  <si>
    <t>4.16 (0.17-103.48)</t>
  </si>
  <si>
    <t>2.85 (0.06-127.89)</t>
  </si>
  <si>
    <t>hgCY1f</t>
  </si>
  <si>
    <t>uSK6f9</t>
  </si>
  <si>
    <t xml:space="preserve"> 0.34 (0.01-    18.79)</t>
  </si>
  <si>
    <t xml:space="preserve"> 9.14 (0.05-  1518.63)</t>
  </si>
  <si>
    <t>64.66 (0.01-568317.33)</t>
  </si>
  <si>
    <t>hvUvZ7</t>
  </si>
  <si>
    <t>7HJRzr</t>
  </si>
  <si>
    <t>0.57 (0.07-    4.64)</t>
  </si>
  <si>
    <t>0.47 (0.04-    5.76)</t>
  </si>
  <si>
    <t>0.00 (0.00-14011.30)</t>
  </si>
  <si>
    <t>PIDsyu</t>
  </si>
  <si>
    <t>XmTK75</t>
  </si>
  <si>
    <t>1.72 (0.22- 13.55)</t>
  </si>
  <si>
    <t>1.12 (0.06- 20.30)</t>
  </si>
  <si>
    <t>0.73 (0.01- 62.87)</t>
  </si>
  <si>
    <t>95wdNt</t>
  </si>
  <si>
    <t>ci8bKu</t>
  </si>
  <si>
    <t>2.36 (0.09-  62.20)</t>
  </si>
  <si>
    <t>0.65 (0.09-   4.78)</t>
  </si>
  <si>
    <t>0.09 (0.00-1545.95)</t>
  </si>
  <si>
    <t>ezF7Jq</t>
  </si>
  <si>
    <t>Auc8R2</t>
  </si>
  <si>
    <t xml:space="preserve">   2.62 (0.06-     107.03)</t>
  </si>
  <si>
    <t xml:space="preserve">   9.58 (0.09-    1008.03)</t>
  </si>
  <si>
    <t>1253.09 (0.02-73877456.01)</t>
  </si>
  <si>
    <t>TExGPt</t>
  </si>
  <si>
    <t>Em8vHt</t>
  </si>
  <si>
    <t>1.02 (0.94-1.11)</t>
  </si>
  <si>
    <t>1.01 (0.89-1.14)</t>
  </si>
  <si>
    <t>1.05 (0.90-1.23)</t>
  </si>
  <si>
    <t>ggzBTt</t>
  </si>
  <si>
    <t>uQn0jK</t>
  </si>
  <si>
    <t>0.48 (0.03-  8.45)</t>
  </si>
  <si>
    <t>0.41 (0.01- 16.16)</t>
  </si>
  <si>
    <t>0.09 (0.00-190.91)</t>
  </si>
  <si>
    <t>hoHPHe</t>
  </si>
  <si>
    <t>oVuaQa</t>
  </si>
  <si>
    <t>0.55 (0.05-    5.59)</t>
  </si>
  <si>
    <t>0.76 (0.03-   22.61)</t>
  </si>
  <si>
    <t>0.41 (0.00-16353.58)</t>
  </si>
  <si>
    <t>MtmRMc</t>
  </si>
  <si>
    <t>6BDaTf</t>
  </si>
  <si>
    <t>1.57 (0.27-  9.25)</t>
  </si>
  <si>
    <t>2.34 (0.23- 23.32)</t>
  </si>
  <si>
    <t>7.57 (0.43-132.90)</t>
  </si>
  <si>
    <t>TZn3So</t>
  </si>
  <si>
    <t>7kJ13I</t>
  </si>
  <si>
    <t>1.16 (0.64-2.10)</t>
  </si>
  <si>
    <t>0.96 (0.40-2.26)</t>
  </si>
  <si>
    <t>1.52 (0.56-4.08)</t>
  </si>
  <si>
    <t>yDigGW</t>
  </si>
  <si>
    <t>CwLsWH</t>
  </si>
  <si>
    <t>1.19 (0.60- 2.35)</t>
  </si>
  <si>
    <t>1.10 (0.58- 2.09)</t>
  </si>
  <si>
    <t>1.26 (0.48- 3.29)</t>
  </si>
  <si>
    <t>8Camxw</t>
  </si>
  <si>
    <t>RoCDt1</t>
  </si>
  <si>
    <t xml:space="preserve"> 0.43 (0.02-   12.29)</t>
  </si>
  <si>
    <t xml:space="preserve"> 0.50 (0.01-   46.92)</t>
  </si>
  <si>
    <t xml:space="preserve"> 0.42 (0.00- 4454.55)</t>
  </si>
  <si>
    <t>9Jk0Z2</t>
  </si>
  <si>
    <t>MsaZL0</t>
  </si>
  <si>
    <t>0.41 (0.01-  14.04)</t>
  </si>
  <si>
    <t>0.22 (0.01-   6.73)</t>
  </si>
  <si>
    <t>0.25 (0.00-1593.44)</t>
  </si>
  <si>
    <t>FvxxKO</t>
  </si>
  <si>
    <t>CT81wK</t>
  </si>
  <si>
    <t xml:space="preserve"> 1.32 (0.43-  4.05)</t>
  </si>
  <si>
    <t xml:space="preserve"> 1.52 (0.44-  5.24)</t>
  </si>
  <si>
    <t>21.23 (1.98-227.79)</t>
  </si>
  <si>
    <t>C4MkF4</t>
  </si>
  <si>
    <t>J2gSdT</t>
  </si>
  <si>
    <t xml:space="preserve"> 1.88 (0.15-   24.33)</t>
  </si>
  <si>
    <t xml:space="preserve"> 8.79 (0.25-  307.99)</t>
  </si>
  <si>
    <t xml:space="preserve"> 0.00 (0.00-26181.21)</t>
  </si>
  <si>
    <t>Trvsmg</t>
  </si>
  <si>
    <t>Pwy8Xu</t>
  </si>
  <si>
    <t xml:space="preserve"> 0.49 (0.03-    8.95)</t>
  </si>
  <si>
    <t xml:space="preserve"> 1.45 (0.02-   95.54)</t>
  </si>
  <si>
    <t>62.32 (0.14-27098.19)</t>
  </si>
  <si>
    <t>6To6db</t>
  </si>
  <si>
    <t>DVAuky</t>
  </si>
  <si>
    <t>0.67 (0.13-  3.46)</t>
  </si>
  <si>
    <t>0.44 (0.06-  3.11)</t>
  </si>
  <si>
    <t>0.39 (0.00- 84.92)</t>
  </si>
  <si>
    <t>c1xNG2</t>
  </si>
  <si>
    <t>dUljof</t>
  </si>
  <si>
    <t>0.88 (0.52-1.48)</t>
  </si>
  <si>
    <t>1.18 (0.59-2.37)</t>
  </si>
  <si>
    <t>1.24 (0.48-3.18)</t>
  </si>
  <si>
    <t>9JpGIv</t>
  </si>
  <si>
    <t>KqcWWS</t>
  </si>
  <si>
    <t>0.85 (0.43-1.67)</t>
  </si>
  <si>
    <t>1.06 (0.46-2.45)</t>
  </si>
  <si>
    <t>1.46 (0.38-5.69)</t>
  </si>
  <si>
    <t>7vE9NY</t>
  </si>
  <si>
    <t>tvEsHg</t>
  </si>
  <si>
    <t>0.93 (0.70-1.25)</t>
  </si>
  <si>
    <t>0.95 (0.63-1.45)</t>
  </si>
  <si>
    <t>0.66 (0.35-1.25)</t>
  </si>
  <si>
    <t>sVF5SB</t>
  </si>
  <si>
    <t>zvXC2M</t>
  </si>
  <si>
    <t>0.53 (0.04-   7.32)</t>
  </si>
  <si>
    <t>1.44 (0.04-  48.25)</t>
  </si>
  <si>
    <t>0.90 (0.00-3658.48)</t>
  </si>
  <si>
    <t>4aQTIw</t>
  </si>
  <si>
    <t>N3tRad</t>
  </si>
  <si>
    <t>0.64 (0.09-  4.48)</t>
  </si>
  <si>
    <t>1.36 (0.05- 34.92)</t>
  </si>
  <si>
    <t>0.05 (0.00-  2.30)</t>
  </si>
  <si>
    <t>limPLA</t>
  </si>
  <si>
    <t>L32gJR</t>
  </si>
  <si>
    <t xml:space="preserve"> 2.11 (0.08-     53.47)</t>
  </si>
  <si>
    <t xml:space="preserve"> 3.09 (0.03-    305.96)</t>
  </si>
  <si>
    <t xml:space="preserve"> 0.02 (0.00-   2036.44)</t>
  </si>
  <si>
    <t>DnJ1OT</t>
  </si>
  <si>
    <t>MMLyHY</t>
  </si>
  <si>
    <t>0.38 (0.01-  26.32)</t>
  </si>
  <si>
    <t>0.52 (0.00-  66.72)</t>
  </si>
  <si>
    <t>0.00 (0.00-  11.75)</t>
  </si>
  <si>
    <t>4trOC1</t>
  </si>
  <si>
    <t>uDDktN</t>
  </si>
  <si>
    <t>0.62 (0.08-  4.95)</t>
  </si>
  <si>
    <t>1.54 (0.16- 15.35)</t>
  </si>
  <si>
    <t>0.18 (0.00- 19.50)</t>
  </si>
  <si>
    <t>eLINcD</t>
  </si>
  <si>
    <t>EGh045</t>
  </si>
  <si>
    <t>0.85 (0.41-1.76)</t>
  </si>
  <si>
    <t>0.83 (0.32-2.14)</t>
  </si>
  <si>
    <t>0.86 (0.30-2.42)</t>
  </si>
  <si>
    <t>NBQaZ2</t>
  </si>
  <si>
    <t>TTWlXP</t>
  </si>
  <si>
    <t>0.56 (0.04-   7.60)</t>
  </si>
  <si>
    <t>0.42 (0.01-  17.16)</t>
  </si>
  <si>
    <t>0.43 (0.00-  82.36)</t>
  </si>
  <si>
    <t>8aOaCR</t>
  </si>
  <si>
    <t>EdKs4x</t>
  </si>
  <si>
    <t>0.78 (0.25-2.40)</t>
  </si>
  <si>
    <t>0.51 (0.11-2.31)</t>
  </si>
  <si>
    <t>0.73 (0.09-6.31)</t>
  </si>
  <si>
    <t>VUdras</t>
  </si>
  <si>
    <t>RkiabQ</t>
  </si>
  <si>
    <t>1.49 (0.25- 8.91)</t>
  </si>
  <si>
    <t>0.45 (0.04- 4.67)</t>
  </si>
  <si>
    <t>0.06 (0.00-91.73)</t>
  </si>
  <si>
    <t>pUQVH3</t>
  </si>
  <si>
    <t>IIkVe3</t>
  </si>
  <si>
    <t>0.95 (0.76-1.20)</t>
  </si>
  <si>
    <t>0.92 (0.65-1.30)</t>
  </si>
  <si>
    <t>0.66 (0.33-1.30)</t>
  </si>
  <si>
    <t>1cNTxl</t>
  </si>
  <si>
    <t>pH6BsZ</t>
  </si>
  <si>
    <t>1.33 (0.36- 4.98)</t>
  </si>
  <si>
    <t>2.60 (0.73- 9.24)</t>
  </si>
  <si>
    <t>5.15 (0.58-45.62)</t>
  </si>
  <si>
    <t>clRKOf</t>
  </si>
  <si>
    <t>SiirI1</t>
  </si>
  <si>
    <t xml:space="preserve">  2.31 (0.05-      111.12)</t>
  </si>
  <si>
    <t xml:space="preserve">  3.19 (0.02-      439.39)</t>
  </si>
  <si>
    <t>515.24 (0.00-169037168.09)</t>
  </si>
  <si>
    <t>5rTqje</t>
  </si>
  <si>
    <t>WNwVRC</t>
  </si>
  <si>
    <t>1.79 (0.12-  26.65)</t>
  </si>
  <si>
    <t>0.95 (0.03-  27.23)</t>
  </si>
  <si>
    <t>4.91 (0.01-4789.16)</t>
  </si>
  <si>
    <t>jIDPkq</t>
  </si>
  <si>
    <t>tfNPwr</t>
  </si>
  <si>
    <t>0.67 (0.11- 4.26)</t>
  </si>
  <si>
    <t>0.44 (0.04- 5.36)</t>
  </si>
  <si>
    <t>0.65 (0.02-19.35)</t>
  </si>
  <si>
    <t>FgZzHK</t>
  </si>
  <si>
    <t>hjv8qx</t>
  </si>
  <si>
    <t xml:space="preserve"> 1.21 (0.49-  2.95)</t>
  </si>
  <si>
    <t xml:space="preserve"> 1.51 (0.47-  4.90)</t>
  </si>
  <si>
    <t>18.58 (0.53-652.15)</t>
  </si>
  <si>
    <t>zqul4R</t>
  </si>
  <si>
    <t>hPUHNw</t>
  </si>
  <si>
    <t xml:space="preserve">  1.65 (0.15-    18.12)</t>
  </si>
  <si>
    <t xml:space="preserve">  0.52 (0.02-    15.59)</t>
  </si>
  <si>
    <t>606.80 (1.25-295575.38)</t>
  </si>
  <si>
    <t>H49aEG</t>
  </si>
  <si>
    <t>xkDUI5</t>
  </si>
  <si>
    <t>1.22 (0.47-  3.19)</t>
  </si>
  <si>
    <t>1.66 (0.44-  6.30)</t>
  </si>
  <si>
    <t>1.36 (0.01-172.34)</t>
  </si>
  <si>
    <t>SjmhtM</t>
  </si>
  <si>
    <t>hK656E</t>
  </si>
  <si>
    <t>0.55 (0.03-    9.90)</t>
  </si>
  <si>
    <t>0.30 (0.01-   13.95)</t>
  </si>
  <si>
    <t>0.06 (0.00-15650.40)</t>
  </si>
  <si>
    <t>raAXzN</t>
  </si>
  <si>
    <t>v2R2s9</t>
  </si>
  <si>
    <t>0.72 (0.15-   3.50)</t>
  </si>
  <si>
    <t>0.50 (0.07-   3.65)</t>
  </si>
  <si>
    <t>1.28 (0.00-1134.01)</t>
  </si>
  <si>
    <t>W01gok</t>
  </si>
  <si>
    <t>YsFddJ</t>
  </si>
  <si>
    <t>0.52 (0.02-12.83)</t>
  </si>
  <si>
    <t>0.40 (0.01-20.34)</t>
  </si>
  <si>
    <t>0.00 (0.00-73.45)</t>
  </si>
  <si>
    <t>yjk6p4</t>
  </si>
  <si>
    <t>o9guXd</t>
  </si>
  <si>
    <t>0.77 (0.22-2.75)</t>
  </si>
  <si>
    <t>0.95 (0.23-3.86)</t>
  </si>
  <si>
    <t>1.38 (0.19-9.95)</t>
  </si>
  <si>
    <t>yuv3Jn</t>
  </si>
  <si>
    <t>K3Q01y</t>
  </si>
  <si>
    <t>0.65 (0.08- 5.44)</t>
  </si>
  <si>
    <t>0.12 (0.01- 2.01)</t>
  </si>
  <si>
    <t>0.02 (0.00- 1.02)</t>
  </si>
  <si>
    <t>9KC5sD</t>
  </si>
  <si>
    <t>jbO91h</t>
  </si>
  <si>
    <t>0.68 (0.10- 4.66)</t>
  </si>
  <si>
    <t>0.65 (0.05- 9.26)</t>
  </si>
  <si>
    <t>0.01 (0.00-75.88)</t>
  </si>
  <si>
    <t>2ih0bP</t>
  </si>
  <si>
    <t>EMTsfp</t>
  </si>
  <si>
    <t>1.75 (0.10- 29.64)</t>
  </si>
  <si>
    <t>0.47 (0.01- 26.76)</t>
  </si>
  <si>
    <t>0.00 (0.00-  1.95)</t>
  </si>
  <si>
    <t>ERDBzy</t>
  </si>
  <si>
    <t>luHZ2s</t>
  </si>
  <si>
    <t>1.37 (0.28- 6.83)</t>
  </si>
  <si>
    <t>0.88 (0.12- 6.56)</t>
  </si>
  <si>
    <t>0.63 (0.01-73.21)</t>
  </si>
  <si>
    <t>1GyDNN</t>
  </si>
  <si>
    <t>JkU4F3</t>
  </si>
  <si>
    <t>0.66 (0.08- 5.53)</t>
  </si>
  <si>
    <t>0.50 (0.03- 7.64)</t>
  </si>
  <si>
    <t>1.45 (0.03-63.73)</t>
  </si>
  <si>
    <t>EaG089</t>
  </si>
  <si>
    <t>tFOcBR</t>
  </si>
  <si>
    <t xml:space="preserve"> 1.78 (0.09-   35.29)</t>
  </si>
  <si>
    <t xml:space="preserve"> 3.01 (0.05-  176.44)</t>
  </si>
  <si>
    <t>23.45 (0.02-25203.82)</t>
  </si>
  <si>
    <t>qe6d3t</t>
  </si>
  <si>
    <t>TIX8sr</t>
  </si>
  <si>
    <t>1.41 (0.24- 8.49)</t>
  </si>
  <si>
    <t>0.38 (0.03- 4.60)</t>
  </si>
  <si>
    <t>0.13 (0.01- 3.28)</t>
  </si>
  <si>
    <t>TY9Cog</t>
  </si>
  <si>
    <t>4Fa78T</t>
  </si>
  <si>
    <t>0.80 (0.24-2.62)</t>
  </si>
  <si>
    <t>0.73 (0.16-3.37)</t>
  </si>
  <si>
    <t>1.14 (0.13-9.75)</t>
  </si>
  <si>
    <t>Y679I0</t>
  </si>
  <si>
    <t>qpLPaW</t>
  </si>
  <si>
    <t>0.78 (0.22- 2.80)</t>
  </si>
  <si>
    <t>0.91 (0.17- 5.02)</t>
  </si>
  <si>
    <t>1.41 (0.04-46.18)</t>
  </si>
  <si>
    <t>RTlzId</t>
  </si>
  <si>
    <t>HTG9RX</t>
  </si>
  <si>
    <t xml:space="preserve">  1.62 (0.13-    20.23)</t>
  </si>
  <si>
    <t xml:space="preserve">  0.85 (0.03-    28.95)</t>
  </si>
  <si>
    <t>487.76 (0.53-445809.19)</t>
  </si>
  <si>
    <t>weOFCy</t>
  </si>
  <si>
    <t>UJtCyf</t>
  </si>
  <si>
    <t>0.87 (0.41-1.84)</t>
  </si>
  <si>
    <t>0.79 (0.28-2.24)</t>
  </si>
  <si>
    <t>1.18 (0.26-5.32)</t>
  </si>
  <si>
    <t>wfbQG1</t>
  </si>
  <si>
    <t>84aUhn</t>
  </si>
  <si>
    <t xml:space="preserve"> 1.66 (0.11-   23.93)</t>
  </si>
  <si>
    <t xml:space="preserve"> 1.08 (0.03-   44.56)</t>
  </si>
  <si>
    <t>63.37 (0.05-78688.94)</t>
  </si>
  <si>
    <t>t29lTq</t>
  </si>
  <si>
    <t>Wl0KtU</t>
  </si>
  <si>
    <t>0.68 (0.09-  5.23)</t>
  </si>
  <si>
    <t>1.15 (0.04- 30.29)</t>
  </si>
  <si>
    <t>0.30 (0.01- 14.17)</t>
  </si>
  <si>
    <t>VvvwUP</t>
  </si>
  <si>
    <t>MNlgTu</t>
  </si>
  <si>
    <t>0.90 (0.51-1.59)</t>
  </si>
  <si>
    <t>0.90 (0.43-1.85)</t>
  </si>
  <si>
    <t>0.67 (0.29-1.55)</t>
  </si>
  <si>
    <t>ixRjiS</t>
  </si>
  <si>
    <t>ot81gt</t>
  </si>
  <si>
    <t>1.15 (0.55-2.40)</t>
  </si>
  <si>
    <t>1.21 (0.46-3.22)</t>
  </si>
  <si>
    <t>1.77 (0.45-6.95)</t>
  </si>
  <si>
    <t>F8WvW3</t>
  </si>
  <si>
    <t>0s9qAk</t>
  </si>
  <si>
    <t>1.13 (0.58-2.19)</t>
  </si>
  <si>
    <t>1.59 (0.60-4.21)</t>
  </si>
  <si>
    <t>1.30 (0.45-3.80)</t>
  </si>
  <si>
    <t>s6vL66</t>
  </si>
  <si>
    <t>fHSqNy</t>
  </si>
  <si>
    <t>0.83 (0.30- 2.31)</t>
  </si>
  <si>
    <t>1.33 (0.47- 3.80)</t>
  </si>
  <si>
    <t>4.06 (0.41-40.01)</t>
  </si>
  <si>
    <t>Smgz7G</t>
  </si>
  <si>
    <t>2Hrfys</t>
  </si>
  <si>
    <t>0.78 (0.20- 3.03)</t>
  </si>
  <si>
    <t>1.59 (0.25-10.08)</t>
  </si>
  <si>
    <t>1.31 (0.10-16.42)</t>
  </si>
  <si>
    <t>xMiSa0</t>
  </si>
  <si>
    <t>Fiu0ns</t>
  </si>
  <si>
    <t>0.38 (0.00-  85.09)</t>
  </si>
  <si>
    <t>0.52 (0.00- 290.57)</t>
  </si>
  <si>
    <t>0.58 (0.00-4708.84)</t>
  </si>
  <si>
    <t>bjIX2l</t>
  </si>
  <si>
    <t>dADqz6</t>
  </si>
  <si>
    <t>1.59 (0.12-  21.05)</t>
  </si>
  <si>
    <t>5.50 (0.19- 158.39)</t>
  </si>
  <si>
    <t>0.20 (0.00-  92.27)</t>
  </si>
  <si>
    <t>EwTJGT</t>
  </si>
  <si>
    <t>kDCHTd</t>
  </si>
  <si>
    <t>1.21 (0.42- 3.47)</t>
  </si>
  <si>
    <t>2.30 (0.56- 9.50)</t>
  </si>
  <si>
    <t>1.74 (0.32- 9.44)</t>
  </si>
  <si>
    <t>fAxbt7</t>
  </si>
  <si>
    <t>TERPpv</t>
  </si>
  <si>
    <t>0.61 (0.04- 10.01)</t>
  </si>
  <si>
    <t>0.13 (0.01-  3.47)</t>
  </si>
  <si>
    <t>0.43 (0.00-835.52)</t>
  </si>
  <si>
    <t>JXvP8S</t>
  </si>
  <si>
    <t>uBE6xG</t>
  </si>
  <si>
    <t>1.71 (0.08-   37.51)</t>
  </si>
  <si>
    <t>2.58 (0.04-  163.68)</t>
  </si>
  <si>
    <t>4.06 (0.00-86594.48)</t>
  </si>
  <si>
    <t>or96Hv</t>
  </si>
  <si>
    <t>49O79B</t>
  </si>
  <si>
    <t>1.19 (0.43- 3.27)</t>
  </si>
  <si>
    <t>1.07 (0.25- 4.51)</t>
  </si>
  <si>
    <t>0.70 (0.03-17.14)</t>
  </si>
  <si>
    <t>B3zpOt</t>
  </si>
  <si>
    <t>4KaiYe</t>
  </si>
  <si>
    <t xml:space="preserve"> 1.56 (0.11-   21.26)</t>
  </si>
  <si>
    <t xml:space="preserve"> 4.09 (0.11-  154.77)</t>
  </si>
  <si>
    <t xml:space="preserve"> 0.74 (0.00- 8976.45)</t>
  </si>
  <si>
    <t>N5EXmc</t>
  </si>
  <si>
    <t>QyKvcW</t>
  </si>
  <si>
    <t>1.39 (0.20-   9.71)</t>
  </si>
  <si>
    <t>0.96 (0.06-  16.42)</t>
  </si>
  <si>
    <t>9.28 (0.06-1348.95)</t>
  </si>
  <si>
    <t>QunTRE</t>
  </si>
  <si>
    <t>z5VxIR</t>
  </si>
  <si>
    <t>1.54 (0.12- 19.76)</t>
  </si>
  <si>
    <t>2.42 (0.09- 63.55)</t>
  </si>
  <si>
    <t>0.42 (0.00-277.57)</t>
  </si>
  <si>
    <t>dTfzX3</t>
  </si>
  <si>
    <t>oG7fAM</t>
  </si>
  <si>
    <t>1.34 (0.24-   7.53)</t>
  </si>
  <si>
    <t>1.22 (0.14-  10.92)</t>
  </si>
  <si>
    <t>0.35 (0.00-4091.81)</t>
  </si>
  <si>
    <t>GFylDj</t>
  </si>
  <si>
    <t>WzdAoV</t>
  </si>
  <si>
    <t>0.71 (0.09- 5.48)</t>
  </si>
  <si>
    <t>1.33 (0.08-21.89)</t>
  </si>
  <si>
    <t>0.40 (0.01-11.93)</t>
  </si>
  <si>
    <t>oFs4Mt</t>
  </si>
  <si>
    <t>SMC2f0</t>
  </si>
  <si>
    <t>0.99 (0.92-1.06)</t>
  </si>
  <si>
    <t>1.01 (0.90-1.13)</t>
  </si>
  <si>
    <t>0.95 (0.76-1.18)</t>
  </si>
  <si>
    <t>yuXOjk</t>
  </si>
  <si>
    <t>ToOE5i</t>
  </si>
  <si>
    <t xml:space="preserve"> 1.32 (0.25-   6.92)</t>
  </si>
  <si>
    <t xml:space="preserve"> 1.37 (0.16-  11.81)</t>
  </si>
  <si>
    <t>16.73 (0.03-8185.90)</t>
  </si>
  <si>
    <t>Dzp7Ce</t>
  </si>
  <si>
    <t>uyiEme</t>
  </si>
  <si>
    <t>1.25 (0.33- 4.69)</t>
  </si>
  <si>
    <t>1.11 (0.19- 6.51)</t>
  </si>
  <si>
    <t>0.85 (0.05-13.99)</t>
  </si>
  <si>
    <t>p7gj7O</t>
  </si>
  <si>
    <t>L8ZJXQ</t>
  </si>
  <si>
    <t xml:space="preserve"> 0.69 (0.07-    6.51)</t>
  </si>
  <si>
    <t xml:space="preserve"> 0.30 (0.01-    6.11)</t>
  </si>
  <si>
    <t>10.05 (0.00-61402.50)</t>
  </si>
  <si>
    <t>zBsVbf</t>
  </si>
  <si>
    <t>EKFBBl</t>
  </si>
  <si>
    <t>1.45 (0.15-  14.06)</t>
  </si>
  <si>
    <t>2.93 (0.08- 108.51)</t>
  </si>
  <si>
    <t>0.75 (0.01-  93.67)</t>
  </si>
  <si>
    <t>MkZOBE</t>
  </si>
  <si>
    <t>4ZhnUd</t>
  </si>
  <si>
    <t>1.36 (0.21-  8.98)</t>
  </si>
  <si>
    <t>1.15 (0.10- 12.88)</t>
  </si>
  <si>
    <t>5.97 (0.04-997.68)</t>
  </si>
  <si>
    <t>4m0cOp</t>
  </si>
  <si>
    <t>nndYUt</t>
  </si>
  <si>
    <t>1.54 (0.11- 21.81)</t>
  </si>
  <si>
    <t>1.46 (0.04- 53.96)</t>
  </si>
  <si>
    <t>1.26 (0.00-959.93)</t>
  </si>
  <si>
    <t>1euC9T</t>
  </si>
  <si>
    <t>QY93mi</t>
  </si>
  <si>
    <t xml:space="preserve"> 1.51 (0.11-  19.82)</t>
  </si>
  <si>
    <t xml:space="preserve"> 4.01 (0.09- 181.72)</t>
  </si>
  <si>
    <t xml:space="preserve"> 4.50 (0.02- 953.83)</t>
  </si>
  <si>
    <t>OzFO93</t>
  </si>
  <si>
    <t>7yWNZX</t>
  </si>
  <si>
    <t>1.08 (0.66-1.77)</t>
  </si>
  <si>
    <t>0.98 (0.50-1.92)</t>
  </si>
  <si>
    <t>0.49 (0.17-1.38)</t>
  </si>
  <si>
    <t>zjWMUX</t>
  </si>
  <si>
    <t>fwPiPm</t>
  </si>
  <si>
    <t xml:space="preserve"> 2.23 (0.01-     360.54)</t>
  </si>
  <si>
    <t xml:space="preserve"> 8.14 (0.01-   11931.27)</t>
  </si>
  <si>
    <t xml:space="preserve"> 1.38 (0.00-52421549.76)</t>
  </si>
  <si>
    <t>gevnui</t>
  </si>
  <si>
    <t>9vTPfl</t>
  </si>
  <si>
    <t xml:space="preserve"> 0.74 (0.10-  5.20)</t>
  </si>
  <si>
    <t xml:space="preserve"> 1.80 (0.22- 14.92)</t>
  </si>
  <si>
    <t>19.99 (0.81-492.21)</t>
  </si>
  <si>
    <t>zMumLT</t>
  </si>
  <si>
    <t>wPsGRp</t>
  </si>
  <si>
    <t xml:space="preserve"> 0.64 (0.04-   11.12)</t>
  </si>
  <si>
    <t xml:space="preserve"> 2.39 (0.05-  120.04)</t>
  </si>
  <si>
    <t xml:space="preserve"> 1.60 (0.00-71495.24)</t>
  </si>
  <si>
    <t>p6GAsr</t>
  </si>
  <si>
    <t>caESbO</t>
  </si>
  <si>
    <t>1.07 (0.68-1.69)</t>
  </si>
  <si>
    <t>1.19 (0.64-2.21)</t>
  </si>
  <si>
    <t>1.38 (0.62-3.08)</t>
  </si>
  <si>
    <t>qETm7I</t>
  </si>
  <si>
    <t>3KvFwU</t>
  </si>
  <si>
    <t xml:space="preserve"> 1.24 (0.29-  5.34)</t>
  </si>
  <si>
    <t xml:space="preserve"> 0.82 (0.12-  5.75)</t>
  </si>
  <si>
    <t>14.77 (0.34-645.64)</t>
  </si>
  <si>
    <t>Sbcteh</t>
  </si>
  <si>
    <t>nyRHr1</t>
  </si>
  <si>
    <t>1.61 (0.07-   39.61)</t>
  </si>
  <si>
    <t>0.97 (0.02-   45.21)</t>
  </si>
  <si>
    <t>0.82 (0.00-  280.24)</t>
  </si>
  <si>
    <t>kKnQHP</t>
  </si>
  <si>
    <t>0BoJhA</t>
  </si>
  <si>
    <t xml:space="preserve"> 0.69 (0.06-   8.57)</t>
  </si>
  <si>
    <t xml:space="preserve"> 1.12 (0.08-  16.64)</t>
  </si>
  <si>
    <t xml:space="preserve"> 0.01 (0.00-   3.27)</t>
  </si>
  <si>
    <t>BOE4FL</t>
  </si>
  <si>
    <t>hqZl9D</t>
  </si>
  <si>
    <t>1.31 (0.21- 8.07)</t>
  </si>
  <si>
    <t>3.22 (0.80-13.00)</t>
  </si>
  <si>
    <t>8.60 (1.37-53.90)</t>
  </si>
  <si>
    <t>ySPwZq</t>
  </si>
  <si>
    <t>3QMTfg</t>
  </si>
  <si>
    <t xml:space="preserve"> 1.64 (0.06-4.821000e+01)</t>
  </si>
  <si>
    <t xml:space="preserve"> 1.10 (0.02-7.706000e+01)</t>
  </si>
  <si>
    <t>12.34 (0.00-5.931501e+09)</t>
  </si>
  <si>
    <t>YhWy0u</t>
  </si>
  <si>
    <t>vpWr6s</t>
  </si>
  <si>
    <t>0.58 (0.01-  23.85)</t>
  </si>
  <si>
    <t>0.10 (0.00-   9.86)</t>
  </si>
  <si>
    <t>0.11 (0.00-2590.26)</t>
  </si>
  <si>
    <t>uqkjmw</t>
  </si>
  <si>
    <t>uHJF3m</t>
  </si>
  <si>
    <t xml:space="preserve"> 1.43 (0.12-  16.79)</t>
  </si>
  <si>
    <t xml:space="preserve"> 1.54 (0.04-  54.32)</t>
  </si>
  <si>
    <t xml:space="preserve"> 0.14 (0.00- 159.88)</t>
  </si>
  <si>
    <t>Xm5S03</t>
  </si>
  <si>
    <t>Mjcxmq</t>
  </si>
  <si>
    <t xml:space="preserve">  0.60 (0.02-   19.65)</t>
  </si>
  <si>
    <t xml:space="preserve">  3.48 (0.20-   60.50)</t>
  </si>
  <si>
    <t>112.71 (0.54-23658.54)</t>
  </si>
  <si>
    <t>FYMZaZ</t>
  </si>
  <si>
    <t>WaHeAG</t>
  </si>
  <si>
    <t>0.89 (0.40-2.00)</t>
  </si>
  <si>
    <t>1.37 (0.47-4.03)</t>
  </si>
  <si>
    <t>1.43 (0.43-4.80)</t>
  </si>
  <si>
    <t>hRD6KW</t>
  </si>
  <si>
    <t>wP4UhT</t>
  </si>
  <si>
    <t xml:space="preserve"> 0.74 (0.09-    6.41)</t>
  </si>
  <si>
    <t xml:space="preserve"> 0.66 (0.03-   16.01)</t>
  </si>
  <si>
    <t>53.89 (0.25-11436.90)</t>
  </si>
  <si>
    <t>aDPT72</t>
  </si>
  <si>
    <t>nXGPyc</t>
  </si>
  <si>
    <t>0.83 (0.22-3.16)</t>
  </si>
  <si>
    <t>0.36 (0.06-2.31)</t>
  </si>
  <si>
    <t>0.31 (0.03-3.17)</t>
  </si>
  <si>
    <t>ll7CTF</t>
  </si>
  <si>
    <t>c4C0EH</t>
  </si>
  <si>
    <t>0.48 (0.00-    97.49)</t>
  </si>
  <si>
    <t>3.47 (0.01-  1923.54)</t>
  </si>
  <si>
    <t>0.00 (0.00-    51.30)</t>
  </si>
  <si>
    <t>WGy82x</t>
  </si>
  <si>
    <t>FYlb8J</t>
  </si>
  <si>
    <t>0.87 (0.31- 2.41)</t>
  </si>
  <si>
    <t>1.06 (0.26- 4.34)</t>
  </si>
  <si>
    <t>1.75 (0.07-41.12)</t>
  </si>
  <si>
    <t>W7mNua</t>
  </si>
  <si>
    <t>DyQKFd</t>
  </si>
  <si>
    <t>0.81 (0.18- 3.74)</t>
  </si>
  <si>
    <t>1.21 (0.18- 7.98)</t>
  </si>
  <si>
    <t>0.09 (0.00- 4.56)</t>
  </si>
  <si>
    <t>nSUXQ3</t>
  </si>
  <si>
    <t>ft1hpt</t>
  </si>
  <si>
    <t xml:space="preserve">  1.99 (0.01-3.047600e+02)</t>
  </si>
  <si>
    <t xml:space="preserve">  5.98 (0.00-1.265781e+04)</t>
  </si>
  <si>
    <t>166.54 (0.00-1.538507e+09)</t>
  </si>
  <si>
    <t>sW3bRt</t>
  </si>
  <si>
    <t>iXxhwv</t>
  </si>
  <si>
    <t>0.84 (0.12- 5.63)</t>
  </si>
  <si>
    <t>0.09 (0.00- 3.23)</t>
  </si>
  <si>
    <t>vz9qlL</t>
  </si>
  <si>
    <t>kuD5qs</t>
  </si>
  <si>
    <t xml:space="preserve"> 0.67 (0.03-   13.69)</t>
  </si>
  <si>
    <t xml:space="preserve"> 4.80 (0.09-  244.04)</t>
  </si>
  <si>
    <t xml:space="preserve"> 0.19 (0.00-  224.16)</t>
  </si>
  <si>
    <t>TGnjIk</t>
  </si>
  <si>
    <t>Vu4Sfp</t>
  </si>
  <si>
    <t>0.75 (0.08- 7.02)</t>
  </si>
  <si>
    <t>0.49 (0.03- 6.80)</t>
  </si>
  <si>
    <t>0.15 (0.00-10.86)</t>
  </si>
  <si>
    <t>pC9hKr</t>
  </si>
  <si>
    <t>JeWGRV</t>
  </si>
  <si>
    <t xml:space="preserve">   3.14 (0.00-2.151026e+04)</t>
  </si>
  <si>
    <t xml:space="preserve">   0.20 (0.00-1.507755e+04)</t>
  </si>
  <si>
    <t xml:space="preserve">   0.09 (0.00-9.759962e+05)</t>
  </si>
  <si>
    <t>OTK8GX</t>
  </si>
  <si>
    <t>bLjkZo</t>
  </si>
  <si>
    <t>0.75 (0.08- 7.26)</t>
  </si>
  <si>
    <t>0.39 (0.04- 3.88)</t>
  </si>
  <si>
    <t>0.06 (0.00-40.11)</t>
  </si>
  <si>
    <t>3tVT7G</t>
  </si>
  <si>
    <t>cqywGU</t>
  </si>
  <si>
    <t>1.21 (0.27- 5.38)</t>
  </si>
  <si>
    <t>1.05 (0.15- 7.27)</t>
  </si>
  <si>
    <t>1.04 (0.03-32.92)</t>
  </si>
  <si>
    <t>9BSDIu</t>
  </si>
  <si>
    <t>Wchrbw</t>
  </si>
  <si>
    <t>0.83 (0.19-  3.69)</t>
  </si>
  <si>
    <t>0.87 (0.16-  4.78)</t>
  </si>
  <si>
    <t>0.56 (0.00-146.05)</t>
  </si>
  <si>
    <t>N3tANr</t>
  </si>
  <si>
    <t>bIoRgv</t>
  </si>
  <si>
    <t>1.27 (0.19-  8.51)</t>
  </si>
  <si>
    <t>1.72 (0.17- 17.69)</t>
  </si>
  <si>
    <t>1.09 (0.00-312.06)</t>
  </si>
  <si>
    <t>BPAoJU</t>
  </si>
  <si>
    <t>cZDcTm</t>
  </si>
  <si>
    <t>0.73 (0.06-  9.32)</t>
  </si>
  <si>
    <t>0.87 (0.04- 17.64)</t>
  </si>
  <si>
    <t>0.13 (0.00- 47.66)</t>
  </si>
  <si>
    <t>Wgv9uj</t>
  </si>
  <si>
    <t>H6n2sj</t>
  </si>
  <si>
    <t>0.81 (0.14-  4.59)</t>
  </si>
  <si>
    <t>0.38 (0.05-  2.87)</t>
  </si>
  <si>
    <t>2.82 (0.01-932.95)</t>
  </si>
  <si>
    <t>c6Zk5s</t>
  </si>
  <si>
    <t>uKcLqi</t>
  </si>
  <si>
    <t xml:space="preserve"> 1.41 (0.09-  23.19)</t>
  </si>
  <si>
    <t xml:space="preserve"> 2.41 (0.16-  36.05)</t>
  </si>
  <si>
    <t xml:space="preserve"> 0.12 (0.00-1189.35)</t>
  </si>
  <si>
    <t>NkbgNb</t>
  </si>
  <si>
    <t>H1jZJg</t>
  </si>
  <si>
    <t>0.75 (0.07- 8.12)</t>
  </si>
  <si>
    <t>0.12 (0.00- 3.75)</t>
  </si>
  <si>
    <t>0.02 (0.00-17.84)</t>
  </si>
  <si>
    <t>IoFmKm</t>
  </si>
  <si>
    <t>wqCiJV</t>
  </si>
  <si>
    <t>0.89 (0.35-2.27)</t>
  </si>
  <si>
    <t>1.00 (0.31-3.20)</t>
  </si>
  <si>
    <t>0.82 (0.09-7.27)</t>
  </si>
  <si>
    <t>x1U5D4</t>
  </si>
  <si>
    <t>W5z8xu</t>
  </si>
  <si>
    <t>0.83 (0.18-  3.78)</t>
  </si>
  <si>
    <t>0.74 (0.15-  3.56)</t>
  </si>
  <si>
    <t>0.15 (0.02-  1.13)</t>
  </si>
  <si>
    <t>GxuKsQ</t>
  </si>
  <si>
    <t>sbsuOS</t>
  </si>
  <si>
    <t>0.83 (0.18- 3.84)</t>
  </si>
  <si>
    <t>0.49 (0.08- 3.02)</t>
  </si>
  <si>
    <t>0.73 (0.04-11.98)</t>
  </si>
  <si>
    <t>KGLoGX</t>
  </si>
  <si>
    <t>Zpl5lI</t>
  </si>
  <si>
    <t>0.79 (0.10-  6.25)</t>
  </si>
  <si>
    <t>2.47 (0.12- 51.08)</t>
  </si>
  <si>
    <t>1.35 (0.04- 51.03)</t>
  </si>
  <si>
    <t>0iy2f6</t>
  </si>
  <si>
    <t>12E8Ds</t>
  </si>
  <si>
    <t xml:space="preserve"> 0.74 (0.05-    10.41)</t>
  </si>
  <si>
    <t xml:space="preserve"> 2.12 (0.08-    59.17)</t>
  </si>
  <si>
    <t xml:space="preserve"> 7.54 (0.00-117122.30)</t>
  </si>
  <si>
    <t>3yOwmm</t>
  </si>
  <si>
    <t>raxdks</t>
  </si>
  <si>
    <t xml:space="preserve"> 1.37 (0.09-     22.03)</t>
  </si>
  <si>
    <t xml:space="preserve"> 1.20 (0.04-     36.15)</t>
  </si>
  <si>
    <t>95.81 (0.00-7506587.79)</t>
  </si>
  <si>
    <t>T18xGe</t>
  </si>
  <si>
    <t>7Ixdor</t>
  </si>
  <si>
    <t xml:space="preserve"> 0.76 (0.06-     9.20)</t>
  </si>
  <si>
    <t xml:space="preserve"> 1.02 (0.03-    30.99)</t>
  </si>
  <si>
    <t>48.78 (0.01-298859.01)</t>
  </si>
  <si>
    <t>G16NBW</t>
  </si>
  <si>
    <t>4wbZTZ</t>
  </si>
  <si>
    <t>1.08 (0.55-2.13)</t>
  </si>
  <si>
    <t>0.98 (0.40-2.44)</t>
  </si>
  <si>
    <t>0.34 (0.04-3.09)</t>
  </si>
  <si>
    <t>FUWx5T</t>
  </si>
  <si>
    <t>lmW4DW</t>
  </si>
  <si>
    <t xml:space="preserve"> 1.42 (0.06-     35.32)</t>
  </si>
  <si>
    <t xml:space="preserve"> 3.13 (0.04-    218.90)</t>
  </si>
  <si>
    <t>10.77 (0.00-6225398.67)</t>
  </si>
  <si>
    <t>JYMTD7</t>
  </si>
  <si>
    <t>9Fvyx2</t>
  </si>
  <si>
    <t>1.31 (0.11-  15.97)</t>
  </si>
  <si>
    <t>0.36 (0.01-  10.92)</t>
  </si>
  <si>
    <t>4.12 (0.01-1979.54)</t>
  </si>
  <si>
    <t>AZTffX</t>
  </si>
  <si>
    <t>W04wcC</t>
  </si>
  <si>
    <t>0.74 (0.04-  12.96)</t>
  </si>
  <si>
    <t>0.30 (0.04-   2.52)</t>
  </si>
  <si>
    <t>0.10 (0.00-2487.43)</t>
  </si>
  <si>
    <t>VikPJ9</t>
  </si>
  <si>
    <t>WnL4h9</t>
  </si>
  <si>
    <t>1.28 (0.12-13.63)</t>
  </si>
  <si>
    <t>1.38 (0.08-24.57)</t>
  </si>
  <si>
    <t>0.66 (0.01-86.91)</t>
  </si>
  <si>
    <t>rF5B6E</t>
  </si>
  <si>
    <t>SHgb08</t>
  </si>
  <si>
    <t>1.13 (0.35- 3.59)</t>
  </si>
  <si>
    <t>1.77 (0.36- 8.61)</t>
  </si>
  <si>
    <t>1.18 (0.14- 9.87)</t>
  </si>
  <si>
    <t>yNKDaz</t>
  </si>
  <si>
    <t>wjlUB9</t>
  </si>
  <si>
    <t>1.28 (0.11-  15.06)</t>
  </si>
  <si>
    <t>1.62 (0.07-  36.14)</t>
  </si>
  <si>
    <t>3.97 (0.01-2447.06)</t>
  </si>
  <si>
    <t>qwteWM</t>
  </si>
  <si>
    <t>uQZuMh</t>
  </si>
  <si>
    <t>1.44 (0.04-   58.45)</t>
  </si>
  <si>
    <t>1.89 (0.01-  240.39)</t>
  </si>
  <si>
    <t>3.34 (0.00-73626.45)</t>
  </si>
  <si>
    <t>F87y2K</t>
  </si>
  <si>
    <t>ugzHDl</t>
  </si>
  <si>
    <t>0.70 (0.02-    26.90)</t>
  </si>
  <si>
    <t>0.12 (0.00-    10.42)</t>
  </si>
  <si>
    <t>1.92 (0.00-971994.13)</t>
  </si>
  <si>
    <t>wbVZw2</t>
  </si>
  <si>
    <t>flNePO</t>
  </si>
  <si>
    <t>1.29 (0.09-  17.96)</t>
  </si>
  <si>
    <t>1.00 (0.02-  50.07)</t>
  </si>
  <si>
    <t>0.10 (0.00- 235.76)</t>
  </si>
  <si>
    <t>6vEDdI</t>
  </si>
  <si>
    <t>4SwvO8</t>
  </si>
  <si>
    <t>1.14 (0.27- 4.81)</t>
  </si>
  <si>
    <t>0.63 (0.06- 6.06)</t>
  </si>
  <si>
    <t>1.58 (0.20-12.48)</t>
  </si>
  <si>
    <t>GZv9zR</t>
  </si>
  <si>
    <t>P3FuXK</t>
  </si>
  <si>
    <t>1.17 (0.22- 6.35)</t>
  </si>
  <si>
    <t>1.35 (0.15-12.09)</t>
  </si>
  <si>
    <t>1.08 (0.05-25.11)</t>
  </si>
  <si>
    <t>8dFW8n</t>
  </si>
  <si>
    <t>xiY0TK</t>
  </si>
  <si>
    <t>1.36 (0.04- 42.59)</t>
  </si>
  <si>
    <t>0.43 (0.00- 37.53)</t>
  </si>
  <si>
    <t>0.11 (0.00- 66.25)</t>
  </si>
  <si>
    <t>jgL5Em</t>
  </si>
  <si>
    <t>Bunh3g</t>
  </si>
  <si>
    <t>1.18 (0.18- 7.81)</t>
  </si>
  <si>
    <t>1.03 (0.08-13.08)</t>
  </si>
  <si>
    <t>0.50 (0.03- 8.47)</t>
  </si>
  <si>
    <t>w3rug5</t>
  </si>
  <si>
    <t>KUqZ5v</t>
  </si>
  <si>
    <t xml:space="preserve">  1.32 (0.06-    30.03)</t>
  </si>
  <si>
    <t xml:space="preserve"> 10.70 (0.13-   864.00)</t>
  </si>
  <si>
    <t>156.70 (0.06-403319.30)</t>
  </si>
  <si>
    <t>Rb3x3e</t>
  </si>
  <si>
    <t>Q4YNHn</t>
  </si>
  <si>
    <t>1.08 (0.45-2.62)</t>
  </si>
  <si>
    <t>0.84 (0.29-2.39)</t>
  </si>
  <si>
    <t>0.39 (0.08-2.00)</t>
  </si>
  <si>
    <t>uxPxnS</t>
  </si>
  <si>
    <t>MYk7ov</t>
  </si>
  <si>
    <t>0.91 (0.30-2.72)</t>
  </si>
  <si>
    <t>1.08 (0.24-4.96)</t>
  </si>
  <si>
    <t>0.69 (0.07-6.90)</t>
  </si>
  <si>
    <t>PuYG6K</t>
  </si>
  <si>
    <t>9yKqdR</t>
  </si>
  <si>
    <t>0.88 (0.18-  4.23)</t>
  </si>
  <si>
    <t>1.32 (0.17- 10.17)</t>
  </si>
  <si>
    <t>0.58 (0.00-339.55)</t>
  </si>
  <si>
    <t>c2StRR</t>
  </si>
  <si>
    <t>r2tuF8</t>
  </si>
  <si>
    <t xml:space="preserve"> 1.37 (0.03-     54.89)</t>
  </si>
  <si>
    <t xml:space="preserve"> 0.35 (0.00-     25.23)</t>
  </si>
  <si>
    <t>41.31 (0.00-2786097.63)</t>
  </si>
  <si>
    <t>MZYgRG</t>
  </si>
  <si>
    <t>tdpzzV</t>
  </si>
  <si>
    <t>1.09 (0.38- 3.17)</t>
  </si>
  <si>
    <t>0.82 (0.21- 3.20)</t>
  </si>
  <si>
    <t>0.85 (0.02-28.66)</t>
  </si>
  <si>
    <t>GNqkq2</t>
  </si>
  <si>
    <t>z9GaZM</t>
  </si>
  <si>
    <t>0.87 (0.17- 4.54)</t>
  </si>
  <si>
    <t>1.02 (0.11- 9.08)</t>
  </si>
  <si>
    <t>1.04 (0.06-19.16)</t>
  </si>
  <si>
    <t>xz7mDD</t>
  </si>
  <si>
    <t>N6J6ak</t>
  </si>
  <si>
    <t xml:space="preserve">  1.28 (0.07-      25.07)</t>
  </si>
  <si>
    <t xml:space="preserve">  0.67 (0.01-      34.84)</t>
  </si>
  <si>
    <t>459.17 (0.02-12380982.14)</t>
  </si>
  <si>
    <t>duc82V</t>
  </si>
  <si>
    <t>Gp0ZrC</t>
  </si>
  <si>
    <t>1.09 (0.39- 3.04)</t>
  </si>
  <si>
    <t>1.24 (0.33- 4.66)</t>
  </si>
  <si>
    <t>0.07 (0.00-11.50)</t>
  </si>
  <si>
    <t>d0hoXT</t>
  </si>
  <si>
    <t>7nDJUM</t>
  </si>
  <si>
    <t>0.94 (0.43-2.04)</t>
  </si>
  <si>
    <t>0.91 (0.32-2.59)</t>
  </si>
  <si>
    <t>1.31 (0.31-5.45)</t>
  </si>
  <si>
    <t>CtUett</t>
  </si>
  <si>
    <t>y0zAjH</t>
  </si>
  <si>
    <t>0.91 (0.29- 2.84)</t>
  </si>
  <si>
    <t>1.00 (0.23- 4.29)</t>
  </si>
  <si>
    <t>1.32 (0.21- 8.13)</t>
  </si>
  <si>
    <t>GkFu51</t>
  </si>
  <si>
    <t>4WidsC</t>
  </si>
  <si>
    <t>1.30 (0.05-  33.79)</t>
  </si>
  <si>
    <t>1.11 (0.03-  45.87)</t>
  </si>
  <si>
    <t>0.06 (0.00-1344.52)</t>
  </si>
  <si>
    <t>OjqGx3</t>
  </si>
  <si>
    <t>MglXYW</t>
  </si>
  <si>
    <t>1.02 (0.76-1.38)</t>
  </si>
  <si>
    <t>1.14 (0.75-1.74)</t>
  </si>
  <si>
    <t>0.91 (0.51-1.63)</t>
  </si>
  <si>
    <t>7UXCjq</t>
  </si>
  <si>
    <t>vbMOaY</t>
  </si>
  <si>
    <t>1.08 (0.39-2.99)</t>
  </si>
  <si>
    <t>1.66 (0.41-6.66)</t>
  </si>
  <si>
    <t>1.55 (0.33-7.20)</t>
  </si>
  <si>
    <t>Vs2kV1</t>
  </si>
  <si>
    <t>HhECBq</t>
  </si>
  <si>
    <t>1.08 (0.42- 2.78)</t>
  </si>
  <si>
    <t>1.03 (0.30- 3.53)</t>
  </si>
  <si>
    <t>5.48 (0.55-54.83)</t>
  </si>
  <si>
    <t>7OoUsi</t>
  </si>
  <si>
    <t>pm1URP</t>
  </si>
  <si>
    <t>0.95 (0.46-1.94)</t>
  </si>
  <si>
    <t>0.54 (0.21-1.38)</t>
  </si>
  <si>
    <t>0.71 (0.23-2.17)</t>
  </si>
  <si>
    <t>88QBAo</t>
  </si>
  <si>
    <t>iLveRW</t>
  </si>
  <si>
    <t>0.87 (0.12- 6.28)</t>
  </si>
  <si>
    <t>0.61 (0.05- 7.36)</t>
  </si>
  <si>
    <t>0.82 (0.01-59.02)</t>
  </si>
  <si>
    <t>ok9Hf6</t>
  </si>
  <si>
    <t>bJcTdj</t>
  </si>
  <si>
    <t>1.06 (0.45-2.49)</t>
  </si>
  <si>
    <t>0.64 (0.19-2.13)</t>
  </si>
  <si>
    <t>0.20 (0.02-1.67)</t>
  </si>
  <si>
    <t>CZ3oLi</t>
  </si>
  <si>
    <t>U7w0eF</t>
  </si>
  <si>
    <t>1.06 (0.45- 2.50)</t>
  </si>
  <si>
    <t>0.97 (0.36- 2.65)</t>
  </si>
  <si>
    <t>0.88 (0.26- 3.00)</t>
  </si>
  <si>
    <t>C3Q46x</t>
  </si>
  <si>
    <t>cpJw3q</t>
  </si>
  <si>
    <t>1.19 (0.10-  14.42)</t>
  </si>
  <si>
    <t>1.31 (0.05-  34.71)</t>
  </si>
  <si>
    <t>4.93 (0.01-2041.43)</t>
  </si>
  <si>
    <t>eEla6G</t>
  </si>
  <si>
    <t>sr3Fyp</t>
  </si>
  <si>
    <t xml:space="preserve">  1.23 (0.06-     24.12)</t>
  </si>
  <si>
    <t xml:space="preserve">  1.21 (0.02-     78.44)</t>
  </si>
  <si>
    <t>769.77 (0.10-5817392.28)</t>
  </si>
  <si>
    <t>R7UyXJ</t>
  </si>
  <si>
    <t>cx3dTs</t>
  </si>
  <si>
    <t>1.08 (0.32- 3.67)</t>
  </si>
  <si>
    <t>0.95 (0.16- 5.65)</t>
  </si>
  <si>
    <t>0.62 (0.04-10.17)</t>
  </si>
  <si>
    <t>kcXLjP</t>
  </si>
  <si>
    <t>Ytf6QI</t>
  </si>
  <si>
    <t>1.13 (0.16-  7.89)</t>
  </si>
  <si>
    <t>0.87 (0.11-  6.95)</t>
  </si>
  <si>
    <t>1.03 (0.06- 18.52)</t>
  </si>
  <si>
    <t>ft9EUC</t>
  </si>
  <si>
    <t>9qKUCs</t>
  </si>
  <si>
    <t>0.90 (0.17-  4.85)</t>
  </si>
  <si>
    <t>1.39 (0.14- 13.71)</t>
  </si>
  <si>
    <t>1.34 (0.01-230.62)</t>
  </si>
  <si>
    <t>7Vww5R</t>
  </si>
  <si>
    <t>OuvfY9</t>
  </si>
  <si>
    <t>0.92 (0.26- 3.30)</t>
  </si>
  <si>
    <t>1.42 (0.24- 8.40)</t>
  </si>
  <si>
    <t>1.49 (0.07-30.76)</t>
  </si>
  <si>
    <t>PG9p6n</t>
  </si>
  <si>
    <t>hPsQp4</t>
  </si>
  <si>
    <t>0.91 (0.19- 4.30)</t>
  </si>
  <si>
    <t>1.40 (0.26- 7.36)</t>
  </si>
  <si>
    <t>0.35 (0.01-17.16)</t>
  </si>
  <si>
    <t>bj4Ygd</t>
  </si>
  <si>
    <t>NHN59A</t>
  </si>
  <si>
    <t>1.13 (0.15-  8.43)</t>
  </si>
  <si>
    <t>1.01 (0.07- 15.02)</t>
  </si>
  <si>
    <t>6.81 (0.12-374.48)</t>
  </si>
  <si>
    <t>oxc5JM</t>
  </si>
  <si>
    <t>zenWVk</t>
  </si>
  <si>
    <t>1.31 (0.01-1.277800e+02)</t>
  </si>
  <si>
    <t>1.53 (0.01-4.695200e+02)</t>
  </si>
  <si>
    <t>0.35 (0.00-1.722825e+13)</t>
  </si>
  <si>
    <t>Rcc00g</t>
  </si>
  <si>
    <t>hemr4r</t>
  </si>
  <si>
    <t xml:space="preserve">   1.24 (0.03-       50.55)</t>
  </si>
  <si>
    <t xml:space="preserve">   2.09 (0.02-      286.13)</t>
  </si>
  <si>
    <t>9005.50 (0.11-731940750.11)</t>
  </si>
  <si>
    <t>SLSuyP</t>
  </si>
  <si>
    <t>4hBbzn</t>
  </si>
  <si>
    <t>1.08 (0.26- 4.45)</t>
  </si>
  <si>
    <t>1.46 (0.21-10.11)</t>
  </si>
  <si>
    <t>1.80 (0.11-29.63)</t>
  </si>
  <si>
    <t>SZVATP</t>
  </si>
  <si>
    <t>4kH41r</t>
  </si>
  <si>
    <t>1.04 (0.47-2.29)</t>
  </si>
  <si>
    <t>0.82 (0.32-2.08)</t>
  </si>
  <si>
    <t>0.35 (0.08-1.58)</t>
  </si>
  <si>
    <t>YK52O7</t>
  </si>
  <si>
    <t>MOOvoI</t>
  </si>
  <si>
    <t>0.92 (0.20-  4.25)</t>
  </si>
  <si>
    <t>0.92 (0.20-  4.34)</t>
  </si>
  <si>
    <t>1.22 (0.14- 10.75)</t>
  </si>
  <si>
    <t>YR59CD</t>
  </si>
  <si>
    <t>iNLbzb</t>
  </si>
  <si>
    <t>0.93 (0.22-3.91)</t>
  </si>
  <si>
    <t>0.82 (0.12-5.77)</t>
  </si>
  <si>
    <t>0.14 (0.00-4.83)</t>
  </si>
  <si>
    <t>0AURps</t>
  </si>
  <si>
    <t>Yhof4z</t>
  </si>
  <si>
    <t>1.03 (0.59-1.80)</t>
  </si>
  <si>
    <t>0.97 (0.45-2.09)</t>
  </si>
  <si>
    <t>1.23 (0.49-3.10)</t>
  </si>
  <si>
    <t>JsXhw4</t>
  </si>
  <si>
    <t>BcgnM2</t>
  </si>
  <si>
    <t>1.13 (0.09- 14.70)</t>
  </si>
  <si>
    <t>0.54 (0.02- 15.62)</t>
  </si>
  <si>
    <t>0.09 (0.00-302.09)</t>
  </si>
  <si>
    <t>aqSoIg</t>
  </si>
  <si>
    <t>CBSuqC</t>
  </si>
  <si>
    <t>0.91 (0.11- 7.38)</t>
  </si>
  <si>
    <t>1.19 (0.08-17.44)</t>
  </si>
  <si>
    <t>0.02 (0.00- 6.45)</t>
  </si>
  <si>
    <t>fZSlME</t>
  </si>
  <si>
    <t>NHE7b5</t>
  </si>
  <si>
    <t>1.01 (0.80-1.28)</t>
  </si>
  <si>
    <t>1.07 (0.77-1.50)</t>
  </si>
  <si>
    <t>0.97 (0.63-1.48)</t>
  </si>
  <si>
    <t>kQiWdt</t>
  </si>
  <si>
    <t>MsvNJd</t>
  </si>
  <si>
    <t>1.04 (0.46- 2.31)</t>
  </si>
  <si>
    <t>1.03 (0.37- 2.86)</t>
  </si>
  <si>
    <t>0.81 (0.16- 4.09)</t>
  </si>
  <si>
    <t>6yIEX1</t>
  </si>
  <si>
    <t>t4t0KX</t>
  </si>
  <si>
    <t>0.91 (0.10-   8.53)</t>
  </si>
  <si>
    <t>1.46 (0.06-  33.36)</t>
  </si>
  <si>
    <t>9.16 (0.01-6060.16)</t>
  </si>
  <si>
    <t>cptKWq</t>
  </si>
  <si>
    <t>K02yJb</t>
  </si>
  <si>
    <t>0.86 (0.03- 29.21)</t>
  </si>
  <si>
    <t>0.48 (0.01- 42.78)</t>
  </si>
  <si>
    <t>0.00 (0.00-240.53)</t>
  </si>
  <si>
    <t>jSlQxR</t>
  </si>
  <si>
    <t>SrTVjc</t>
  </si>
  <si>
    <t xml:space="preserve">  1.12 (0.06-    22.03)</t>
  </si>
  <si>
    <t xml:space="preserve">  7.26 (0.16-   325.01)</t>
  </si>
  <si>
    <t>103.70 (0.05-198854.32)</t>
  </si>
  <si>
    <t>aSFHPY</t>
  </si>
  <si>
    <t>LXmycn</t>
  </si>
  <si>
    <t xml:space="preserve">   1.22 (0.01-      185.09)</t>
  </si>
  <si>
    <t xml:space="preserve">   3.55 (0.09-      139.87)</t>
  </si>
  <si>
    <t>4946.39 (0.21-115695325.08)</t>
  </si>
  <si>
    <t>1QS6Q0</t>
  </si>
  <si>
    <t>fmvFgV</t>
  </si>
  <si>
    <t>1.05 (0.26-4.30)</t>
  </si>
  <si>
    <t>0.72 (0.13-4.03)</t>
  </si>
  <si>
    <t>0.13 (0.01-2.81)</t>
  </si>
  <si>
    <t>nTpo9V</t>
  </si>
  <si>
    <t>gXUeVZ</t>
  </si>
  <si>
    <t>0.95 (0.24- 3.73)</t>
  </si>
  <si>
    <t>1.52 (0.26- 8.87)</t>
  </si>
  <si>
    <t>1.44 (0.04-48.40)</t>
  </si>
  <si>
    <t>qlKo86</t>
  </si>
  <si>
    <t>1cDQIL</t>
  </si>
  <si>
    <t>1.10 (0.08-   14.82)</t>
  </si>
  <si>
    <t>3.43 (0.08-  143.10)</t>
  </si>
  <si>
    <t>2.80 (0.00-19893.40)</t>
  </si>
  <si>
    <t>o1bSGG</t>
  </si>
  <si>
    <t>3f8mxG</t>
  </si>
  <si>
    <t>0.95 (0.21- 4.20)</t>
  </si>
  <si>
    <t>0.77 (0.09- 6.83)</t>
  </si>
  <si>
    <t>0.26 (0.01- 7.38)</t>
  </si>
  <si>
    <t>slpcss</t>
  </si>
  <si>
    <t>ydLSpT</t>
  </si>
  <si>
    <t>1.07 (0.14-  8.09)</t>
  </si>
  <si>
    <t>1.66 (0.10- 28.40)</t>
  </si>
  <si>
    <t>2.21 (0.02-301.43)</t>
  </si>
  <si>
    <t>3TQwWJ</t>
  </si>
  <si>
    <t>nupJ4i</t>
  </si>
  <si>
    <t>1.07 (0.13- 9.01)</t>
  </si>
  <si>
    <t>0.64 (0.03-14.60)</t>
  </si>
  <si>
    <t>0.45 (0.01-38.74)</t>
  </si>
  <si>
    <t>1B3TXs</t>
  </si>
  <si>
    <t>FwuL1R</t>
  </si>
  <si>
    <t xml:space="preserve"> 0.91 (0.05-   17.48)</t>
  </si>
  <si>
    <t xml:space="preserve"> 0.54 (0.01-   35.30)</t>
  </si>
  <si>
    <t xml:space="preserve"> 4.04 (0.00-26277.78)</t>
  </si>
  <si>
    <t>GzQuOL</t>
  </si>
  <si>
    <t>Kcmy17</t>
  </si>
  <si>
    <t>1.06 (0.16-  6.97)</t>
  </si>
  <si>
    <t>0.65 (0.05-  9.23)</t>
  </si>
  <si>
    <t>7.48 (0.23-245.85)</t>
  </si>
  <si>
    <t>S2fENh</t>
  </si>
  <si>
    <t>n1Ktqs</t>
  </si>
  <si>
    <t xml:space="preserve"> 1.12 (0.03-    45.90)</t>
  </si>
  <si>
    <t xml:space="preserve"> 5.57 (0.13-   241.35)</t>
  </si>
  <si>
    <t>12.44 (0.00-724620.44)</t>
  </si>
  <si>
    <t>RGyqE8</t>
  </si>
  <si>
    <t>LusRMC</t>
  </si>
  <si>
    <t>0.91 (0.03-  28.37)</t>
  </si>
  <si>
    <t>1.14 (0.03-  46.97)</t>
  </si>
  <si>
    <t>0.28 (0.00-1952.82)</t>
  </si>
  <si>
    <t>0JtiQP</t>
  </si>
  <si>
    <t>6VuwQ6</t>
  </si>
  <si>
    <t xml:space="preserve"> 1.06 (0.11-    9.95)</t>
  </si>
  <si>
    <t xml:space="preserve"> 3.29 (0.10-  112.63)</t>
  </si>
  <si>
    <t xml:space="preserve"> 6.39 (0.15-  264.02)</t>
  </si>
  <si>
    <t>eW6uJO</t>
  </si>
  <si>
    <t>MuhNId</t>
  </si>
  <si>
    <t xml:space="preserve"> 0.95 (0.11-   7.88)</t>
  </si>
  <si>
    <t xml:space="preserve"> 1.48 (0.07-  30.94)</t>
  </si>
  <si>
    <t>37.15 (0.38-3599.21)</t>
  </si>
  <si>
    <t>LMWOQD</t>
  </si>
  <si>
    <t>jpfuGX</t>
  </si>
  <si>
    <t>0.98 (0.37- 2.60)</t>
  </si>
  <si>
    <t>1.10 (0.25- 4.73)</t>
  </si>
  <si>
    <t>0.71 (0.08- 6.63)</t>
  </si>
  <si>
    <t>eoVsKj</t>
  </si>
  <si>
    <t>UcS2aU</t>
  </si>
  <si>
    <t>0.95 (0.08-      11.69)</t>
  </si>
  <si>
    <t>1.70 (0.06-      50.88)</t>
  </si>
  <si>
    <t>8.56 (0.00-22722095.34)</t>
  </si>
  <si>
    <t>AJ3sYf</t>
  </si>
  <si>
    <t>3a885b</t>
  </si>
  <si>
    <t>0.94 (0.04- 22.68)</t>
  </si>
  <si>
    <t>0.50 (0.01- 34.01)</t>
  </si>
  <si>
    <t>0.37 (0.00-741.32)</t>
  </si>
  <si>
    <t>bRpcUN</t>
  </si>
  <si>
    <t>joMsxi</t>
  </si>
  <si>
    <t>1.01 (0.77-1.32)</t>
  </si>
  <si>
    <t>0.94 (0.65-1.35)</t>
  </si>
  <si>
    <t>0.94 (0.61-1.44)</t>
  </si>
  <si>
    <t>PI0c3b</t>
  </si>
  <si>
    <t>tHTVaj</t>
  </si>
  <si>
    <t>1.04 (0.17- 6.45)</t>
  </si>
  <si>
    <t>1.16 (0.10-12.97)</t>
  </si>
  <si>
    <t>2.18 (0.09-53.69)</t>
  </si>
  <si>
    <t>aMCnL7</t>
  </si>
  <si>
    <t>24vLWj</t>
  </si>
  <si>
    <t>1.02 (0.42- 2.46)</t>
  </si>
  <si>
    <t>1.03 (0.31- 3.43)</t>
  </si>
  <si>
    <t>2.38 (0.35-16.23)</t>
  </si>
  <si>
    <t>rEyxB9</t>
  </si>
  <si>
    <t>G7W6PX</t>
  </si>
  <si>
    <t xml:space="preserve"> 0.94 (0.04-    20.11)</t>
  </si>
  <si>
    <t xml:space="preserve"> 1.01 (0.01-    74.13)</t>
  </si>
  <si>
    <t>16.49 (0.00-195956.66)</t>
  </si>
  <si>
    <t>DxbnO6</t>
  </si>
  <si>
    <t>PGO3tF</t>
  </si>
  <si>
    <t xml:space="preserve"> 1.04 (0.11-   9.63)</t>
  </si>
  <si>
    <t xml:space="preserve"> 4.90 (0.23- 102.48)</t>
  </si>
  <si>
    <t>24.84 (0.08-7844.91)</t>
  </si>
  <si>
    <t>BGH0WW</t>
  </si>
  <si>
    <t>NXrjcc</t>
  </si>
  <si>
    <t xml:space="preserve"> 0.97 (0.14-  6.60)</t>
  </si>
  <si>
    <t xml:space="preserve"> 0.28 (0.02-  3.63)</t>
  </si>
  <si>
    <t>16.67 (0.34-805.81)</t>
  </si>
  <si>
    <t>AIFmc2</t>
  </si>
  <si>
    <t>673f6k</t>
  </si>
  <si>
    <t xml:space="preserve"> 1.08 (0.00-    323.57)</t>
  </si>
  <si>
    <t xml:space="preserve"> 9.93 (0.31-    321.93)</t>
  </si>
  <si>
    <t xml:space="preserve"> 2.29 (0.00-1680737.34)</t>
  </si>
  <si>
    <t>SOpLdN</t>
  </si>
  <si>
    <t>a42tJs</t>
  </si>
  <si>
    <t>1.00 (0.63-1.57)</t>
  </si>
  <si>
    <t>0.90 (0.50-1.60)</t>
  </si>
  <si>
    <t>0.73 (0.39-1.37)</t>
  </si>
  <si>
    <t>3zccOe</t>
  </si>
  <si>
    <t>ISUs6W</t>
  </si>
  <si>
    <t>0.95 (0.00-  613.04)</t>
  </si>
  <si>
    <t>0.56 (0.00- 2373.08)</t>
  </si>
  <si>
    <t>0.14 (0.00-18374.25)</t>
  </si>
  <si>
    <t>TLjI9n</t>
  </si>
  <si>
    <t>ReK26z</t>
  </si>
  <si>
    <t>1.01 (0.18-  5.71)</t>
  </si>
  <si>
    <t>1.57 (0.17- 14.77)</t>
  </si>
  <si>
    <t>0.65 (0.00-246.96)</t>
  </si>
  <si>
    <t>9OqTew</t>
  </si>
  <si>
    <t>fWWZ4P</t>
  </si>
  <si>
    <t>1.01 (0.34-3.01)</t>
  </si>
  <si>
    <t>0.98 (0.23-4.12)</t>
  </si>
  <si>
    <t>0.89 (0.11-7.39)</t>
  </si>
  <si>
    <t>P5yrDI</t>
  </si>
  <si>
    <t>GovbQC</t>
  </si>
  <si>
    <t>1.02 (0.03-30.26)</t>
  </si>
  <si>
    <t>0.20 (0.00-13.49)</t>
  </si>
  <si>
    <t>0.00 (0.00-37.79)</t>
  </si>
  <si>
    <t>BAiBWu</t>
  </si>
  <si>
    <t>0LntFm</t>
  </si>
  <si>
    <t>0.98 (0.04-   26.35)</t>
  </si>
  <si>
    <t>1.66 (0.06-   44.68)</t>
  </si>
  <si>
    <t>1.02 (0.00-11403.34)</t>
  </si>
  <si>
    <t>rKF31q</t>
  </si>
  <si>
    <t>edOnCx</t>
  </si>
  <si>
    <t>1.00 (0.37- 2.66)</t>
  </si>
  <si>
    <t>0.93 (0.33- 2.65)</t>
  </si>
  <si>
    <t>0.92 (0.19- 4.47)</t>
  </si>
  <si>
    <t>DCz5pY</t>
  </si>
  <si>
    <t>8t83Wh</t>
  </si>
  <si>
    <t>1.00 (0.20- 5.11)</t>
  </si>
  <si>
    <t>0.61 (0.07- 5.35)</t>
  </si>
  <si>
    <t>0.10 (0.00-35.86)</t>
  </si>
  <si>
    <t>glutamine</t>
  </si>
  <si>
    <t>tryptophan</t>
  </si>
  <si>
    <t>histidine</t>
  </si>
  <si>
    <t>leucine</t>
  </si>
  <si>
    <t>cholesterol</t>
  </si>
  <si>
    <t>phenylalanine</t>
  </si>
  <si>
    <t>creatinine</t>
  </si>
  <si>
    <t>lactate</t>
  </si>
  <si>
    <t>3-hydroxybutyrate (BHBA)</t>
  </si>
  <si>
    <t>cotinine</t>
  </si>
  <si>
    <t>caffeine</t>
  </si>
  <si>
    <t>arabinose</t>
  </si>
  <si>
    <t>fructose</t>
  </si>
  <si>
    <t>mannose</t>
  </si>
  <si>
    <t>pyruvate</t>
  </si>
  <si>
    <t>uridine</t>
  </si>
  <si>
    <t>linoleate (18:2n6)</t>
  </si>
  <si>
    <t>allantoin</t>
  </si>
  <si>
    <t>arachidonate (20:4n6)</t>
  </si>
  <si>
    <t>deoxycholate</t>
  </si>
  <si>
    <t>margarate (17:0)</t>
  </si>
  <si>
    <t>inosine</t>
  </si>
  <si>
    <t>isoleucine</t>
  </si>
  <si>
    <t>threonine</t>
  </si>
  <si>
    <t>tyrosine</t>
  </si>
  <si>
    <t>lysine</t>
  </si>
  <si>
    <t>methionine</t>
  </si>
  <si>
    <t>malate</t>
  </si>
  <si>
    <t>palmitate (16:0)</t>
  </si>
  <si>
    <t>nonadecanoate (19:0)</t>
  </si>
  <si>
    <t>stearate (18:0)</t>
  </si>
  <si>
    <t>oleate (18:1n9)</t>
  </si>
  <si>
    <t>pentadecanoate (15:0)</t>
  </si>
  <si>
    <t>myristate (14:0)</t>
  </si>
  <si>
    <t>pipecolate</t>
  </si>
  <si>
    <t>ornithine</t>
  </si>
  <si>
    <t>5-oxoproline</t>
  </si>
  <si>
    <t>pantothenate</t>
  </si>
  <si>
    <t>salicylate</t>
  </si>
  <si>
    <t>4-acetamidobutanoate</t>
  </si>
  <si>
    <t>alpha-tocopherol</t>
  </si>
  <si>
    <t>citrate</t>
  </si>
  <si>
    <t>glycerate</t>
  </si>
  <si>
    <t>guanosine</t>
  </si>
  <si>
    <t>N-acetylalanine</t>
  </si>
  <si>
    <t>urate</t>
  </si>
  <si>
    <t>ursodeoxycholate</t>
  </si>
  <si>
    <t>arginine</t>
  </si>
  <si>
    <t>ascorbate (Vitamin C)</t>
  </si>
  <si>
    <t>heptanoate (7:0)</t>
  </si>
  <si>
    <t>laurate (12:0)</t>
  </si>
  <si>
    <t>valine</t>
  </si>
  <si>
    <t>urea</t>
  </si>
  <si>
    <t>cortisol</t>
  </si>
  <si>
    <t>cortisone</t>
  </si>
  <si>
    <t>proline</t>
  </si>
  <si>
    <t>citrulline</t>
  </si>
  <si>
    <t>biliverdin</t>
  </si>
  <si>
    <t>serotonin (5HT)</t>
  </si>
  <si>
    <t>gamma-glutamylglutamine</t>
  </si>
  <si>
    <t>gamma-glutamyltyrosine</t>
  </si>
  <si>
    <t>hypoxanthine</t>
  </si>
  <si>
    <t>betaine</t>
  </si>
  <si>
    <t>xanthine</t>
  </si>
  <si>
    <t>caprate (10:0)</t>
  </si>
  <si>
    <t>phosphate</t>
  </si>
  <si>
    <t>3-methoxytyrosine</t>
  </si>
  <si>
    <t>pelargonate (9:0)</t>
  </si>
  <si>
    <t>undecanoate (11:0)</t>
  </si>
  <si>
    <t>beta-hydroxyisovalerate</t>
  </si>
  <si>
    <t>taurodeoxycholate</t>
  </si>
  <si>
    <t>X-02973</t>
  </si>
  <si>
    <t>X-03003</t>
  </si>
  <si>
    <t>X-03088</t>
  </si>
  <si>
    <t>X-03094</t>
  </si>
  <si>
    <t>glycerol</t>
  </si>
  <si>
    <t>kynurenine</t>
  </si>
  <si>
    <t>mannitol</t>
  </si>
  <si>
    <t>glycerol 3-phosphate (G3P)</t>
  </si>
  <si>
    <t>acetylphosphate</t>
  </si>
  <si>
    <t>carnitine</t>
  </si>
  <si>
    <t>choline</t>
  </si>
  <si>
    <t>N-acetylornithine</t>
  </si>
  <si>
    <t>N1-methyladenosine</t>
  </si>
  <si>
    <t>3-methyl-2-oxovalerate</t>
  </si>
  <si>
    <t>3-methylhistidine</t>
  </si>
  <si>
    <t>3-phenylpropionate (hydrocinnamate)</t>
  </si>
  <si>
    <t>hippurate</t>
  </si>
  <si>
    <t>benzoate</t>
  </si>
  <si>
    <t>phenylacetate</t>
  </si>
  <si>
    <t>glycerophosphorylcholine (GPC)</t>
  </si>
  <si>
    <t>aspartate</t>
  </si>
  <si>
    <t>X-04357</t>
  </si>
  <si>
    <t>X-04494</t>
  </si>
  <si>
    <t>X-04495</t>
  </si>
  <si>
    <t>X-04498</t>
  </si>
  <si>
    <t>X-04499--3,4-dihydroxybutyrate</t>
  </si>
  <si>
    <t>X-04500</t>
  </si>
  <si>
    <t>ibuprofen</t>
  </si>
  <si>
    <t>dihomo-linoleate (20:2n6)</t>
  </si>
  <si>
    <t>X-18601</t>
  </si>
  <si>
    <t>2-hydroxystearate</t>
  </si>
  <si>
    <t>paraxanthine</t>
  </si>
  <si>
    <t>2-hydroxyhippurate (salicylurate)</t>
  </si>
  <si>
    <t>X-05426</t>
  </si>
  <si>
    <t>quinate</t>
  </si>
  <si>
    <t>indolelactate</t>
  </si>
  <si>
    <t>glycylvaline</t>
  </si>
  <si>
    <t>gamma-glutamylleucine</t>
  </si>
  <si>
    <t>theobromine</t>
  </si>
  <si>
    <t>theophylline</t>
  </si>
  <si>
    <t>eicosapentaenoate (EPA; 20:5n3)</t>
  </si>
  <si>
    <t>estrone 3-sulfate</t>
  </si>
  <si>
    <t>glycocholate</t>
  </si>
  <si>
    <t>glycodeoxycholate</t>
  </si>
  <si>
    <t>taurochenodeoxycholate</t>
  </si>
  <si>
    <t>taurocholate</t>
  </si>
  <si>
    <t>X-05907</t>
  </si>
  <si>
    <t>docosahexaenoate (DHA; 22:6n3)</t>
  </si>
  <si>
    <t>1-stearoylglycerophosphoinositol</t>
  </si>
  <si>
    <t>X-06226</t>
  </si>
  <si>
    <t>X-06246</t>
  </si>
  <si>
    <t>X-06267</t>
  </si>
  <si>
    <t>X-06307</t>
  </si>
  <si>
    <t>X-06350</t>
  </si>
  <si>
    <t>X-06351</t>
  </si>
  <si>
    <t>myo-inositol</t>
  </si>
  <si>
    <t>glucose</t>
  </si>
  <si>
    <t>1,5-anhydroglucitol (1,5-AG)</t>
  </si>
  <si>
    <t>erythritol</t>
  </si>
  <si>
    <t>2-hydroxybutyrate (AHB)</t>
  </si>
  <si>
    <t>3-methyl-2-oxobutyrate</t>
  </si>
  <si>
    <t>1,6-anhydroglucose</t>
  </si>
  <si>
    <t>1-palmitoylglycerol (1-monopalmitin)</t>
  </si>
  <si>
    <t>saccharin</t>
  </si>
  <si>
    <t>1-oleoylglycerol (1-monoolein)</t>
  </si>
  <si>
    <t>1-stearoylglycerol (1-monostearin)</t>
  </si>
  <si>
    <t>X-08402</t>
  </si>
  <si>
    <t>2-hydroxyisobutyrate</t>
  </si>
  <si>
    <t>X-08766</t>
  </si>
  <si>
    <t>4-methyl-2-oxopentanoate</t>
  </si>
  <si>
    <t>phenyllactate (PLA)</t>
  </si>
  <si>
    <t>homocitrulline</t>
  </si>
  <si>
    <t>aspartylphenylalanine</t>
  </si>
  <si>
    <t>levulinate (4-oxovalerate)</t>
  </si>
  <si>
    <t>palmitoylcarnitine</t>
  </si>
  <si>
    <t>X-08988</t>
  </si>
  <si>
    <t>X-09026</t>
  </si>
  <si>
    <t>X-09108</t>
  </si>
  <si>
    <t>cholate</t>
  </si>
  <si>
    <t>X-09706</t>
  </si>
  <si>
    <t>X-10395</t>
  </si>
  <si>
    <t>X-10429</t>
  </si>
  <si>
    <t>X-10500</t>
  </si>
  <si>
    <t>X-10506</t>
  </si>
  <si>
    <t>X-10510</t>
  </si>
  <si>
    <t>1-linoleoylglycerol (1-monolinolein)</t>
  </si>
  <si>
    <t>indoleacetate</t>
  </si>
  <si>
    <t>hyodeoxycholate</t>
  </si>
  <si>
    <t>3-indoxyl sulfate</t>
  </si>
  <si>
    <t>N-acetylglycine</t>
  </si>
  <si>
    <t>bilirubin (Z,Z)</t>
  </si>
  <si>
    <t>creatine</t>
  </si>
  <si>
    <t>erythrose</t>
  </si>
  <si>
    <t>glycerol 2-phosphate</t>
  </si>
  <si>
    <t>threonate</t>
  </si>
  <si>
    <t>X-10810</t>
  </si>
  <si>
    <t>cysteine</t>
  </si>
  <si>
    <t>pyroglutamylglycine</t>
  </si>
  <si>
    <t>N-(2-furoyl)glycine</t>
  </si>
  <si>
    <t>DSGEGDFXAEGGGVR*</t>
  </si>
  <si>
    <t>pyridoxate</t>
  </si>
  <si>
    <t>androsterone sulfate</t>
  </si>
  <si>
    <t>3-carboxy-4-methyl-5-propyl-2-furanpropanoate (CMPF)</t>
  </si>
  <si>
    <t>3-(4-hydroxyphenyl)lactate</t>
  </si>
  <si>
    <t>acetylcarnitine</t>
  </si>
  <si>
    <t>serine</t>
  </si>
  <si>
    <t>trans-4-hydroxyproline</t>
  </si>
  <si>
    <t>glutamate</t>
  </si>
  <si>
    <t>hexanoylcarnitine</t>
  </si>
  <si>
    <t>glycine</t>
  </si>
  <si>
    <t>alanine</t>
  </si>
  <si>
    <t>glycochenodeoxycholate</t>
  </si>
  <si>
    <t>2-aminobutyrate</t>
  </si>
  <si>
    <t>scyllo-inositol</t>
  </si>
  <si>
    <t>dodecanedioate</t>
  </si>
  <si>
    <t>gamma-glutamylvaline</t>
  </si>
  <si>
    <t>indolepropionate</t>
  </si>
  <si>
    <t>butyrylcarnitine</t>
  </si>
  <si>
    <t>myristoleate (14:1n5)</t>
  </si>
  <si>
    <t>dehydroisoandrosterone sulfate (DHEA-S)</t>
  </si>
  <si>
    <t>3-methylxanthine</t>
  </si>
  <si>
    <t>propionylcarnitine</t>
  </si>
  <si>
    <t>caproate (6:0)</t>
  </si>
  <si>
    <t>caprylate (8:0)</t>
  </si>
  <si>
    <t>10-undecenoate (11:1n1)</t>
  </si>
  <si>
    <t>docosapentaenoate (n3 DPA; 22:5n3)</t>
  </si>
  <si>
    <t>X-11204</t>
  </si>
  <si>
    <t>X-02269</t>
  </si>
  <si>
    <t>phenol sulfate</t>
  </si>
  <si>
    <t>X-06126</t>
  </si>
  <si>
    <t>X-07765</t>
  </si>
  <si>
    <t>X-11247</t>
  </si>
  <si>
    <t>X-11261</t>
  </si>
  <si>
    <t>bilirubin (E,E)*</t>
  </si>
  <si>
    <t>X-02249</t>
  </si>
  <si>
    <t>heme*</t>
  </si>
  <si>
    <t>X-11299</t>
  </si>
  <si>
    <t>X-11315</t>
  </si>
  <si>
    <t>X-11317</t>
  </si>
  <si>
    <t>1-linoleoylglycerophosphoethanolamine*</t>
  </si>
  <si>
    <t>X-11327</t>
  </si>
  <si>
    <t>X-11334</t>
  </si>
  <si>
    <t>3-dehydrocarnitine*</t>
  </si>
  <si>
    <t>pyroglutamine*</t>
  </si>
  <si>
    <t>C-glycosyltryptophan*</t>
  </si>
  <si>
    <t>X-11374</t>
  </si>
  <si>
    <t>X-11381</t>
  </si>
  <si>
    <t>X-03056--N-[3-(2-Oxopyrrolidin-1-yl)propyl]acetamide</t>
  </si>
  <si>
    <t>X-11412</t>
  </si>
  <si>
    <t>X-01911</t>
  </si>
  <si>
    <t>X-11422--xanthine</t>
  </si>
  <si>
    <t>X-11423--O-sulfo-L-tyrosine</t>
  </si>
  <si>
    <t>X-09789</t>
  </si>
  <si>
    <t>X-11437</t>
  </si>
  <si>
    <t>X-11438</t>
  </si>
  <si>
    <t>X-11440</t>
  </si>
  <si>
    <t>X-11441</t>
  </si>
  <si>
    <t>X-11442</t>
  </si>
  <si>
    <t>X-11444</t>
  </si>
  <si>
    <t>X-11445--5-alpha-pregnan-3beta,20alpha-disulfate</t>
  </si>
  <si>
    <t>X-11452</t>
  </si>
  <si>
    <t>X-11469</t>
  </si>
  <si>
    <t>X-11470</t>
  </si>
  <si>
    <t>X-11478</t>
  </si>
  <si>
    <t>X-11483</t>
  </si>
  <si>
    <t>X-11485</t>
  </si>
  <si>
    <t>X-11491</t>
  </si>
  <si>
    <t>X-11497</t>
  </si>
  <si>
    <t>HWESASXX*</t>
  </si>
  <si>
    <t>X-11521</t>
  </si>
  <si>
    <t>X-11529</t>
  </si>
  <si>
    <t>X-11530</t>
  </si>
  <si>
    <t>X-11537</t>
  </si>
  <si>
    <t>X-11538</t>
  </si>
  <si>
    <t>X-11540</t>
  </si>
  <si>
    <t>X-11546</t>
  </si>
  <si>
    <t>X-11550</t>
  </si>
  <si>
    <t>X-11552</t>
  </si>
  <si>
    <t>X-11593--O-methylascorbate*</t>
  </si>
  <si>
    <t>adrenate (22:4n6)</t>
  </si>
  <si>
    <t>homostachydrine*</t>
  </si>
  <si>
    <t>ADSGEGDFXAEGGGVR*</t>
  </si>
  <si>
    <t>X-11786--methylcysteine</t>
  </si>
  <si>
    <t>X-11787</t>
  </si>
  <si>
    <t>X-11792</t>
  </si>
  <si>
    <t>X-11795</t>
  </si>
  <si>
    <t>X-11799</t>
  </si>
  <si>
    <t>X-11805</t>
  </si>
  <si>
    <t>X-11818</t>
  </si>
  <si>
    <t>X-11820</t>
  </si>
  <si>
    <t>2-hydroxyacetaminophen sulfate*</t>
  </si>
  <si>
    <t>2-methoxyacetaminophen sulfate*</t>
  </si>
  <si>
    <t>X-11843</t>
  </si>
  <si>
    <t>X-11845</t>
  </si>
  <si>
    <t>X-11847</t>
  </si>
  <si>
    <t>X-11849</t>
  </si>
  <si>
    <t>X-11850</t>
  </si>
  <si>
    <t>X-11852</t>
  </si>
  <si>
    <t>X-11858</t>
  </si>
  <si>
    <t>X-11859</t>
  </si>
  <si>
    <t>X-11876</t>
  </si>
  <si>
    <t>1-arachidonoylglycerophosphocholine*</t>
  </si>
  <si>
    <t>1-palmitoleoylglycerophosphocholine*</t>
  </si>
  <si>
    <t>X-11905</t>
  </si>
  <si>
    <t>X-12007</t>
  </si>
  <si>
    <t>X-12013</t>
  </si>
  <si>
    <t>gamma-glutamylmethionine*</t>
  </si>
  <si>
    <t>gamma-glutamylthreonine*</t>
  </si>
  <si>
    <t>X-12029</t>
  </si>
  <si>
    <t>salicyluric glucuronide*</t>
  </si>
  <si>
    <t>X-12038</t>
  </si>
  <si>
    <t>X-12039</t>
  </si>
  <si>
    <t>X-12040</t>
  </si>
  <si>
    <t>X-12056</t>
  </si>
  <si>
    <t>X-12063</t>
  </si>
  <si>
    <t>gamma-tocopherol</t>
  </si>
  <si>
    <t>gamma-glutamylphenylalanine</t>
  </si>
  <si>
    <t>p-acetamidophenylglucuronide</t>
  </si>
  <si>
    <t>isobutyrylcarnitine</t>
  </si>
  <si>
    <t>pseudouridine</t>
  </si>
  <si>
    <t>valerate</t>
  </si>
  <si>
    <t>palmitoleate (16:1n7)</t>
  </si>
  <si>
    <t>alpha-ketoglutarate</t>
  </si>
  <si>
    <t>erythronate*</t>
  </si>
  <si>
    <t>lathosterol</t>
  </si>
  <si>
    <t>X-12092</t>
  </si>
  <si>
    <t>X-12093</t>
  </si>
  <si>
    <t>X-12094</t>
  </si>
  <si>
    <t>X-12095--N1-methyl-3-pyridone-4-carboxamide</t>
  </si>
  <si>
    <t>X-12100--hydroxytryptophan*</t>
  </si>
  <si>
    <t>X-12116</t>
  </si>
  <si>
    <t>eicosenoate (20:1n9 or 11)</t>
  </si>
  <si>
    <t>X-12188</t>
  </si>
  <si>
    <t>X-12189</t>
  </si>
  <si>
    <t>X-12206</t>
  </si>
  <si>
    <t>X-12212</t>
  </si>
  <si>
    <t>X-12216</t>
  </si>
  <si>
    <t>X-12217</t>
  </si>
  <si>
    <t>X-12230</t>
  </si>
  <si>
    <t>X-12231</t>
  </si>
  <si>
    <t>X-12236</t>
  </si>
  <si>
    <t>X-12244--N-acetylcarnosine</t>
  </si>
  <si>
    <t>X-12253</t>
  </si>
  <si>
    <t>X-12261</t>
  </si>
  <si>
    <t>X-12329</t>
  </si>
  <si>
    <t>X-10346</t>
  </si>
  <si>
    <t>ADpSGEGDFXAEGGGVR*</t>
  </si>
  <si>
    <t>1-eicosatrienoylglycerophosphocholine*</t>
  </si>
  <si>
    <t>1-docosahexaenoylglycerophosphocholine*</t>
  </si>
  <si>
    <t>X-12405</t>
  </si>
  <si>
    <t>X-12407</t>
  </si>
  <si>
    <t>X-12428</t>
  </si>
  <si>
    <t>1-eicosadienoylglycerophosphocholine*</t>
  </si>
  <si>
    <t>X-12435</t>
  </si>
  <si>
    <t>X-12441--12-hydroxyeicosatetraenoate (12-HETE)</t>
  </si>
  <si>
    <t>X-12442--5,8-tetradecadienoate</t>
  </si>
  <si>
    <t>X-12443</t>
  </si>
  <si>
    <t>X-12450</t>
  </si>
  <si>
    <t>X-12456</t>
  </si>
  <si>
    <t>X-12465</t>
  </si>
  <si>
    <t>piperine</t>
  </si>
  <si>
    <t>octanoylcarnitine</t>
  </si>
  <si>
    <t>alpha-hydroxyisovalerate</t>
  </si>
  <si>
    <t>N-acetylthreonine</t>
  </si>
  <si>
    <t>decanoylcarnitine</t>
  </si>
  <si>
    <t>1-palmitoylglycerophosphocholine</t>
  </si>
  <si>
    <t>1-heptadecanoylglycerophosphocholine</t>
  </si>
  <si>
    <t>1-oleoylglycerophosphocholine</t>
  </si>
  <si>
    <t>1-stearoylglycerophosphocholine</t>
  </si>
  <si>
    <t>5-dodecenoate (12:1n7)</t>
  </si>
  <si>
    <t>stearidonate (18:4n3)</t>
  </si>
  <si>
    <t>10-heptadecenoate (17:1n7)</t>
  </si>
  <si>
    <t>10-nonadecenoate (19:1n9)</t>
  </si>
  <si>
    <t>epiandrosterone sulfate</t>
  </si>
  <si>
    <t>linolenate [alpha or gamma; (18:3n3 or 6)]</t>
  </si>
  <si>
    <t>X-12510--2-aminooctanoic acid</t>
  </si>
  <si>
    <t>X-12524</t>
  </si>
  <si>
    <t>bilirubin (E,Z or Z,E)*</t>
  </si>
  <si>
    <t>metoprolol acid metabolite*</t>
  </si>
  <si>
    <t>X-12544</t>
  </si>
  <si>
    <t>X-12556</t>
  </si>
  <si>
    <t>1-arachidonoylglycerophosphoinositol*</t>
  </si>
  <si>
    <t>X-12627</t>
  </si>
  <si>
    <t>X-12644</t>
  </si>
  <si>
    <t>X-12645</t>
  </si>
  <si>
    <t>asparagine</t>
  </si>
  <si>
    <t>X-12680</t>
  </si>
  <si>
    <t>X-12696</t>
  </si>
  <si>
    <t>X-12704</t>
  </si>
  <si>
    <t>X-12712</t>
  </si>
  <si>
    <t>X-12717</t>
  </si>
  <si>
    <t>X-12719</t>
  </si>
  <si>
    <t>X-12726</t>
  </si>
  <si>
    <t>X-12728</t>
  </si>
  <si>
    <t>X-12729</t>
  </si>
  <si>
    <t>X-12734</t>
  </si>
  <si>
    <t>X-12740</t>
  </si>
  <si>
    <t>X-12749</t>
  </si>
  <si>
    <t>3-(cystein-S-yl)acetaminophen*</t>
  </si>
  <si>
    <t>stachydrine</t>
  </si>
  <si>
    <t>1-methylxanthine</t>
  </si>
  <si>
    <t>7-methylxanthine</t>
  </si>
  <si>
    <t>1-methylurate</t>
  </si>
  <si>
    <t>1,7-dimethylurate</t>
  </si>
  <si>
    <t>1,3,7-trimethylurate</t>
  </si>
  <si>
    <t>isovalerylcarnitine</t>
  </si>
  <si>
    <t>stearoylcarnitine</t>
  </si>
  <si>
    <t>1-stearoylglycerophosphoethanolamine</t>
  </si>
  <si>
    <t>1-linoleoylglycerophosphocholine</t>
  </si>
  <si>
    <t>bradykinin, des-arg(9)</t>
  </si>
  <si>
    <t>X-12771</t>
  </si>
  <si>
    <t>X-12776</t>
  </si>
  <si>
    <t>gamma-glutamylisoleucine*</t>
  </si>
  <si>
    <t>X-12786</t>
  </si>
  <si>
    <t>X-12798</t>
  </si>
  <si>
    <t>X-12816</t>
  </si>
  <si>
    <t>X-12830</t>
  </si>
  <si>
    <t>X-12833</t>
  </si>
  <si>
    <t>X-12844</t>
  </si>
  <si>
    <t>X-12847</t>
  </si>
  <si>
    <t>X-12850</t>
  </si>
  <si>
    <t>laurylcarnitine</t>
  </si>
  <si>
    <t>X-12851</t>
  </si>
  <si>
    <t>X-12855</t>
  </si>
  <si>
    <t>X-12990--docosapentaenoic acid (n6-DPA)</t>
  </si>
  <si>
    <t>isovalerate</t>
  </si>
  <si>
    <t>X-13069</t>
  </si>
  <si>
    <t>X-13183--stearamide</t>
  </si>
  <si>
    <t>X-13215</t>
  </si>
  <si>
    <t>7-methylguanine</t>
  </si>
  <si>
    <t>phenylacetylglutamine</t>
  </si>
  <si>
    <t>pro-hydroxy-pro</t>
  </si>
  <si>
    <t>N2,N2-dimethylguanosine</t>
  </si>
  <si>
    <t>cysteine-glutathione disulfide</t>
  </si>
  <si>
    <t>oleoylcarnitine</t>
  </si>
  <si>
    <t>1-arachidonoylglycerophosphoethanolamine*</t>
  </si>
  <si>
    <t>X-13429</t>
  </si>
  <si>
    <t>X-13431--nonanoylcarnitine*</t>
  </si>
  <si>
    <t>X-13435</t>
  </si>
  <si>
    <t>X-13477</t>
  </si>
  <si>
    <t>2-palmitoylglycerophosphocholine*</t>
  </si>
  <si>
    <t>2-oleoylglycerophosphocholine*</t>
  </si>
  <si>
    <t>2-stearoylglycerophosphocholine*</t>
  </si>
  <si>
    <t>2-linoleoylglycerophosphocholine*</t>
  </si>
  <si>
    <t>X-13496</t>
  </si>
  <si>
    <t>1-palmitoylglycerophosphoinositol*</t>
  </si>
  <si>
    <t>catechol sulfate</t>
  </si>
  <si>
    <t>hydroquinone sulfate</t>
  </si>
  <si>
    <t>X-13548</t>
  </si>
  <si>
    <t>X-13549</t>
  </si>
  <si>
    <t>X-13553</t>
  </si>
  <si>
    <t>X-13619</t>
  </si>
  <si>
    <t>2-methylbutyroylcarnitine</t>
  </si>
  <si>
    <t>hydroxyisovaleroyl carnitine</t>
  </si>
  <si>
    <t>glutaroyl carnitine</t>
  </si>
  <si>
    <t>X-13658</t>
  </si>
  <si>
    <t>X-13671</t>
  </si>
  <si>
    <t>2-tetradecenoyl carnitine</t>
  </si>
  <si>
    <t>4-hydroxyhippurate</t>
  </si>
  <si>
    <t>X-13741</t>
  </si>
  <si>
    <t>1-myristoylglycerophosphocholine</t>
  </si>
  <si>
    <t>1-oleoylglycerophosphoethanolamine</t>
  </si>
  <si>
    <t>1-palmitoylglycerophosphoethanolamine</t>
  </si>
  <si>
    <t>3-(3-hydroxyphenyl)propionate</t>
  </si>
  <si>
    <t>tetradecanedioate</t>
  </si>
  <si>
    <t>2-hydroxypalmitate</t>
  </si>
  <si>
    <t>hexadecanedioate</t>
  </si>
  <si>
    <t>dihomo-linolenate (20:3n3 or n6)</t>
  </si>
  <si>
    <t>X-13859</t>
  </si>
  <si>
    <t>threitol</t>
  </si>
  <si>
    <t>X-14056</t>
  </si>
  <si>
    <t>X-14057</t>
  </si>
  <si>
    <t>X-14086</t>
  </si>
  <si>
    <t>thymol sulfate</t>
  </si>
  <si>
    <t>4-acetaminophen sulfate</t>
  </si>
  <si>
    <t>4-vinylphenol sulfate</t>
  </si>
  <si>
    <t>4-ethylphenylsulfate</t>
  </si>
  <si>
    <t>p-cresol sulfate</t>
  </si>
  <si>
    <t>X-14189--leucylalanine</t>
  </si>
  <si>
    <t>X-14205--alpha-glutamyltyrosine</t>
  </si>
  <si>
    <t>X-14208--phenylalanylserine</t>
  </si>
  <si>
    <t>X-14304--leucylalanine</t>
  </si>
  <si>
    <t>X-14374</t>
  </si>
  <si>
    <t>X-14450--phenylalanylleucine</t>
  </si>
  <si>
    <t>X-14473</t>
  </si>
  <si>
    <t>X-14541</t>
  </si>
  <si>
    <t>X-14588</t>
  </si>
  <si>
    <t>X-14625</t>
  </si>
  <si>
    <t>X-14626</t>
  </si>
  <si>
    <t>X-14632</t>
  </si>
  <si>
    <t>X-14658</t>
  </si>
  <si>
    <t>X-14662</t>
  </si>
  <si>
    <t>X-14745</t>
  </si>
  <si>
    <t>gamma-glutamylglutamate</t>
  </si>
  <si>
    <t>octadecanedioate</t>
  </si>
  <si>
    <t>leucylleucine</t>
  </si>
  <si>
    <t>7-alpha-hydroxy-3-oxo-4-cholestenoate (7-Hoca)</t>
  </si>
  <si>
    <t>n-Butyl Oleate</t>
  </si>
  <si>
    <t>dimethylarginine (SDMA + ADMA)</t>
  </si>
  <si>
    <t>taurolithocholate 3-sulfate</t>
  </si>
  <si>
    <t>X-14977--vanillin</t>
  </si>
  <si>
    <t>succinylcarnitine</t>
  </si>
  <si>
    <t>tryptophan betaine</t>
  </si>
  <si>
    <t>cyclo(leu-pro)</t>
  </si>
  <si>
    <t>chiro-inositol</t>
  </si>
  <si>
    <t>5alpha-androstan-3beta,17beta-diol disulfate</t>
  </si>
  <si>
    <t>4-androsten-3beta,17beta-diol disulfate 1*</t>
  </si>
  <si>
    <t>4-androsten-3beta,17beta-diol disulfate 2*</t>
  </si>
  <si>
    <t>2-hydroxyglutarate</t>
  </si>
  <si>
    <t>ergothioneine</t>
  </si>
  <si>
    <t>palmitoyl sphingomyelin</t>
  </si>
  <si>
    <t>phenylalanylphenylalanine</t>
  </si>
  <si>
    <t>cis-4-decenoyl carnitine</t>
  </si>
  <si>
    <t>15-methylpalmitate (isobar with 2-methylpalmitate)</t>
  </si>
  <si>
    <t xml:space="preserve">101genus.ErysipelotrichaceaeUCG003.id.11384 </t>
  </si>
  <si>
    <t xml:space="preserve">102genus.Escherichia.Shigella.id.3504 </t>
  </si>
  <si>
    <t xml:space="preserve">104genus.FamilyXIIIAD3011group.id.11293 </t>
  </si>
  <si>
    <t xml:space="preserve">105genus.FamilyXIIIUCG001.id.11294 </t>
  </si>
  <si>
    <t xml:space="preserve">106genus.Flavonifractor.id.2059 </t>
  </si>
  <si>
    <t xml:space="preserve">107genus.Fusicatenibacter.id.11305 </t>
  </si>
  <si>
    <t xml:space="preserve">108genus.Gordonibacter.id.821 </t>
  </si>
  <si>
    <t xml:space="preserve">109genus.Haemophilus.id.3698 </t>
  </si>
  <si>
    <t xml:space="preserve">110genus.Holdemanella.id.11393 </t>
  </si>
  <si>
    <t xml:space="preserve">111genus.Holdemania.id.2157 </t>
  </si>
  <si>
    <t xml:space="preserve">112genus.Howardella.id.2000 </t>
  </si>
  <si>
    <t xml:space="preserve">113genus.Hungatella.id.11306 </t>
  </si>
  <si>
    <t xml:space="preserve">115genus.Intestinimonas.id.2062 </t>
  </si>
  <si>
    <t xml:space="preserve">116genus.Lachnoclostridium.id.11308 </t>
  </si>
  <si>
    <t xml:space="preserve">117genus.Lachnospira.id.2004 </t>
  </si>
  <si>
    <t xml:space="preserve">118genus.LachnospiraceaeFCS020group.id.11314 </t>
  </si>
  <si>
    <t xml:space="preserve">119genus.LachnospiraceaeNC2004group.id.11316 </t>
  </si>
  <si>
    <t xml:space="preserve">11class.Lentisphaeria.id.2250 </t>
  </si>
  <si>
    <t xml:space="preserve">121genus.LachnospiraceaeNK4A136group.id.11319 </t>
  </si>
  <si>
    <t xml:space="preserve">122genus.LachnospiraceaeUCG001.id.11321 </t>
  </si>
  <si>
    <t xml:space="preserve">123genus.LachnospiraceaeUCG004.id.11324 </t>
  </si>
  <si>
    <t xml:space="preserve">124genus.LachnospiraceaeUCG008.id.11328 </t>
  </si>
  <si>
    <t xml:space="preserve">125genus.LachnospiraceaeUCG010.id.11330 </t>
  </si>
  <si>
    <t xml:space="preserve">126genus.Lactobacillus.id.1837 </t>
  </si>
  <si>
    <t xml:space="preserve">127genus.Lactococcus.id.1851 </t>
  </si>
  <si>
    <t xml:space="preserve">128genus.Marvinbryantia.id.2005 </t>
  </si>
  <si>
    <t xml:space="preserve">129genus.Methanobrevibacter.id.123 </t>
  </si>
  <si>
    <t xml:space="preserve">12class.Melainabacteria.id.1589 </t>
  </si>
  <si>
    <t xml:space="preserve">130genus.Odoribacter.id.952 </t>
  </si>
  <si>
    <t xml:space="preserve">131genus.Olsenella.id.822 </t>
  </si>
  <si>
    <t xml:space="preserve">132genus.Oscillibacter.id.2063 </t>
  </si>
  <si>
    <t xml:space="preserve">133genus.Oscillospira.id.2064 </t>
  </si>
  <si>
    <t xml:space="preserve">134genus.Oxalobacter.id.2978 </t>
  </si>
  <si>
    <t xml:space="preserve">135genus.Parabacteroides.id.954 </t>
  </si>
  <si>
    <t xml:space="preserve">136genus.Paraprevotella.id.962 </t>
  </si>
  <si>
    <t xml:space="preserve">137genus.Parasutterella.id.2892 </t>
  </si>
  <si>
    <t xml:space="preserve">138genus.Peptococcus.id.2037 </t>
  </si>
  <si>
    <t xml:space="preserve">139genus.Phascolarctobacterium.id.2168 </t>
  </si>
  <si>
    <t xml:space="preserve">13class.Methanobacteria.id.119 </t>
  </si>
  <si>
    <t xml:space="preserve">140genus.Prevotella7.id.11182 </t>
  </si>
  <si>
    <t xml:space="preserve">141genus.Prevotella9.id.11183 </t>
  </si>
  <si>
    <t xml:space="preserve">142genus.RikenellaceaeRC9gutgroup.id.11191 </t>
  </si>
  <si>
    <t xml:space="preserve">143genus.Romboutsia.id.11347 </t>
  </si>
  <si>
    <t xml:space="preserve">144genus.Roseburia.id.2012 </t>
  </si>
  <si>
    <t xml:space="preserve">145genus.Ruminiclostridium5.id.11355 </t>
  </si>
  <si>
    <t xml:space="preserve">146genus.Ruminiclostridium6.id.11356 </t>
  </si>
  <si>
    <t xml:space="preserve">147genus.Ruminiclostridium9.id.11357 </t>
  </si>
  <si>
    <t xml:space="preserve">148genus.RuminococcaceaeNK4A214group.id.11358 </t>
  </si>
  <si>
    <t xml:space="preserve">149genus.RuminococcaceaeUCG002.id.11360 </t>
  </si>
  <si>
    <t xml:space="preserve">14class.Mollicutes.id.3920 </t>
  </si>
  <si>
    <t xml:space="preserve">150genus.RuminococcaceaeUCG003.id.11361 </t>
  </si>
  <si>
    <t xml:space="preserve">151genus.RuminococcaceaeUCG004.id.11362 </t>
  </si>
  <si>
    <t xml:space="preserve">152genus.RuminococcaceaeUCG005.id.11363 </t>
  </si>
  <si>
    <t xml:space="preserve">153genus.RuminococcaceaeUCG009.id.11366 </t>
  </si>
  <si>
    <t xml:space="preserve">154genus.RuminococcaceaeUCG010.id.11367 </t>
  </si>
  <si>
    <t xml:space="preserve">155genus.RuminococcaceaeUCG011.id.11368 </t>
  </si>
  <si>
    <t xml:space="preserve">156genus.RuminococcaceaeUCG013.id.11370 </t>
  </si>
  <si>
    <t xml:space="preserve">157genus.RuminococcaceaeUCG014.id.11371 </t>
  </si>
  <si>
    <t xml:space="preserve">158genus.Ruminococcus1.id.11373 </t>
  </si>
  <si>
    <t xml:space="preserve">159genus.Ruminococcus2.id.11374 </t>
  </si>
  <si>
    <t xml:space="preserve">15class.Negativicutes.id.2164 </t>
  </si>
  <si>
    <t xml:space="preserve">160genus.Sellimonas.id.14369 </t>
  </si>
  <si>
    <t xml:space="preserve">161genus.Senegalimassilia.id.11160 </t>
  </si>
  <si>
    <t xml:space="preserve">162genus.Slackia.id.825 </t>
  </si>
  <si>
    <t xml:space="preserve">163genus.Streptococcus.id.1853 </t>
  </si>
  <si>
    <t xml:space="preserve">164genus.Subdoligranulum.id.2070 </t>
  </si>
  <si>
    <t xml:space="preserve">165genus.Sutterella.id.2896 </t>
  </si>
  <si>
    <t xml:space="preserve">166genus.Terrisporobacter.id.11348 </t>
  </si>
  <si>
    <t xml:space="preserve">167genus.Turicibacter.id.2162 </t>
  </si>
  <si>
    <t xml:space="preserve">168genus.Tyzzerella3.id.11335 </t>
  </si>
  <si>
    <t xml:space="preserve">169genus.unknowngenus.id.826 </t>
  </si>
  <si>
    <t xml:space="preserve">16class.Verrucomicrobiae.id.4029 </t>
  </si>
  <si>
    <t xml:space="preserve">170genus.unknowngenus.id.959 </t>
  </si>
  <si>
    <t xml:space="preserve">171genus.unknowngenus.id.1868 </t>
  </si>
  <si>
    <t xml:space="preserve">172genus.unknowngenus.id.2001 </t>
  </si>
  <si>
    <t xml:space="preserve">173genus.unknowngenus.id.2041 </t>
  </si>
  <si>
    <t xml:space="preserve">174genus.unknowngenus.id.2071 </t>
  </si>
  <si>
    <t xml:space="preserve">175genus.unknowngenus.id.2755 </t>
  </si>
  <si>
    <t xml:space="preserve">176genus.unknowngenus.id.1000000073 </t>
  </si>
  <si>
    <t xml:space="preserve">177genus.unknowngenus.id.1000001215 </t>
  </si>
  <si>
    <t xml:space="preserve">178genus.unknowngenus.id.1000005472 </t>
  </si>
  <si>
    <t xml:space="preserve">179genus.unknowngenus.id.1000005479 </t>
  </si>
  <si>
    <t xml:space="preserve">17family.Acidaminococcaceae.id.2166 </t>
  </si>
  <si>
    <t xml:space="preserve">180genus.unknowngenus.id.1000006162 </t>
  </si>
  <si>
    <t xml:space="preserve">181genus.Veillonella.id.2198 </t>
  </si>
  <si>
    <t xml:space="preserve">182genus.Victivallis.id.2256 </t>
  </si>
  <si>
    <t xml:space="preserve">183order.Actinomycetales.id.420 </t>
  </si>
  <si>
    <t xml:space="preserve">184order.Bacillales.id.1674 </t>
  </si>
  <si>
    <t xml:space="preserve">185order.Bacteroidales.id.913 </t>
  </si>
  <si>
    <t xml:space="preserve">186order.Bifidobacteriales.id.432 </t>
  </si>
  <si>
    <t xml:space="preserve">187order.Burkholderiales.id.2874 </t>
  </si>
  <si>
    <t xml:space="preserve">188order.Clostridiales.id.1863 </t>
  </si>
  <si>
    <t xml:space="preserve">189order.Coriobacteriales.id.810 </t>
  </si>
  <si>
    <t xml:space="preserve">18family.Actinomycetaceae.id.421 </t>
  </si>
  <si>
    <t xml:space="preserve">190order.Desulfovibrionales.id.3156 </t>
  </si>
  <si>
    <t xml:space="preserve">191order.Enterobacteriales.id.3468 </t>
  </si>
  <si>
    <t xml:space="preserve">192order.Erysipelotrichales.id.2148 </t>
  </si>
  <si>
    <t xml:space="preserve">193order.Gastranaerophilales.id.1591 </t>
  </si>
  <si>
    <t xml:space="preserve">194order.Lactobacillales.id.1800 </t>
  </si>
  <si>
    <t xml:space="preserve">195order.Methanobacteriales.id.120 </t>
  </si>
  <si>
    <t xml:space="preserve">196order.MollicutesRF9.id.11579 </t>
  </si>
  <si>
    <t xml:space="preserve">197order.NB1n.id.3953 </t>
  </si>
  <si>
    <t xml:space="preserve">198order.Pasteurellales.id.3688 </t>
  </si>
  <si>
    <t xml:space="preserve">199order.Rhodospirillales.id.2667 </t>
  </si>
  <si>
    <t xml:space="preserve">19family.Alcaligenaceae.id.2875 </t>
  </si>
  <si>
    <t xml:space="preserve">1class.Actinobacteria.id.419 </t>
  </si>
  <si>
    <t xml:space="preserve">200order.Selenomonadales.id.2165 </t>
  </si>
  <si>
    <t xml:space="preserve">201order.Verrucomicrobiales.id.4030 </t>
  </si>
  <si>
    <t xml:space="preserve">202order.Victivallales.id.2254 </t>
  </si>
  <si>
    <t xml:space="preserve">203phylum.Actinobacteria.id.400 </t>
  </si>
  <si>
    <t xml:space="preserve">204phylum.Bacteroidetes.id.905 </t>
  </si>
  <si>
    <t xml:space="preserve">205phylum.Cyanobacteria.id.1500 </t>
  </si>
  <si>
    <t xml:space="preserve">206phylum.Euryarchaeota.id.55 </t>
  </si>
  <si>
    <t xml:space="preserve">207phylum.Firmicutes.id.1672 </t>
  </si>
  <si>
    <t xml:space="preserve">208phylum.Lentisphaerae.id.2238 </t>
  </si>
  <si>
    <t xml:space="preserve">209phylum.Proteobacteria.id.2375 </t>
  </si>
  <si>
    <t xml:space="preserve">20family.Bacteroidaceae.id.917 </t>
  </si>
  <si>
    <t xml:space="preserve">210phylum.Tenericutes.id.3919 </t>
  </si>
  <si>
    <t xml:space="preserve">211phylum.Verrucomicrobia.id.3982 </t>
  </si>
  <si>
    <t xml:space="preserve">21family.BacteroidalesS24.7group.id.11173 </t>
  </si>
  <si>
    <t xml:space="preserve">22family.Bifidobacteriaceae.id.433 </t>
  </si>
  <si>
    <t xml:space="preserve">23family.Christensenellaceae.id.1866 </t>
  </si>
  <si>
    <t xml:space="preserve">24family.Clostridiaceae1.id.1869 </t>
  </si>
  <si>
    <t xml:space="preserve">25family.ClostridialesvadinBB60group.id.11286 </t>
  </si>
  <si>
    <t xml:space="preserve">26family.Coriobacteriaceae.id.811 </t>
  </si>
  <si>
    <t xml:space="preserve">28family.Desulfovibrionaceae.id.3169 </t>
  </si>
  <si>
    <t xml:space="preserve">29family.Enterobacteriaceae.id.3469 </t>
  </si>
  <si>
    <t xml:space="preserve">2class.Alphaproteobacteria.id.2379 </t>
  </si>
  <si>
    <t xml:space="preserve">30family.Erysipelotrichaceae.id.2149 </t>
  </si>
  <si>
    <t xml:space="preserve">31family.FamilyXI.id.1936 </t>
  </si>
  <si>
    <t xml:space="preserve">32family.FamilyXIII.id.1957 </t>
  </si>
  <si>
    <t xml:space="preserve">33family.Lachnospiraceae.id.1987 </t>
  </si>
  <si>
    <t xml:space="preserve">34family.Lactobacillaceae.id.1836 </t>
  </si>
  <si>
    <t xml:space="preserve">35family.Methanobacteriaceae.id.121 </t>
  </si>
  <si>
    <t xml:space="preserve">36family.Oxalobacteraceae.id.2966 </t>
  </si>
  <si>
    <t xml:space="preserve">37family.Pasteurellaceae.id.3689 </t>
  </si>
  <si>
    <t xml:space="preserve">38family.Peptococcaceae.id.2024 </t>
  </si>
  <si>
    <t xml:space="preserve">39family.Peptostreptococcaceae.id.2042 </t>
  </si>
  <si>
    <t xml:space="preserve">3class.Bacilli.id.1673 </t>
  </si>
  <si>
    <t xml:space="preserve">40family.Porphyromonadaceae.id.943 </t>
  </si>
  <si>
    <t xml:space="preserve">41family.Prevotellaceae.id.960 </t>
  </si>
  <si>
    <t xml:space="preserve">42family.Rhodospirillaceae.id.2717 </t>
  </si>
  <si>
    <t xml:space="preserve">43family.Rikenellaceae.id.967 </t>
  </si>
  <si>
    <t xml:space="preserve">44family.Ruminococcaceae.id.2050 </t>
  </si>
  <si>
    <t xml:space="preserve">45family.Streptococcaceae.id.1850 </t>
  </si>
  <si>
    <t xml:space="preserve">46family.unknownfamily.id.1000001214 </t>
  </si>
  <si>
    <t xml:space="preserve">47family.unknownfamily.id.1000005471 </t>
  </si>
  <si>
    <t xml:space="preserve">48family.unknownfamily.id.1000006161 </t>
  </si>
  <si>
    <t xml:space="preserve">49family.Veillonellaceae.id.2172 </t>
  </si>
  <si>
    <t xml:space="preserve">4class.Bacteroidia.id.912 </t>
  </si>
  <si>
    <t xml:space="preserve">50family.Verrucomicrobiaceae.id.4036 </t>
  </si>
  <si>
    <t xml:space="preserve">51family.Victivallaceae.id.2255 </t>
  </si>
  <si>
    <t xml:space="preserve">52genus..Clostridiuminnocuumgroup.id.14397 </t>
  </si>
  <si>
    <t xml:space="preserve">53genus..Eubacteriumbrachygroup.id.11296 </t>
  </si>
  <si>
    <t xml:space="preserve">54genus..Eubacteriumcoprostanoligenesgroup.id.11375 </t>
  </si>
  <si>
    <t xml:space="preserve">55genus..Eubacteriumeligensgroup.id.14372 </t>
  </si>
  <si>
    <t xml:space="preserve">56genus..Eubacteriumfissicatenagroup.id.14373 </t>
  </si>
  <si>
    <t xml:space="preserve">57genus..Eubacteriumhalliigroup.id.11338 </t>
  </si>
  <si>
    <t xml:space="preserve">58genus..Eubacteriumnodatumgroup.id.11297 </t>
  </si>
  <si>
    <t xml:space="preserve">59genus..Eubacteriumoxidoreducensgroup.id.11339 </t>
  </si>
  <si>
    <t xml:space="preserve">5class.Betaproteobacteria.id.2867 </t>
  </si>
  <si>
    <t xml:space="preserve">60genus..Eubacteriumrectalegroup.id.14374 </t>
  </si>
  <si>
    <t xml:space="preserve">61genus..Eubacteriumruminantiumgroup.id.11340 </t>
  </si>
  <si>
    <t xml:space="preserve">62genus..Eubacteriumventriosumgroup.id.11341 </t>
  </si>
  <si>
    <t xml:space="preserve">63genus..Eubacteriumxylanophilumgroup.id.14375 </t>
  </si>
  <si>
    <t xml:space="preserve">64genus..Ruminococcusgauvreauiigroup.id.11342 </t>
  </si>
  <si>
    <t xml:space="preserve">65genus..Ruminococcusgnavusgroup.id.14376 </t>
  </si>
  <si>
    <t xml:space="preserve">66genus..Ruminococcustorquesgroup.id.14377 </t>
  </si>
  <si>
    <t xml:space="preserve">67genus.Actinomyces.id.423 </t>
  </si>
  <si>
    <t xml:space="preserve">68genus.Adlercreutzia.id.812 </t>
  </si>
  <si>
    <t xml:space="preserve">69genus.Akkermansia.id.4037 </t>
  </si>
  <si>
    <t xml:space="preserve">6class.Clostridia.id.1859 </t>
  </si>
  <si>
    <t xml:space="preserve">70genus.Alistipes.id.968 </t>
  </si>
  <si>
    <t xml:space="preserve">71genus.Allisonella.id.2174 </t>
  </si>
  <si>
    <t xml:space="preserve">72genus.Alloprevotella.id.961 </t>
  </si>
  <si>
    <t xml:space="preserve">73genus.Anaerofilum.id.2053 </t>
  </si>
  <si>
    <t xml:space="preserve">74genus.Anaerostipes.id.1991 </t>
  </si>
  <si>
    <t xml:space="preserve">75genus.Anaerotruncus.id.2054 </t>
  </si>
  <si>
    <t xml:space="preserve">76genus.Bacteroides.id.918 </t>
  </si>
  <si>
    <t xml:space="preserve">77genus.Barnesiella.id.944 </t>
  </si>
  <si>
    <t xml:space="preserve">78genus.Bifidobacterium.id.436 </t>
  </si>
  <si>
    <t xml:space="preserve">79genus.Bilophila.id.3170 </t>
  </si>
  <si>
    <t xml:space="preserve">7class.Coriobacteriia.id.809 </t>
  </si>
  <si>
    <t xml:space="preserve">81genus.Butyricicoccus.id.2055 </t>
  </si>
  <si>
    <t xml:space="preserve">82genus.Butyricimonas.id.945 </t>
  </si>
  <si>
    <t xml:space="preserve">83genus.Butyrivibrio.id.1993 </t>
  </si>
  <si>
    <t xml:space="preserve">84genus.CandidatusSoleaferrea.id.11350 </t>
  </si>
  <si>
    <t xml:space="preserve">85genus.Catenibacterium.id.2153 </t>
  </si>
  <si>
    <t xml:space="preserve">86genus.ChristensenellaceaeR.7group.id.11283 </t>
  </si>
  <si>
    <t xml:space="preserve">87genus.Clostridiumsensustricto1.id.1873 </t>
  </si>
  <si>
    <t xml:space="preserve">88genus.Collinsella.id.815 </t>
  </si>
  <si>
    <t xml:space="preserve">8class.Deltaproteobacteria.id.3087 </t>
  </si>
  <si>
    <t xml:space="preserve">90genus.Coprococcus1.id.11301 </t>
  </si>
  <si>
    <t xml:space="preserve">91genus.Coprococcus2.id.11302 </t>
  </si>
  <si>
    <t xml:space="preserve">92genus.Coprococcus3.id.11303 </t>
  </si>
  <si>
    <t xml:space="preserve">94genus.Desulfovibrio.id.3173 </t>
  </si>
  <si>
    <t xml:space="preserve">95genus.Dialister.id.2183 </t>
  </si>
  <si>
    <t xml:space="preserve">96genus.Dorea.id.1997 </t>
  </si>
  <si>
    <t xml:space="preserve">97genus.Eggerthella.id.819 </t>
  </si>
  <si>
    <t xml:space="preserve">98genus.Eisenbergiella.id.11304 </t>
  </si>
  <si>
    <t xml:space="preserve">99genus.Enterorhabdus.id.820 </t>
  </si>
  <si>
    <t xml:space="preserve">9class.Erysipelotrichia.id.2147 </t>
  </si>
  <si>
    <t xml:space="preserve"> B_NGF  </t>
  </si>
  <si>
    <t xml:space="preserve"> CTACK  </t>
  </si>
  <si>
    <t xml:space="preserve"> EOTAXIN  </t>
  </si>
  <si>
    <t xml:space="preserve"> FGF_BASIC  </t>
  </si>
  <si>
    <t xml:space="preserve"> G_CSF  </t>
  </si>
  <si>
    <t xml:space="preserve"> GROA  </t>
  </si>
  <si>
    <t xml:space="preserve"> HGF  </t>
  </si>
  <si>
    <t xml:space="preserve"> IFN_G  </t>
  </si>
  <si>
    <t xml:space="preserve"> IL_10  </t>
  </si>
  <si>
    <t xml:space="preserve"> IL_12_P70  </t>
  </si>
  <si>
    <t xml:space="preserve"> IL_13  </t>
  </si>
  <si>
    <t xml:space="preserve"> IL_16  </t>
  </si>
  <si>
    <t xml:space="preserve"> IL_17  </t>
  </si>
  <si>
    <t xml:space="preserve"> IL_18  </t>
  </si>
  <si>
    <t xml:space="preserve"> IL_1B  </t>
  </si>
  <si>
    <t xml:space="preserve"> IL_1RA  </t>
  </si>
  <si>
    <t xml:space="preserve"> IL_2  </t>
  </si>
  <si>
    <t xml:space="preserve"> IL_2RA  </t>
  </si>
  <si>
    <t xml:space="preserve"> IL_4  </t>
  </si>
  <si>
    <t xml:space="preserve"> IL_5  </t>
  </si>
  <si>
    <t xml:space="preserve"> IL_6  </t>
  </si>
  <si>
    <t xml:space="preserve"> IL_7  </t>
  </si>
  <si>
    <t xml:space="preserve"> IL_8  </t>
  </si>
  <si>
    <t xml:space="preserve"> IL_9  </t>
  </si>
  <si>
    <t xml:space="preserve"> IP_10  </t>
  </si>
  <si>
    <t xml:space="preserve"> M_CSF  </t>
  </si>
  <si>
    <t xml:space="preserve"> MCP_1_MCAF  </t>
  </si>
  <si>
    <t xml:space="preserve"> MCP_3  </t>
  </si>
  <si>
    <t xml:space="preserve"> MIF  </t>
  </si>
  <si>
    <t xml:space="preserve"> MIG  </t>
  </si>
  <si>
    <t xml:space="preserve"> MIP_1A  </t>
  </si>
  <si>
    <t xml:space="preserve"> MIP_1B  </t>
  </si>
  <si>
    <t xml:space="preserve"> PDGF_BB  </t>
  </si>
  <si>
    <t xml:space="preserve"> RANTES  </t>
  </si>
  <si>
    <t xml:space="preserve"> SCF  </t>
  </si>
  <si>
    <t xml:space="preserve"> SCGF_B  </t>
  </si>
  <si>
    <t xml:space="preserve"> SDF_1A  </t>
  </si>
  <si>
    <t xml:space="preserve"> TNF_A  </t>
  </si>
  <si>
    <t xml:space="preserve"> TNF_B  </t>
  </si>
  <si>
    <t xml:space="preserve"> TRAIL  </t>
  </si>
  <si>
    <t xml:space="preserve"> VEGF  </t>
  </si>
  <si>
    <t xml:space="preserve"> EOMG</t>
  </si>
  <si>
    <t xml:space="preserve">100genus.Erysipelatoclostridium.id.11381 </t>
    <phoneticPr fontId="2" type="noConversion"/>
  </si>
  <si>
    <t xml:space="preserve">10class.Gammaproteobacteria.id.3303 </t>
    <phoneticPr fontId="2" type="noConversion"/>
  </si>
  <si>
    <t>0.24 (0.09-0.64)</t>
    <phoneticPr fontId="2" type="noConversion"/>
  </si>
  <si>
    <t xml:space="preserve">89genus.Coprobacter.id.949 </t>
    <phoneticPr fontId="2" type="noConversion"/>
  </si>
  <si>
    <t xml:space="preserve">114genus.Intestinibacter.id.11345 </t>
    <phoneticPr fontId="2" type="noConversion"/>
  </si>
  <si>
    <t xml:space="preserve">27family.Defluviitaleaceae.id.1924 </t>
    <phoneticPr fontId="2" type="noConversion"/>
  </si>
  <si>
    <t xml:space="preserve">103genus.Faecalibacterium.id.2057 </t>
    <phoneticPr fontId="2" type="noConversion"/>
  </si>
  <si>
    <t xml:space="preserve">93genus.DefluviitaleaceaeUCG011.id.11287 </t>
    <phoneticPr fontId="2" type="noConversion"/>
  </si>
  <si>
    <t xml:space="preserve">80genus.Blautia.id.1992 </t>
    <phoneticPr fontId="2" type="noConversion"/>
  </si>
  <si>
    <t>2.07 (1.18- 3.63)</t>
    <phoneticPr fontId="2" type="noConversion"/>
  </si>
  <si>
    <t>0.46 (0.25-0.86)</t>
    <phoneticPr fontId="2" type="noConversion"/>
  </si>
  <si>
    <t>0.48 (0.26-0.90)</t>
    <phoneticPr fontId="2" type="noConversion"/>
  </si>
  <si>
    <t>2.22 (1.09- 4.54)</t>
    <phoneticPr fontId="2" type="noConversion"/>
  </si>
  <si>
    <t>0.51 (0.27-0.97)</t>
    <phoneticPr fontId="2" type="noConversion"/>
  </si>
  <si>
    <t>0.48 (0.24-0.98)</t>
    <phoneticPr fontId="2" type="noConversion"/>
  </si>
  <si>
    <t>X-11793--oxidized bilirubin*</t>
    <phoneticPr fontId="2" type="noConversion"/>
  </si>
  <si>
    <t>Total</t>
  </si>
  <si>
    <t>Expected</t>
  </si>
  <si>
    <t>Hits</t>
  </si>
  <si>
    <t>Raw p</t>
  </si>
  <si>
    <t>Holm adjust</t>
  </si>
  <si>
    <t>FDR</t>
  </si>
  <si>
    <t>Impact</t>
  </si>
  <si>
    <t>Porphyrin and chlorophyll metabolism</t>
  </si>
  <si>
    <t>Caffeine metabolism</t>
  </si>
  <si>
    <t>Glycine, serine and threonine metabolism</t>
  </si>
  <si>
    <t>Glycerophospholipid metabolism</t>
  </si>
  <si>
    <t>Steroid hormone biosynthesis</t>
  </si>
  <si>
    <t>trait1</t>
  </si>
  <si>
    <t>trait2</t>
  </si>
  <si>
    <t>rg</t>
  </si>
  <si>
    <t>rg_se</t>
  </si>
  <si>
    <t>rg_p</t>
  </si>
  <si>
    <t>EOMG</t>
  </si>
  <si>
    <t>VEGF</t>
    <phoneticPr fontId="2" type="noConversion"/>
  </si>
  <si>
    <t>Choline</t>
    <phoneticPr fontId="2" type="noConversion"/>
  </si>
  <si>
    <t>EOMG</t>
    <phoneticPr fontId="2" type="noConversion"/>
  </si>
  <si>
    <t>Oxidized bilirubin</t>
    <phoneticPr fontId="2" type="noConversion"/>
  </si>
  <si>
    <t>5-dodecenoate</t>
    <phoneticPr fontId="2" type="noConversion"/>
  </si>
  <si>
    <t>C-glycosyltryptophan</t>
    <phoneticPr fontId="2" type="noConversion"/>
  </si>
  <si>
    <t xml:space="preserve">Docosapentaenoic acid </t>
    <phoneticPr fontId="2" type="noConversion"/>
  </si>
  <si>
    <t>Prasterone sulfate</t>
    <phoneticPr fontId="2" type="noConversion"/>
  </si>
  <si>
    <t>N1-methyladenosine</t>
    <phoneticPr fontId="2" type="noConversion"/>
  </si>
  <si>
    <t>Biliverdin</t>
    <phoneticPr fontId="2" type="noConversion"/>
  </si>
  <si>
    <t>Oleoylcarnitine</t>
    <phoneticPr fontId="2" type="noConversion"/>
  </si>
  <si>
    <t>1-methylxanthine</t>
    <phoneticPr fontId="2" type="noConversion"/>
  </si>
  <si>
    <t>Gammaproteobacteria.id.3303</t>
    <phoneticPr fontId="2" type="noConversion"/>
  </si>
  <si>
    <t>Coprobacter.id.949</t>
    <phoneticPr fontId="2" type="noConversion"/>
  </si>
  <si>
    <t>Intestinibacter.id.11345</t>
    <phoneticPr fontId="2" type="noConversion"/>
  </si>
  <si>
    <t>Faecalibacterium.id.2057</t>
    <phoneticPr fontId="2" type="noConversion"/>
  </si>
  <si>
    <t>Blautia.id.1992</t>
    <phoneticPr fontId="2" type="noConversion"/>
  </si>
  <si>
    <t>Defluviitaleaceae.id.1924</t>
  </si>
  <si>
    <t>DefluviitaleaceaeUCG011.id.112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等线"/>
      <family val="2"/>
      <charset val="134"/>
      <scheme val="minor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1" fillId="0" borderId="0" xfId="0" applyFont="1">
      <alignment vertical="center"/>
    </xf>
    <xf numFmtId="11" fontId="3" fillId="0" borderId="0" xfId="0" applyNumberFormat="1" applyFont="1">
      <alignment vertical="center"/>
    </xf>
    <xf numFmtId="176" fontId="0" fillId="0" borderId="0" xfId="0" applyNumberFormat="1">
      <alignment vertical="center"/>
    </xf>
    <xf numFmtId="176" fontId="3" fillId="0" borderId="0" xfId="0" applyNumberFormat="1" applyFont="1">
      <alignment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8941B-FC91-4B21-AC74-5FB16456319B}">
  <dimension ref="A1:AB83"/>
  <sheetViews>
    <sheetView topLeftCell="D1" workbookViewId="0">
      <selection activeCell="U50" sqref="U50"/>
    </sheetView>
  </sheetViews>
  <sheetFormatPr defaultRowHeight="14.25" x14ac:dyDescent="0.2"/>
  <cols>
    <col min="1" max="1" width="9" style="5"/>
    <col min="5" max="5" width="11.75" customWidth="1"/>
    <col min="6" max="6" width="7.125" customWidth="1"/>
    <col min="10" max="10" width="16.875" customWidth="1"/>
  </cols>
  <sheetData>
    <row r="1" spans="1:28" s="3" customFormat="1" ht="15.75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/>
    </row>
    <row r="2" spans="1:28" ht="15" x14ac:dyDescent="0.2">
      <c r="A2" s="4">
        <v>1</v>
      </c>
      <c r="B2" s="1" t="s">
        <v>82</v>
      </c>
      <c r="C2" s="1" t="s">
        <v>83</v>
      </c>
      <c r="D2" s="1" t="s">
        <v>4382</v>
      </c>
      <c r="E2" s="1" t="s">
        <v>4341</v>
      </c>
      <c r="F2" s="1">
        <v>4</v>
      </c>
      <c r="G2" s="1">
        <v>-0.36738489699999999</v>
      </c>
      <c r="H2" s="1">
        <v>0.303907541</v>
      </c>
      <c r="I2" s="1">
        <v>0.22671255600000001</v>
      </c>
      <c r="J2" s="1" t="s">
        <v>84</v>
      </c>
      <c r="K2" s="1">
        <v>-0.41901377699999998</v>
      </c>
      <c r="L2" s="1">
        <v>0.38895365799999998</v>
      </c>
      <c r="M2" s="1">
        <v>0.28135315</v>
      </c>
      <c r="N2" s="1" t="s">
        <v>85</v>
      </c>
      <c r="O2" s="1">
        <v>-0.33074997</v>
      </c>
      <c r="P2" s="1">
        <v>1.922777808</v>
      </c>
      <c r="Q2" s="1">
        <v>0.87925571599999996</v>
      </c>
      <c r="R2" s="1" t="s">
        <v>86</v>
      </c>
      <c r="S2" s="1">
        <v>2.1390805429999999</v>
      </c>
      <c r="T2" s="1">
        <v>2</v>
      </c>
      <c r="U2" s="1">
        <v>0.34316624400000001</v>
      </c>
      <c r="V2" s="1">
        <v>2.1394794680000002</v>
      </c>
      <c r="W2" s="1">
        <v>3</v>
      </c>
      <c r="X2" s="1">
        <v>0.54396717900000002</v>
      </c>
      <c r="Y2" s="1">
        <v>-5.2562069999999997E-3</v>
      </c>
      <c r="Z2" s="1">
        <v>0.27216063899999998</v>
      </c>
      <c r="AA2" s="1">
        <v>0.98634500199999997</v>
      </c>
      <c r="AB2" s="1"/>
    </row>
    <row r="3" spans="1:28" ht="15" hidden="1" x14ac:dyDescent="0.2">
      <c r="A3" s="4">
        <v>2</v>
      </c>
      <c r="B3" s="1" t="s">
        <v>72</v>
      </c>
      <c r="C3" s="1" t="s">
        <v>73</v>
      </c>
      <c r="D3" s="1" t="s">
        <v>4382</v>
      </c>
      <c r="E3" s="1" t="s">
        <v>4342</v>
      </c>
      <c r="F3" s="1">
        <v>14</v>
      </c>
      <c r="G3" s="1">
        <v>0.16290757</v>
      </c>
      <c r="H3" s="1">
        <v>0.132094132</v>
      </c>
      <c r="I3" s="1">
        <v>0.21747549799999999</v>
      </c>
      <c r="J3" s="1" t="s">
        <v>74</v>
      </c>
      <c r="K3" s="1">
        <v>8.7605613999999998E-2</v>
      </c>
      <c r="L3" s="1">
        <v>0.18470108800000001</v>
      </c>
      <c r="M3" s="1">
        <v>0.63527870099999995</v>
      </c>
      <c r="N3" s="1" t="s">
        <v>75</v>
      </c>
      <c r="O3" s="1">
        <v>-0.18509425600000001</v>
      </c>
      <c r="P3" s="1">
        <v>0.23880960000000001</v>
      </c>
      <c r="Q3" s="1">
        <v>0.45330098699999999</v>
      </c>
      <c r="R3" s="1" t="s">
        <v>76</v>
      </c>
      <c r="S3" s="1">
        <v>10.16046283</v>
      </c>
      <c r="T3" s="1">
        <v>12</v>
      </c>
      <c r="U3" s="1">
        <v>0.60188565500000002</v>
      </c>
      <c r="V3" s="1">
        <v>13.199846239999999</v>
      </c>
      <c r="W3" s="1">
        <v>13</v>
      </c>
      <c r="X3" s="1">
        <v>0.43249625200000003</v>
      </c>
      <c r="Y3" s="1">
        <v>0.10609889</v>
      </c>
      <c r="Z3" s="1">
        <v>6.0858058999999999E-2</v>
      </c>
      <c r="AA3" s="1">
        <v>0.106805575</v>
      </c>
      <c r="AB3" s="1" t="s">
        <v>36</v>
      </c>
    </row>
    <row r="4" spans="1:28" ht="15" hidden="1" x14ac:dyDescent="0.2">
      <c r="A4" s="4">
        <v>3</v>
      </c>
      <c r="B4" s="1" t="s">
        <v>117</v>
      </c>
      <c r="C4" s="1" t="s">
        <v>118</v>
      </c>
      <c r="D4" s="1" t="s">
        <v>4382</v>
      </c>
      <c r="E4" s="1" t="s">
        <v>4343</v>
      </c>
      <c r="F4" s="1">
        <v>19</v>
      </c>
      <c r="G4" s="1">
        <v>-0.147370535</v>
      </c>
      <c r="H4" s="1">
        <v>0.16639531699999999</v>
      </c>
      <c r="I4" s="1">
        <v>0.375797987</v>
      </c>
      <c r="J4" s="1" t="s">
        <v>119</v>
      </c>
      <c r="K4" s="1">
        <v>-0.22902735399999999</v>
      </c>
      <c r="L4" s="1">
        <v>0.23367243400000001</v>
      </c>
      <c r="M4" s="1">
        <v>0.32702619399999999</v>
      </c>
      <c r="N4" s="1" t="s">
        <v>120</v>
      </c>
      <c r="O4" s="1">
        <v>1.9137431E-2</v>
      </c>
      <c r="P4" s="1">
        <v>0.398097374</v>
      </c>
      <c r="Q4" s="1">
        <v>0.96221892600000003</v>
      </c>
      <c r="R4" s="1" t="s">
        <v>121</v>
      </c>
      <c r="S4" s="1">
        <v>15.725038980000001</v>
      </c>
      <c r="T4" s="1">
        <v>17</v>
      </c>
      <c r="U4" s="1">
        <v>0.543404043</v>
      </c>
      <c r="V4" s="1">
        <v>15.93701261</v>
      </c>
      <c r="W4" s="1">
        <v>18</v>
      </c>
      <c r="X4" s="1">
        <v>0.59694334599999999</v>
      </c>
      <c r="Y4" s="1">
        <v>-2.3431765E-2</v>
      </c>
      <c r="Z4" s="1">
        <v>5.0893707000000003E-2</v>
      </c>
      <c r="AA4" s="1">
        <v>0.65105943099999997</v>
      </c>
      <c r="AB4" s="1" t="s">
        <v>36</v>
      </c>
    </row>
    <row r="5" spans="1:28" ht="15" hidden="1" x14ac:dyDescent="0.2">
      <c r="A5" s="4">
        <v>4</v>
      </c>
      <c r="B5" s="1" t="s">
        <v>37</v>
      </c>
      <c r="C5" s="1" t="s">
        <v>38</v>
      </c>
      <c r="D5" s="1" t="s">
        <v>4382</v>
      </c>
      <c r="E5" s="1" t="s">
        <v>4344</v>
      </c>
      <c r="F5" s="1">
        <v>6</v>
      </c>
      <c r="G5" s="1">
        <v>0.58260280600000003</v>
      </c>
      <c r="H5" s="1">
        <v>0.32084895600000002</v>
      </c>
      <c r="I5" s="1">
        <v>6.9398535999999997E-2</v>
      </c>
      <c r="J5" s="1" t="s">
        <v>39</v>
      </c>
      <c r="K5" s="1">
        <v>0.55979130099999996</v>
      </c>
      <c r="L5" s="1">
        <v>0.377928182</v>
      </c>
      <c r="M5" s="1">
        <v>0.13855041200000001</v>
      </c>
      <c r="N5" s="1" t="s">
        <v>40</v>
      </c>
      <c r="O5" s="1">
        <v>0.56933023000000005</v>
      </c>
      <c r="P5" s="1">
        <v>0.65177848100000002</v>
      </c>
      <c r="Q5" s="1">
        <v>0.43169399800000002</v>
      </c>
      <c r="R5" s="1" t="s">
        <v>41</v>
      </c>
      <c r="S5" s="1">
        <v>5.9884592190000001</v>
      </c>
      <c r="T5" s="1">
        <v>4</v>
      </c>
      <c r="U5" s="1">
        <v>0.20001180499999999</v>
      </c>
      <c r="V5" s="1">
        <v>5.9893497470000003</v>
      </c>
      <c r="W5" s="1">
        <v>5</v>
      </c>
      <c r="X5" s="1">
        <v>0.30725661399999998</v>
      </c>
      <c r="Y5" s="1">
        <v>2.487562E-3</v>
      </c>
      <c r="Z5" s="1">
        <v>0.101994733</v>
      </c>
      <c r="AA5" s="1">
        <v>0.981710423</v>
      </c>
      <c r="AB5" s="1" t="s">
        <v>36</v>
      </c>
    </row>
    <row r="6" spans="1:28" ht="15" hidden="1" x14ac:dyDescent="0.2">
      <c r="A6" s="4">
        <v>5</v>
      </c>
      <c r="B6" s="1" t="s">
        <v>157</v>
      </c>
      <c r="C6" s="1" t="s">
        <v>158</v>
      </c>
      <c r="D6" s="1" t="s">
        <v>4382</v>
      </c>
      <c r="E6" s="1" t="s">
        <v>4345</v>
      </c>
      <c r="F6" s="1">
        <v>9</v>
      </c>
      <c r="G6" s="1">
        <v>0.13249924399999999</v>
      </c>
      <c r="H6" s="1">
        <v>0.22198795099999999</v>
      </c>
      <c r="I6" s="1">
        <v>0.55059028200000004</v>
      </c>
      <c r="J6" s="1" t="s">
        <v>159</v>
      </c>
      <c r="K6" s="1">
        <v>0.185216993</v>
      </c>
      <c r="L6" s="1">
        <v>0.29471206100000003</v>
      </c>
      <c r="M6" s="1">
        <v>0.52969764100000005</v>
      </c>
      <c r="N6" s="1" t="s">
        <v>160</v>
      </c>
      <c r="O6" s="1">
        <v>4.3658433000000003E-2</v>
      </c>
      <c r="P6" s="1">
        <v>0.31858191699999999</v>
      </c>
      <c r="Q6" s="1">
        <v>0.894857562</v>
      </c>
      <c r="R6" s="1" t="s">
        <v>161</v>
      </c>
      <c r="S6" s="1">
        <v>4.7756013189999997</v>
      </c>
      <c r="T6" s="1">
        <v>7</v>
      </c>
      <c r="U6" s="1">
        <v>0.68732569099999996</v>
      </c>
      <c r="V6" s="1">
        <v>4.9267565519999996</v>
      </c>
      <c r="W6" s="1">
        <v>8</v>
      </c>
      <c r="X6" s="1">
        <v>0.76537506300000002</v>
      </c>
      <c r="Y6" s="1">
        <v>2.1684045999999998E-2</v>
      </c>
      <c r="Z6" s="1">
        <v>5.5773606000000003E-2</v>
      </c>
      <c r="AA6" s="1">
        <v>0.70898894099999998</v>
      </c>
      <c r="AB6" s="1" t="s">
        <v>36</v>
      </c>
    </row>
    <row r="7" spans="1:28" ht="15" hidden="1" x14ac:dyDescent="0.2">
      <c r="A7" s="4">
        <v>6</v>
      </c>
      <c r="B7" s="1" t="s">
        <v>127</v>
      </c>
      <c r="C7" s="1" t="s">
        <v>128</v>
      </c>
      <c r="D7" s="1" t="s">
        <v>4382</v>
      </c>
      <c r="E7" s="1" t="s">
        <v>4346</v>
      </c>
      <c r="F7" s="1">
        <v>10</v>
      </c>
      <c r="G7" s="1">
        <v>-9.5447121999999995E-2</v>
      </c>
      <c r="H7" s="1">
        <v>0.111427189</v>
      </c>
      <c r="I7" s="1">
        <v>0.39167297400000001</v>
      </c>
      <c r="J7" s="1" t="s">
        <v>129</v>
      </c>
      <c r="K7" s="1">
        <v>-0.107165619</v>
      </c>
      <c r="L7" s="1">
        <v>0.139688011</v>
      </c>
      <c r="M7" s="1">
        <v>0.44297547599999998</v>
      </c>
      <c r="N7" s="1" t="s">
        <v>130</v>
      </c>
      <c r="O7" s="1">
        <v>-0.29657352399999998</v>
      </c>
      <c r="P7" s="1">
        <v>0.39376219299999998</v>
      </c>
      <c r="Q7" s="1">
        <v>0.47292239200000002</v>
      </c>
      <c r="R7" s="1" t="s">
        <v>131</v>
      </c>
      <c r="S7" s="1">
        <v>2.5320968119999998</v>
      </c>
      <c r="T7" s="1">
        <v>8</v>
      </c>
      <c r="U7" s="1">
        <v>0.96021740300000002</v>
      </c>
      <c r="V7" s="1">
        <v>2.8157053030000001</v>
      </c>
      <c r="W7" s="1">
        <v>9</v>
      </c>
      <c r="X7" s="1">
        <v>0.97115545599999997</v>
      </c>
      <c r="Y7" s="1">
        <v>8.6218547000000006E-2</v>
      </c>
      <c r="Z7" s="1">
        <v>0.16189785200000001</v>
      </c>
      <c r="AA7" s="1">
        <v>0.60881526399999997</v>
      </c>
      <c r="AB7" s="1" t="s">
        <v>36</v>
      </c>
    </row>
    <row r="8" spans="1:28" ht="15" hidden="1" x14ac:dyDescent="0.2">
      <c r="A8" s="4">
        <v>7</v>
      </c>
      <c r="B8" s="1" t="s">
        <v>52</v>
      </c>
      <c r="C8" s="1" t="s">
        <v>53</v>
      </c>
      <c r="D8" s="1" t="s">
        <v>4382</v>
      </c>
      <c r="E8" s="1" t="s">
        <v>4347</v>
      </c>
      <c r="F8" s="1">
        <v>9</v>
      </c>
      <c r="G8" s="1">
        <v>0.41444516300000001</v>
      </c>
      <c r="H8" s="1">
        <v>0.27000333599999998</v>
      </c>
      <c r="I8" s="1">
        <v>0.12479288700000001</v>
      </c>
      <c r="J8" s="1" t="s">
        <v>54</v>
      </c>
      <c r="K8" s="1">
        <v>0.21465546199999999</v>
      </c>
      <c r="L8" s="1">
        <v>0.303285527</v>
      </c>
      <c r="M8" s="1">
        <v>0.47909001499999998</v>
      </c>
      <c r="N8" s="1" t="s">
        <v>55</v>
      </c>
      <c r="O8" s="1">
        <v>4.4435760000000003E-3</v>
      </c>
      <c r="P8" s="1">
        <v>0.47624946800000001</v>
      </c>
      <c r="Q8" s="1">
        <v>0.992815907</v>
      </c>
      <c r="R8" s="1" t="s">
        <v>56</v>
      </c>
      <c r="S8" s="1">
        <v>9.7827966239999995</v>
      </c>
      <c r="T8" s="1">
        <v>7</v>
      </c>
      <c r="U8" s="1">
        <v>0.201219961</v>
      </c>
      <c r="V8" s="1">
        <v>11.301472179999999</v>
      </c>
      <c r="W8" s="1">
        <v>8</v>
      </c>
      <c r="X8" s="1">
        <v>0.18519543199999999</v>
      </c>
      <c r="Y8" s="1">
        <v>8.8246543999999996E-2</v>
      </c>
      <c r="Z8" s="1">
        <v>8.4654041999999999E-2</v>
      </c>
      <c r="AA8" s="1">
        <v>0.33186739999999998</v>
      </c>
      <c r="AB8" s="1" t="s">
        <v>36</v>
      </c>
    </row>
    <row r="9" spans="1:28" ht="15" hidden="1" x14ac:dyDescent="0.2">
      <c r="A9" s="4">
        <v>8</v>
      </c>
      <c r="B9" s="1" t="s">
        <v>122</v>
      </c>
      <c r="C9" s="1" t="s">
        <v>123</v>
      </c>
      <c r="D9" s="1" t="s">
        <v>4382</v>
      </c>
      <c r="E9" s="1" t="s">
        <v>4348</v>
      </c>
      <c r="F9" s="1">
        <v>10</v>
      </c>
      <c r="G9" s="1">
        <v>-0.29937404099999998</v>
      </c>
      <c r="H9" s="1">
        <v>0.33888053899999998</v>
      </c>
      <c r="I9" s="1">
        <v>0.377009078</v>
      </c>
      <c r="J9" s="1" t="s">
        <v>124</v>
      </c>
      <c r="K9" s="1">
        <v>-3.7951721000000001E-2</v>
      </c>
      <c r="L9" s="1">
        <v>0.40924888700000001</v>
      </c>
      <c r="M9" s="1">
        <v>0.92611404100000005</v>
      </c>
      <c r="N9" s="1" t="s">
        <v>125</v>
      </c>
      <c r="O9" s="1">
        <v>-0.53591580800000005</v>
      </c>
      <c r="P9" s="1">
        <v>0.66882701200000005</v>
      </c>
      <c r="Q9" s="1">
        <v>0.44611508500000002</v>
      </c>
      <c r="R9" s="1" t="s">
        <v>126</v>
      </c>
      <c r="S9" s="1">
        <v>14.211477820000001</v>
      </c>
      <c r="T9" s="1">
        <v>8</v>
      </c>
      <c r="U9" s="1">
        <v>7.6417145000000006E-2</v>
      </c>
      <c r="V9" s="1">
        <v>14.52122563</v>
      </c>
      <c r="W9" s="1">
        <v>9</v>
      </c>
      <c r="X9" s="1">
        <v>0.104954769</v>
      </c>
      <c r="Y9" s="1">
        <v>3.9034187999999997E-2</v>
      </c>
      <c r="Z9" s="1">
        <v>9.3479343000000006E-2</v>
      </c>
      <c r="AA9" s="1">
        <v>0.68724300599999999</v>
      </c>
      <c r="AB9" s="1" t="s">
        <v>36</v>
      </c>
    </row>
    <row r="10" spans="1:28" ht="15" hidden="1" x14ac:dyDescent="0.2">
      <c r="A10" s="4">
        <v>9</v>
      </c>
      <c r="B10" s="1" t="s">
        <v>92</v>
      </c>
      <c r="C10" s="1" t="s">
        <v>93</v>
      </c>
      <c r="D10" s="1" t="s">
        <v>4382</v>
      </c>
      <c r="E10" s="1" t="s">
        <v>4349</v>
      </c>
      <c r="F10" s="1">
        <v>15</v>
      </c>
      <c r="G10" s="1">
        <v>-0.19933863099999999</v>
      </c>
      <c r="H10" s="1">
        <v>0.174780359</v>
      </c>
      <c r="I10" s="1">
        <v>0.25407416599999999</v>
      </c>
      <c r="J10" s="1" t="s">
        <v>94</v>
      </c>
      <c r="K10" s="1">
        <v>-0.35269166800000001</v>
      </c>
      <c r="L10" s="1">
        <v>0.219079565</v>
      </c>
      <c r="M10" s="1">
        <v>0.107424197</v>
      </c>
      <c r="N10" s="1" t="s">
        <v>95</v>
      </c>
      <c r="O10" s="1">
        <v>-0.594838007</v>
      </c>
      <c r="P10" s="1">
        <v>0.38338824599999999</v>
      </c>
      <c r="Q10" s="1">
        <v>0.14477146099999999</v>
      </c>
      <c r="R10" s="1" t="s">
        <v>96</v>
      </c>
      <c r="S10" s="1">
        <v>6.8541928670000001</v>
      </c>
      <c r="T10" s="1">
        <v>13</v>
      </c>
      <c r="U10" s="1">
        <v>0.90950830100000002</v>
      </c>
      <c r="V10" s="1">
        <v>8.1975623469999999</v>
      </c>
      <c r="W10" s="1">
        <v>14</v>
      </c>
      <c r="X10" s="1">
        <v>0.87878147100000004</v>
      </c>
      <c r="Y10" s="1">
        <v>5.4145524E-2</v>
      </c>
      <c r="Z10" s="1">
        <v>4.6715910999999999E-2</v>
      </c>
      <c r="AA10" s="1">
        <v>0.26728809799999997</v>
      </c>
      <c r="AB10" s="1" t="s">
        <v>36</v>
      </c>
    </row>
    <row r="11" spans="1:28" ht="15" hidden="1" x14ac:dyDescent="0.2">
      <c r="A11" s="4">
        <v>10</v>
      </c>
      <c r="B11" s="1" t="s">
        <v>42</v>
      </c>
      <c r="C11" s="1" t="s">
        <v>43</v>
      </c>
      <c r="D11" s="1" t="s">
        <v>4382</v>
      </c>
      <c r="E11" s="1" t="s">
        <v>4350</v>
      </c>
      <c r="F11" s="1">
        <v>15</v>
      </c>
      <c r="G11" s="1">
        <v>-0.26765957299999998</v>
      </c>
      <c r="H11" s="1">
        <v>0.14897364799999999</v>
      </c>
      <c r="I11" s="1">
        <v>7.2384730999999994E-2</v>
      </c>
      <c r="J11" s="1" t="s">
        <v>44</v>
      </c>
      <c r="K11" s="1">
        <v>-0.313196947</v>
      </c>
      <c r="L11" s="1">
        <v>0.17424810099999999</v>
      </c>
      <c r="M11" s="1">
        <v>7.2269035999999995E-2</v>
      </c>
      <c r="N11" s="1" t="s">
        <v>45</v>
      </c>
      <c r="O11" s="1">
        <v>-0.280333269</v>
      </c>
      <c r="P11" s="1">
        <v>0.269196769</v>
      </c>
      <c r="Q11" s="1">
        <v>0.31668459700000001</v>
      </c>
      <c r="R11" s="1" t="s">
        <v>46</v>
      </c>
      <c r="S11" s="1">
        <v>6.6751049589999996</v>
      </c>
      <c r="T11" s="1">
        <v>13</v>
      </c>
      <c r="U11" s="1">
        <v>0.91810957999999998</v>
      </c>
      <c r="V11" s="1">
        <v>6.6782999179999996</v>
      </c>
      <c r="W11" s="1">
        <v>14</v>
      </c>
      <c r="X11" s="1">
        <v>0.94640273100000005</v>
      </c>
      <c r="Y11" s="1">
        <v>2.3919240000000001E-3</v>
      </c>
      <c r="Z11" s="1">
        <v>4.2316986000000001E-2</v>
      </c>
      <c r="AA11" s="1">
        <v>0.95578393699999997</v>
      </c>
      <c r="AB11" s="1" t="s">
        <v>36</v>
      </c>
    </row>
    <row r="12" spans="1:28" ht="15" hidden="1" x14ac:dyDescent="0.2">
      <c r="A12" s="4">
        <v>11</v>
      </c>
      <c r="B12" s="1" t="s">
        <v>87</v>
      </c>
      <c r="C12" s="1" t="s">
        <v>88</v>
      </c>
      <c r="D12" s="1" t="s">
        <v>4382</v>
      </c>
      <c r="E12" s="1" t="s">
        <v>4351</v>
      </c>
      <c r="F12" s="1">
        <v>16</v>
      </c>
      <c r="G12" s="1">
        <v>-0.135303532</v>
      </c>
      <c r="H12" s="1">
        <v>0.113068697</v>
      </c>
      <c r="I12" s="1">
        <v>0.231443432</v>
      </c>
      <c r="J12" s="1" t="s">
        <v>89</v>
      </c>
      <c r="K12" s="1">
        <v>-0.21710916499999999</v>
      </c>
      <c r="L12" s="1">
        <v>0.157593544</v>
      </c>
      <c r="M12" s="1">
        <v>0.168310553</v>
      </c>
      <c r="N12" s="1" t="s">
        <v>90</v>
      </c>
      <c r="O12" s="1">
        <v>2.4351757000000002E-2</v>
      </c>
      <c r="P12" s="1">
        <v>0.19538172600000001</v>
      </c>
      <c r="Q12" s="1">
        <v>0.90258300499999999</v>
      </c>
      <c r="R12" s="1" t="s">
        <v>91</v>
      </c>
      <c r="S12" s="1">
        <v>4.5370068430000003</v>
      </c>
      <c r="T12" s="1">
        <v>14</v>
      </c>
      <c r="U12" s="1">
        <v>0.99127103699999997</v>
      </c>
      <c r="V12" s="1">
        <v>5.5409582090000002</v>
      </c>
      <c r="W12" s="1">
        <v>15</v>
      </c>
      <c r="X12" s="1">
        <v>0.98647098799999999</v>
      </c>
      <c r="Y12" s="1">
        <v>-5.0731046000000002E-2</v>
      </c>
      <c r="Z12" s="1">
        <v>5.0631113999999998E-2</v>
      </c>
      <c r="AA12" s="1">
        <v>0.33336080000000001</v>
      </c>
      <c r="AB12" s="1" t="s">
        <v>36</v>
      </c>
    </row>
    <row r="13" spans="1:28" ht="15" hidden="1" x14ac:dyDescent="0.2">
      <c r="A13" s="4">
        <v>12</v>
      </c>
      <c r="B13" s="1" t="s">
        <v>147</v>
      </c>
      <c r="C13" s="1" t="s">
        <v>148</v>
      </c>
      <c r="D13" s="1" t="s">
        <v>4382</v>
      </c>
      <c r="E13" s="1" t="s">
        <v>4352</v>
      </c>
      <c r="F13" s="1">
        <v>9</v>
      </c>
      <c r="G13" s="1">
        <v>-9.4384578999999996E-2</v>
      </c>
      <c r="H13" s="1">
        <v>0.13322299900000001</v>
      </c>
      <c r="I13" s="1">
        <v>0.47865305600000002</v>
      </c>
      <c r="J13" s="1" t="s">
        <v>149</v>
      </c>
      <c r="K13" s="1">
        <v>3.8352933999999998E-2</v>
      </c>
      <c r="L13" s="1">
        <v>0.16896655699999999</v>
      </c>
      <c r="M13" s="1">
        <v>0.82043513099999998</v>
      </c>
      <c r="N13" s="1" t="s">
        <v>150</v>
      </c>
      <c r="O13" s="1">
        <v>-0.10831194500000001</v>
      </c>
      <c r="P13" s="1">
        <v>0.22242959400000001</v>
      </c>
      <c r="Q13" s="1">
        <v>0.641171194</v>
      </c>
      <c r="R13" s="1" t="s">
        <v>151</v>
      </c>
      <c r="S13" s="1">
        <v>7.8937027190000002</v>
      </c>
      <c r="T13" s="1">
        <v>7</v>
      </c>
      <c r="U13" s="1">
        <v>0.34206043200000003</v>
      </c>
      <c r="V13" s="1">
        <v>7.9011274250000003</v>
      </c>
      <c r="W13" s="1">
        <v>8</v>
      </c>
      <c r="X13" s="1">
        <v>0.44318751099999998</v>
      </c>
      <c r="Y13" s="1">
        <v>5.4206239999999998E-3</v>
      </c>
      <c r="Z13" s="1">
        <v>6.6803783000000005E-2</v>
      </c>
      <c r="AA13" s="1">
        <v>0.93759992400000003</v>
      </c>
      <c r="AB13" s="1" t="s">
        <v>36</v>
      </c>
    </row>
    <row r="14" spans="1:28" ht="15" hidden="1" x14ac:dyDescent="0.2">
      <c r="A14" s="4">
        <v>13</v>
      </c>
      <c r="B14" s="1" t="s">
        <v>152</v>
      </c>
      <c r="C14" s="1" t="s">
        <v>153</v>
      </c>
      <c r="D14" s="1" t="s">
        <v>4382</v>
      </c>
      <c r="E14" s="1" t="s">
        <v>4353</v>
      </c>
      <c r="F14" s="1">
        <v>8</v>
      </c>
      <c r="G14" s="1">
        <v>-0.243430546</v>
      </c>
      <c r="H14" s="1">
        <v>0.35667731800000002</v>
      </c>
      <c r="I14" s="1">
        <v>0.49492589799999998</v>
      </c>
      <c r="J14" s="1" t="s">
        <v>154</v>
      </c>
      <c r="K14" s="1">
        <v>-0.104446926</v>
      </c>
      <c r="L14" s="1">
        <v>0.411838753</v>
      </c>
      <c r="M14" s="1">
        <v>0.79979593299999996</v>
      </c>
      <c r="N14" s="1" t="s">
        <v>155</v>
      </c>
      <c r="O14" s="1">
        <v>-0.96898535799999996</v>
      </c>
      <c r="P14" s="1">
        <v>0.76809278599999997</v>
      </c>
      <c r="Q14" s="1">
        <v>0.25393805800000002</v>
      </c>
      <c r="R14" s="1" t="s">
        <v>156</v>
      </c>
      <c r="S14" s="1">
        <v>9.1036602819999999</v>
      </c>
      <c r="T14" s="1">
        <v>6</v>
      </c>
      <c r="U14" s="1">
        <v>0.16783167399999999</v>
      </c>
      <c r="V14" s="1">
        <v>10.821010599999999</v>
      </c>
      <c r="W14" s="1">
        <v>7</v>
      </c>
      <c r="X14" s="1">
        <v>0.14661925200000001</v>
      </c>
      <c r="Y14" s="1">
        <v>0.12159561000000001</v>
      </c>
      <c r="Z14" s="1">
        <v>0.114293319</v>
      </c>
      <c r="AA14" s="1">
        <v>0.32830898800000002</v>
      </c>
      <c r="AB14" s="1" t="s">
        <v>36</v>
      </c>
    </row>
    <row r="15" spans="1:28" ht="15" hidden="1" x14ac:dyDescent="0.2">
      <c r="A15" s="4">
        <v>14</v>
      </c>
      <c r="B15" s="1" t="s">
        <v>107</v>
      </c>
      <c r="C15" s="1" t="s">
        <v>108</v>
      </c>
      <c r="D15" s="1" t="s">
        <v>4382</v>
      </c>
      <c r="E15" s="1" t="s">
        <v>4354</v>
      </c>
      <c r="F15" s="1">
        <v>15</v>
      </c>
      <c r="G15" s="1">
        <v>-0.17757077800000001</v>
      </c>
      <c r="H15" s="1">
        <v>0.16453209299999999</v>
      </c>
      <c r="I15" s="1">
        <v>0.28047760599999999</v>
      </c>
      <c r="J15" s="1" t="s">
        <v>109</v>
      </c>
      <c r="K15" s="1">
        <v>-6.8109372000000001E-2</v>
      </c>
      <c r="L15" s="1">
        <v>0.20595750700000001</v>
      </c>
      <c r="M15" s="1">
        <v>0.74087394600000001</v>
      </c>
      <c r="N15" s="1" t="s">
        <v>110</v>
      </c>
      <c r="O15" s="1">
        <v>-0.37755687500000001</v>
      </c>
      <c r="P15" s="1">
        <v>0.333370263</v>
      </c>
      <c r="Q15" s="1">
        <v>0.27786252299999997</v>
      </c>
      <c r="R15" s="1" t="s">
        <v>111</v>
      </c>
      <c r="S15" s="1">
        <v>24.72899086</v>
      </c>
      <c r="T15" s="1">
        <v>13</v>
      </c>
      <c r="U15" s="1">
        <v>2.5049769E-2</v>
      </c>
      <c r="V15" s="1">
        <v>25.645333229999999</v>
      </c>
      <c r="W15" s="1">
        <v>14</v>
      </c>
      <c r="X15" s="1">
        <v>2.8705988000000002E-2</v>
      </c>
      <c r="Y15" s="1">
        <v>5.5302454000000001E-2</v>
      </c>
      <c r="Z15" s="1">
        <v>7.9679580999999999E-2</v>
      </c>
      <c r="AA15" s="1">
        <v>0.499859685</v>
      </c>
      <c r="AB15" s="1" t="s">
        <v>36</v>
      </c>
    </row>
    <row r="16" spans="1:28" ht="15" hidden="1" x14ac:dyDescent="0.2">
      <c r="A16" s="4">
        <v>15</v>
      </c>
      <c r="B16" s="1" t="s">
        <v>102</v>
      </c>
      <c r="C16" s="1" t="s">
        <v>103</v>
      </c>
      <c r="D16" s="1" t="s">
        <v>4382</v>
      </c>
      <c r="E16" s="1" t="s">
        <v>4355</v>
      </c>
      <c r="F16" s="1">
        <v>4</v>
      </c>
      <c r="G16" s="1">
        <v>0.30138406299999998</v>
      </c>
      <c r="H16" s="1">
        <v>0.27365446900000001</v>
      </c>
      <c r="I16" s="1">
        <v>0.27075276300000001</v>
      </c>
      <c r="J16" s="1" t="s">
        <v>104</v>
      </c>
      <c r="K16" s="1">
        <v>0.25329745199999998</v>
      </c>
      <c r="L16" s="1">
        <v>0.32936970100000001</v>
      </c>
      <c r="M16" s="1">
        <v>0.44187141000000002</v>
      </c>
      <c r="N16" s="1" t="s">
        <v>105</v>
      </c>
      <c r="O16" s="1">
        <v>0.32889739899999998</v>
      </c>
      <c r="P16" s="1">
        <v>0.56400773800000004</v>
      </c>
      <c r="Q16" s="1">
        <v>0.618791804</v>
      </c>
      <c r="R16" s="1" t="s">
        <v>106</v>
      </c>
      <c r="S16" s="1">
        <v>0.71023940799999996</v>
      </c>
      <c r="T16" s="1">
        <v>2</v>
      </c>
      <c r="U16" s="1">
        <v>0.70108951500000005</v>
      </c>
      <c r="V16" s="1">
        <v>0.71335177599999999</v>
      </c>
      <c r="W16" s="1">
        <v>3</v>
      </c>
      <c r="X16" s="1">
        <v>0.87005907400000004</v>
      </c>
      <c r="Y16" s="1">
        <v>-6.4668649999999996E-3</v>
      </c>
      <c r="Z16" s="1">
        <v>0.115917329</v>
      </c>
      <c r="AA16" s="1">
        <v>0.96058216399999996</v>
      </c>
      <c r="AB16" s="1" t="s">
        <v>36</v>
      </c>
    </row>
    <row r="17" spans="1:28" ht="15" hidden="1" x14ac:dyDescent="0.2">
      <c r="A17" s="4">
        <v>16</v>
      </c>
      <c r="B17" s="1" t="s">
        <v>77</v>
      </c>
      <c r="C17" s="1" t="s">
        <v>78</v>
      </c>
      <c r="D17" s="1" t="s">
        <v>4382</v>
      </c>
      <c r="E17" s="1" t="s">
        <v>4356</v>
      </c>
      <c r="F17" s="1">
        <v>7</v>
      </c>
      <c r="G17" s="1">
        <v>0.32574758999999998</v>
      </c>
      <c r="H17" s="1">
        <v>0.267141984</v>
      </c>
      <c r="I17" s="1">
        <v>0.22270000000000001</v>
      </c>
      <c r="J17" s="1" t="s">
        <v>79</v>
      </c>
      <c r="K17" s="1">
        <v>0.473368083</v>
      </c>
      <c r="L17" s="1">
        <v>0.29610549000000003</v>
      </c>
      <c r="M17" s="1">
        <v>0.10989911300000001</v>
      </c>
      <c r="N17" s="1" t="s">
        <v>80</v>
      </c>
      <c r="O17" s="1">
        <v>0.53755420799999998</v>
      </c>
      <c r="P17" s="1">
        <v>0.77384020899999995</v>
      </c>
      <c r="Q17" s="1">
        <v>0.51821906900000003</v>
      </c>
      <c r="R17" s="1" t="s">
        <v>81</v>
      </c>
      <c r="S17" s="1">
        <v>6.4146438960000003</v>
      </c>
      <c r="T17" s="1">
        <v>5</v>
      </c>
      <c r="U17" s="1">
        <v>0.26793609000000002</v>
      </c>
      <c r="V17" s="1">
        <v>6.5264750090000003</v>
      </c>
      <c r="W17" s="1">
        <v>6</v>
      </c>
      <c r="X17" s="1">
        <v>0.36686284499999999</v>
      </c>
      <c r="Y17" s="1">
        <v>-3.4807869999999998E-2</v>
      </c>
      <c r="Z17" s="1">
        <v>0.117895547</v>
      </c>
      <c r="AA17" s="1">
        <v>0.77967506200000003</v>
      </c>
      <c r="AB17" s="1" t="s">
        <v>36</v>
      </c>
    </row>
    <row r="18" spans="1:28" ht="15" hidden="1" x14ac:dyDescent="0.2">
      <c r="A18" s="4">
        <v>17</v>
      </c>
      <c r="B18" s="1" t="s">
        <v>67</v>
      </c>
      <c r="C18" s="1" t="s">
        <v>68</v>
      </c>
      <c r="D18" s="1" t="s">
        <v>4382</v>
      </c>
      <c r="E18" s="1" t="s">
        <v>4357</v>
      </c>
      <c r="F18" s="1">
        <v>8</v>
      </c>
      <c r="G18" s="1">
        <v>-0.25069367399999998</v>
      </c>
      <c r="H18" s="1">
        <v>0.20281281000000001</v>
      </c>
      <c r="I18" s="1">
        <v>0.216427332</v>
      </c>
      <c r="J18" s="1" t="s">
        <v>69</v>
      </c>
      <c r="K18" s="1">
        <v>-0.26918982400000002</v>
      </c>
      <c r="L18" s="1">
        <v>0.260943376</v>
      </c>
      <c r="M18" s="1">
        <v>0.30225839599999998</v>
      </c>
      <c r="N18" s="1" t="s">
        <v>70</v>
      </c>
      <c r="O18" s="1">
        <v>0.29320830399999998</v>
      </c>
      <c r="P18" s="1">
        <v>0.361239843</v>
      </c>
      <c r="Q18" s="1">
        <v>0.447974857</v>
      </c>
      <c r="R18" s="1" t="s">
        <v>71</v>
      </c>
      <c r="S18" s="1">
        <v>4.8708640130000003</v>
      </c>
      <c r="T18" s="1">
        <v>6</v>
      </c>
      <c r="U18" s="1">
        <v>0.56047945200000004</v>
      </c>
      <c r="V18" s="1">
        <v>8.0010792930000001</v>
      </c>
      <c r="W18" s="1">
        <v>7</v>
      </c>
      <c r="X18" s="1">
        <v>0.33249874099999999</v>
      </c>
      <c r="Y18" s="1">
        <v>-0.11046848300000001</v>
      </c>
      <c r="Z18" s="1">
        <v>6.2438331E-2</v>
      </c>
      <c r="AA18" s="1">
        <v>0.12725751299999999</v>
      </c>
      <c r="AB18" s="1" t="s">
        <v>36</v>
      </c>
    </row>
    <row r="19" spans="1:28" ht="15" hidden="1" x14ac:dyDescent="0.2">
      <c r="A19" s="4">
        <v>18</v>
      </c>
      <c r="B19" s="1" t="s">
        <v>97</v>
      </c>
      <c r="C19" s="1" t="s">
        <v>98</v>
      </c>
      <c r="D19" s="1" t="s">
        <v>4382</v>
      </c>
      <c r="E19" s="1" t="s">
        <v>4358</v>
      </c>
      <c r="F19" s="1">
        <v>10</v>
      </c>
      <c r="G19" s="1">
        <v>-0.17187270499999999</v>
      </c>
      <c r="H19" s="1">
        <v>0.151196673</v>
      </c>
      <c r="I19" s="1">
        <v>0.255643124</v>
      </c>
      <c r="J19" s="1" t="s">
        <v>99</v>
      </c>
      <c r="K19" s="1">
        <v>-0.14925672200000001</v>
      </c>
      <c r="L19" s="1">
        <v>0.16113992199999999</v>
      </c>
      <c r="M19" s="1">
        <v>0.35431326899999999</v>
      </c>
      <c r="N19" s="1" t="s">
        <v>100</v>
      </c>
      <c r="O19" s="1">
        <v>-0.31294206699999999</v>
      </c>
      <c r="P19" s="1">
        <v>0.232911489</v>
      </c>
      <c r="Q19" s="1">
        <v>0.21593714899999999</v>
      </c>
      <c r="R19" s="1" t="s">
        <v>101</v>
      </c>
      <c r="S19" s="1">
        <v>11.309702789999999</v>
      </c>
      <c r="T19" s="1">
        <v>8</v>
      </c>
      <c r="U19" s="1">
        <v>0.184760859</v>
      </c>
      <c r="V19" s="1">
        <v>12.23300068</v>
      </c>
      <c r="W19" s="1">
        <v>9</v>
      </c>
      <c r="X19" s="1">
        <v>0.200490313</v>
      </c>
      <c r="Y19" s="1">
        <v>5.1375911000000003E-2</v>
      </c>
      <c r="Z19" s="1">
        <v>6.3572489999999995E-2</v>
      </c>
      <c r="AA19" s="1">
        <v>0.44237201900000001</v>
      </c>
      <c r="AB19" s="1" t="s">
        <v>36</v>
      </c>
    </row>
    <row r="20" spans="1:28" ht="15" hidden="1" x14ac:dyDescent="0.2">
      <c r="A20" s="4">
        <v>19</v>
      </c>
      <c r="B20" s="1" t="s">
        <v>62</v>
      </c>
      <c r="C20" s="1" t="s">
        <v>63</v>
      </c>
      <c r="D20" s="1" t="s">
        <v>4382</v>
      </c>
      <c r="E20" s="1" t="s">
        <v>4359</v>
      </c>
      <c r="F20" s="1">
        <v>13</v>
      </c>
      <c r="G20" s="1">
        <v>0.25287230799999999</v>
      </c>
      <c r="H20" s="1">
        <v>0.19256943200000001</v>
      </c>
      <c r="I20" s="1">
        <v>0.18913283</v>
      </c>
      <c r="J20" s="1" t="s">
        <v>64</v>
      </c>
      <c r="K20" s="1">
        <v>0.26790944300000002</v>
      </c>
      <c r="L20" s="1">
        <v>0.26029464600000002</v>
      </c>
      <c r="M20" s="1">
        <v>0.30336008399999997</v>
      </c>
      <c r="N20" s="1" t="s">
        <v>65</v>
      </c>
      <c r="O20" s="1">
        <v>0.41279497599999998</v>
      </c>
      <c r="P20" s="1">
        <v>0.302745865</v>
      </c>
      <c r="Q20" s="1">
        <v>0.19997770500000001</v>
      </c>
      <c r="R20" s="1" t="s">
        <v>66</v>
      </c>
      <c r="S20" s="1">
        <v>4.18557778</v>
      </c>
      <c r="T20" s="1">
        <v>11</v>
      </c>
      <c r="U20" s="1">
        <v>0.96417043700000005</v>
      </c>
      <c r="V20" s="1">
        <v>4.654228839</v>
      </c>
      <c r="W20" s="1">
        <v>12</v>
      </c>
      <c r="X20" s="1">
        <v>0.96854294600000002</v>
      </c>
      <c r="Y20" s="1">
        <v>-3.3605063999999997E-2</v>
      </c>
      <c r="Z20" s="1">
        <v>4.9088518999999997E-2</v>
      </c>
      <c r="AA20" s="1">
        <v>0.50777577399999996</v>
      </c>
      <c r="AB20" s="1" t="s">
        <v>36</v>
      </c>
    </row>
    <row r="21" spans="1:28" ht="15" hidden="1" x14ac:dyDescent="0.2">
      <c r="A21" s="4">
        <v>20</v>
      </c>
      <c r="B21" s="1" t="s">
        <v>227</v>
      </c>
      <c r="C21" s="1" t="s">
        <v>228</v>
      </c>
      <c r="D21" s="1" t="s">
        <v>4382</v>
      </c>
      <c r="E21" s="1" t="s">
        <v>4360</v>
      </c>
      <c r="F21" s="1">
        <v>9</v>
      </c>
      <c r="G21" s="1">
        <v>3.0703330000000002E-3</v>
      </c>
      <c r="H21" s="1">
        <v>0.19100070599999999</v>
      </c>
      <c r="I21" s="1">
        <v>0.98717456999999997</v>
      </c>
      <c r="J21" s="1" t="s">
        <v>229</v>
      </c>
      <c r="K21" s="1">
        <v>-9.2583444000000001E-2</v>
      </c>
      <c r="L21" s="1">
        <v>0.261017475</v>
      </c>
      <c r="M21" s="1">
        <v>0.72281278400000004</v>
      </c>
      <c r="N21" s="1" t="s">
        <v>230</v>
      </c>
      <c r="O21" s="1">
        <v>0.375840701</v>
      </c>
      <c r="P21" s="1">
        <v>0.43174720799999999</v>
      </c>
      <c r="Q21" s="1">
        <v>0.412875824</v>
      </c>
      <c r="R21" s="1" t="s">
        <v>231</v>
      </c>
      <c r="S21" s="1">
        <v>7.1269093699999999</v>
      </c>
      <c r="T21" s="1">
        <v>7</v>
      </c>
      <c r="U21" s="1">
        <v>0.41578691299999998</v>
      </c>
      <c r="V21" s="1">
        <v>8.0726294989999996</v>
      </c>
      <c r="W21" s="1">
        <v>8</v>
      </c>
      <c r="X21" s="1">
        <v>0.42640782100000002</v>
      </c>
      <c r="Y21" s="1">
        <v>-8.6664129000000006E-2</v>
      </c>
      <c r="Z21" s="1">
        <v>8.9920695999999994E-2</v>
      </c>
      <c r="AA21" s="1">
        <v>0.36725956900000001</v>
      </c>
      <c r="AB21" s="1" t="s">
        <v>36</v>
      </c>
    </row>
    <row r="22" spans="1:28" ht="15" hidden="1" x14ac:dyDescent="0.2">
      <c r="A22" s="4">
        <v>21</v>
      </c>
      <c r="B22" s="1" t="s">
        <v>112</v>
      </c>
      <c r="C22" s="1" t="s">
        <v>113</v>
      </c>
      <c r="D22" s="1" t="s">
        <v>4382</v>
      </c>
      <c r="E22" s="1" t="s">
        <v>4361</v>
      </c>
      <c r="F22" s="1">
        <v>10</v>
      </c>
      <c r="G22" s="1">
        <v>-0.34485705100000003</v>
      </c>
      <c r="H22" s="1">
        <v>0.36977574499999999</v>
      </c>
      <c r="I22" s="1">
        <v>0.35102067799999997</v>
      </c>
      <c r="J22" s="1" t="s">
        <v>114</v>
      </c>
      <c r="K22" s="1">
        <v>-1.1606574E-2</v>
      </c>
      <c r="L22" s="1">
        <v>0.36008517699999998</v>
      </c>
      <c r="M22" s="1">
        <v>0.97428635299999999</v>
      </c>
      <c r="N22" s="1" t="s">
        <v>115</v>
      </c>
      <c r="O22" s="1">
        <v>0.46502822599999999</v>
      </c>
      <c r="P22" s="1">
        <v>0.67132592300000005</v>
      </c>
      <c r="Q22" s="1">
        <v>0.50810268800000002</v>
      </c>
      <c r="R22" s="1" t="s">
        <v>116</v>
      </c>
      <c r="S22" s="1">
        <v>16.864167040000002</v>
      </c>
      <c r="T22" s="1">
        <v>8</v>
      </c>
      <c r="U22" s="1">
        <v>3.1554989999999998E-2</v>
      </c>
      <c r="V22" s="1">
        <v>21.084269590000002</v>
      </c>
      <c r="W22" s="1">
        <v>9</v>
      </c>
      <c r="X22" s="1">
        <v>1.2281462999999999E-2</v>
      </c>
      <c r="Y22" s="1">
        <v>-0.13312312900000001</v>
      </c>
      <c r="Z22" s="1">
        <v>9.4086966999999994E-2</v>
      </c>
      <c r="AA22" s="1">
        <v>0.194822684</v>
      </c>
      <c r="AB22" s="1" t="s">
        <v>36</v>
      </c>
    </row>
    <row r="23" spans="1:28" ht="15" hidden="1" x14ac:dyDescent="0.2">
      <c r="A23" s="4">
        <v>22</v>
      </c>
      <c r="B23" s="1" t="s">
        <v>177</v>
      </c>
      <c r="C23" s="1" t="s">
        <v>178</v>
      </c>
      <c r="D23" s="1" t="s">
        <v>4382</v>
      </c>
      <c r="E23" s="1" t="s">
        <v>4362</v>
      </c>
      <c r="F23" s="1">
        <v>12</v>
      </c>
      <c r="G23" s="1">
        <v>6.3337861999999995E-2</v>
      </c>
      <c r="H23" s="1">
        <v>0.133004487</v>
      </c>
      <c r="I23" s="1">
        <v>0.633925874</v>
      </c>
      <c r="J23" s="1" t="s">
        <v>179</v>
      </c>
      <c r="K23" s="1">
        <v>0.13866822700000001</v>
      </c>
      <c r="L23" s="1">
        <v>0.186149383</v>
      </c>
      <c r="M23" s="1">
        <v>0.45631414399999998</v>
      </c>
      <c r="N23" s="1" t="s">
        <v>180</v>
      </c>
      <c r="O23" s="1">
        <v>-9.0999208999999998E-2</v>
      </c>
      <c r="P23" s="1">
        <v>0.28881722300000001</v>
      </c>
      <c r="Q23" s="1">
        <v>0.75918071799999998</v>
      </c>
      <c r="R23" s="1" t="s">
        <v>181</v>
      </c>
      <c r="S23" s="1">
        <v>9.9100523200000001</v>
      </c>
      <c r="T23" s="1">
        <v>10</v>
      </c>
      <c r="U23" s="1">
        <v>0.44841989399999999</v>
      </c>
      <c r="V23" s="1">
        <v>10.27246937</v>
      </c>
      <c r="W23" s="1">
        <v>11</v>
      </c>
      <c r="X23" s="1">
        <v>0.50605778000000001</v>
      </c>
      <c r="Y23" s="1">
        <v>4.1518411999999998E-2</v>
      </c>
      <c r="Z23" s="1">
        <v>6.8966219999999995E-2</v>
      </c>
      <c r="AA23" s="1">
        <v>0.56056775999999997</v>
      </c>
      <c r="AB23" s="1" t="s">
        <v>36</v>
      </c>
    </row>
    <row r="24" spans="1:28" ht="15" hidden="1" x14ac:dyDescent="0.2">
      <c r="A24" s="4">
        <v>23</v>
      </c>
      <c r="B24" s="1" t="s">
        <v>222</v>
      </c>
      <c r="C24" s="1" t="s">
        <v>223</v>
      </c>
      <c r="D24" s="1" t="s">
        <v>4382</v>
      </c>
      <c r="E24" s="1" t="s">
        <v>4363</v>
      </c>
      <c r="F24" s="1">
        <v>8</v>
      </c>
      <c r="G24" s="1">
        <v>-1.2132726E-2</v>
      </c>
      <c r="H24" s="1">
        <v>0.15652386500000001</v>
      </c>
      <c r="I24" s="1">
        <v>0.93821498599999997</v>
      </c>
      <c r="J24" s="1" t="s">
        <v>224</v>
      </c>
      <c r="K24" s="1">
        <v>-4.6159251999999998E-2</v>
      </c>
      <c r="L24" s="1">
        <v>0.18917510200000001</v>
      </c>
      <c r="M24" s="1">
        <v>0.80722866100000001</v>
      </c>
      <c r="N24" s="1" t="s">
        <v>225</v>
      </c>
      <c r="O24" s="1">
        <v>-0.11227145500000001</v>
      </c>
      <c r="P24" s="1">
        <v>0.241875122</v>
      </c>
      <c r="Q24" s="1">
        <v>0.65888906599999997</v>
      </c>
      <c r="R24" s="1" t="s">
        <v>226</v>
      </c>
      <c r="S24" s="1">
        <v>2.5545460580000001</v>
      </c>
      <c r="T24" s="1">
        <v>6</v>
      </c>
      <c r="U24" s="1">
        <v>0.86231384200000005</v>
      </c>
      <c r="V24" s="1">
        <v>2.849446897</v>
      </c>
      <c r="W24" s="1">
        <v>7</v>
      </c>
      <c r="X24" s="1">
        <v>0.89857150699999999</v>
      </c>
      <c r="Y24" s="1">
        <v>3.2693268999999997E-2</v>
      </c>
      <c r="Z24" s="1">
        <v>6.0203306999999998E-2</v>
      </c>
      <c r="AA24" s="1">
        <v>0.60666601600000003</v>
      </c>
      <c r="AB24" s="1" t="s">
        <v>36</v>
      </c>
    </row>
    <row r="25" spans="1:28" ht="15" hidden="1" x14ac:dyDescent="0.2">
      <c r="A25" s="4">
        <v>24</v>
      </c>
      <c r="B25" s="1" t="s">
        <v>197</v>
      </c>
      <c r="C25" s="1" t="s">
        <v>198</v>
      </c>
      <c r="D25" s="1" t="s">
        <v>4382</v>
      </c>
      <c r="E25" s="1" t="s">
        <v>4364</v>
      </c>
      <c r="F25" s="1">
        <v>5</v>
      </c>
      <c r="G25" s="1">
        <v>-9.6595130000000001E-2</v>
      </c>
      <c r="H25" s="1">
        <v>0.27413980999999998</v>
      </c>
      <c r="I25" s="1">
        <v>0.72457041200000005</v>
      </c>
      <c r="J25" s="1" t="s">
        <v>199</v>
      </c>
      <c r="K25" s="1">
        <v>1.2694931E-2</v>
      </c>
      <c r="L25" s="1">
        <v>0.33878334500000001</v>
      </c>
      <c r="M25" s="1">
        <v>0.97010856700000003</v>
      </c>
      <c r="N25" s="1" t="s">
        <v>200</v>
      </c>
      <c r="O25" s="1">
        <v>0.129383317</v>
      </c>
      <c r="P25" s="1">
        <v>0.97033578799999998</v>
      </c>
      <c r="Q25" s="1">
        <v>0.90236723500000005</v>
      </c>
      <c r="R25" s="1" t="s">
        <v>201</v>
      </c>
      <c r="S25" s="1">
        <v>2.7677793510000002</v>
      </c>
      <c r="T25" s="1">
        <v>3</v>
      </c>
      <c r="U25" s="1">
        <v>0.42883151200000003</v>
      </c>
      <c r="V25" s="1">
        <v>2.826720167</v>
      </c>
      <c r="W25" s="1">
        <v>4</v>
      </c>
      <c r="X25" s="1">
        <v>0.58722919600000001</v>
      </c>
      <c r="Y25" s="1">
        <v>-7.0086032000000006E-2</v>
      </c>
      <c r="Z25" s="1">
        <v>0.28868445700000001</v>
      </c>
      <c r="AA25" s="1">
        <v>0.82383012600000005</v>
      </c>
      <c r="AB25" s="1" t="s">
        <v>36</v>
      </c>
    </row>
    <row r="26" spans="1:28" ht="15" hidden="1" x14ac:dyDescent="0.2">
      <c r="A26" s="4">
        <v>25</v>
      </c>
      <c r="B26" s="1" t="s">
        <v>217</v>
      </c>
      <c r="C26" s="1" t="s">
        <v>218</v>
      </c>
      <c r="D26" s="1" t="s">
        <v>4382</v>
      </c>
      <c r="E26" s="1" t="s">
        <v>4365</v>
      </c>
      <c r="F26" s="1">
        <v>10</v>
      </c>
      <c r="G26" s="1">
        <v>2.3782898E-2</v>
      </c>
      <c r="H26" s="1">
        <v>0.20768250199999999</v>
      </c>
      <c r="I26" s="1">
        <v>0.90882903599999998</v>
      </c>
      <c r="J26" s="1" t="s">
        <v>219</v>
      </c>
      <c r="K26" s="1">
        <v>9.6983740999999998E-2</v>
      </c>
      <c r="L26" s="1">
        <v>0.25465812999999998</v>
      </c>
      <c r="M26" s="1">
        <v>0.70332273899999997</v>
      </c>
      <c r="N26" s="1" t="s">
        <v>220</v>
      </c>
      <c r="O26" s="1">
        <v>-0.141088713</v>
      </c>
      <c r="P26" s="1">
        <v>0.43504429900000002</v>
      </c>
      <c r="Q26" s="1">
        <v>0.75402132300000002</v>
      </c>
      <c r="R26" s="1" t="s">
        <v>221</v>
      </c>
      <c r="S26" s="1">
        <v>4.797226652</v>
      </c>
      <c r="T26" s="1">
        <v>8</v>
      </c>
      <c r="U26" s="1">
        <v>0.77901269500000003</v>
      </c>
      <c r="V26" s="1">
        <v>4.9832416070000001</v>
      </c>
      <c r="W26" s="1">
        <v>9</v>
      </c>
      <c r="X26" s="1">
        <v>0.83576667599999999</v>
      </c>
      <c r="Y26" s="1">
        <v>3.3817408E-2</v>
      </c>
      <c r="Z26" s="1">
        <v>7.8409085000000003E-2</v>
      </c>
      <c r="AA26" s="1">
        <v>0.67764078299999997</v>
      </c>
      <c r="AB26" s="1" t="s">
        <v>36</v>
      </c>
    </row>
    <row r="27" spans="1:28" ht="15" hidden="1" x14ac:dyDescent="0.2">
      <c r="A27" s="4">
        <v>26</v>
      </c>
      <c r="B27" s="1" t="s">
        <v>132</v>
      </c>
      <c r="C27" s="1" t="s">
        <v>133</v>
      </c>
      <c r="D27" s="1" t="s">
        <v>4382</v>
      </c>
      <c r="E27" s="1" t="s">
        <v>4366</v>
      </c>
      <c r="F27" s="1">
        <v>12</v>
      </c>
      <c r="G27" s="1">
        <v>-9.4359500999999998E-2</v>
      </c>
      <c r="H27" s="1">
        <v>0.12633798399999999</v>
      </c>
      <c r="I27" s="1">
        <v>0.45513510299999999</v>
      </c>
      <c r="J27" s="1" t="s">
        <v>134</v>
      </c>
      <c r="K27" s="1">
        <v>-7.8838887999999996E-2</v>
      </c>
      <c r="L27" s="1">
        <v>0.17505860500000001</v>
      </c>
      <c r="M27" s="1">
        <v>0.65245296399999997</v>
      </c>
      <c r="N27" s="1" t="s">
        <v>135</v>
      </c>
      <c r="O27" s="1">
        <v>-0.22102464699999999</v>
      </c>
      <c r="P27" s="1">
        <v>0.27475719599999998</v>
      </c>
      <c r="Q27" s="1">
        <v>0.43985056900000002</v>
      </c>
      <c r="R27" s="1" t="s">
        <v>136</v>
      </c>
      <c r="S27" s="1">
        <v>9.3955535309999991</v>
      </c>
      <c r="T27" s="1">
        <v>10</v>
      </c>
      <c r="U27" s="1">
        <v>0.49501998600000002</v>
      </c>
      <c r="V27" s="1">
        <v>9.665064653</v>
      </c>
      <c r="W27" s="1">
        <v>11</v>
      </c>
      <c r="X27" s="1">
        <v>0.56074250800000003</v>
      </c>
      <c r="Y27" s="1">
        <v>4.6759310999999998E-2</v>
      </c>
      <c r="Z27" s="1">
        <v>9.0069916E-2</v>
      </c>
      <c r="AA27" s="1">
        <v>0.61495432900000002</v>
      </c>
      <c r="AB27" s="1" t="s">
        <v>36</v>
      </c>
    </row>
    <row r="28" spans="1:28" ht="15" hidden="1" x14ac:dyDescent="0.2">
      <c r="A28" s="4">
        <v>27</v>
      </c>
      <c r="B28" s="1" t="s">
        <v>162</v>
      </c>
      <c r="C28" s="1" t="s">
        <v>163</v>
      </c>
      <c r="D28" s="1" t="s">
        <v>4382</v>
      </c>
      <c r="E28" s="1" t="s">
        <v>4367</v>
      </c>
      <c r="F28" s="1">
        <v>17</v>
      </c>
      <c r="G28" s="1">
        <v>-9.4603497999999994E-2</v>
      </c>
      <c r="H28" s="1">
        <v>0.16574145300000001</v>
      </c>
      <c r="I28" s="1">
        <v>0.56814227299999998</v>
      </c>
      <c r="J28" s="1" t="s">
        <v>164</v>
      </c>
      <c r="K28" s="1">
        <v>-8.7358943999999994E-2</v>
      </c>
      <c r="L28" s="1">
        <v>0.222569235</v>
      </c>
      <c r="M28" s="1">
        <v>0.69468708999999995</v>
      </c>
      <c r="N28" s="1" t="s">
        <v>165</v>
      </c>
      <c r="O28" s="1">
        <v>-4.7648651E-2</v>
      </c>
      <c r="P28" s="1">
        <v>0.35419132800000003</v>
      </c>
      <c r="Q28" s="1">
        <v>0.89477356699999999</v>
      </c>
      <c r="R28" s="1" t="s">
        <v>166</v>
      </c>
      <c r="S28" s="1">
        <v>12.59106981</v>
      </c>
      <c r="T28" s="1">
        <v>15</v>
      </c>
      <c r="U28" s="1">
        <v>0.63385061899999995</v>
      </c>
      <c r="V28" s="1">
        <v>12.61357164</v>
      </c>
      <c r="W28" s="1">
        <v>16</v>
      </c>
      <c r="X28" s="1">
        <v>0.70077414999999998</v>
      </c>
      <c r="Y28" s="1">
        <v>-9.0895820000000006E-3</v>
      </c>
      <c r="Z28" s="1">
        <v>6.0594753000000001E-2</v>
      </c>
      <c r="AA28" s="1">
        <v>0.88275824999999997</v>
      </c>
      <c r="AB28" s="1" t="s">
        <v>36</v>
      </c>
    </row>
    <row r="29" spans="1:28" ht="15" hidden="1" x14ac:dyDescent="0.2">
      <c r="A29" s="4">
        <v>28</v>
      </c>
      <c r="B29" s="1" t="s">
        <v>167</v>
      </c>
      <c r="C29" s="1" t="s">
        <v>168</v>
      </c>
      <c r="D29" s="1" t="s">
        <v>4382</v>
      </c>
      <c r="E29" s="1" t="s">
        <v>4368</v>
      </c>
      <c r="F29" s="1">
        <v>6</v>
      </c>
      <c r="G29" s="1">
        <v>-8.3566635E-2</v>
      </c>
      <c r="H29" s="1">
        <v>0.14674949800000001</v>
      </c>
      <c r="I29" s="1">
        <v>0.56905017700000005</v>
      </c>
      <c r="J29" s="1" t="s">
        <v>169</v>
      </c>
      <c r="K29" s="1">
        <v>-0.23575030299999999</v>
      </c>
      <c r="L29" s="1">
        <v>0.18740019799999999</v>
      </c>
      <c r="M29" s="1">
        <v>0.20839010999999999</v>
      </c>
      <c r="N29" s="1" t="s">
        <v>170</v>
      </c>
      <c r="O29" s="1">
        <v>-0.654741821</v>
      </c>
      <c r="P29" s="1">
        <v>0.38981814199999998</v>
      </c>
      <c r="Q29" s="1">
        <v>0.16833221300000001</v>
      </c>
      <c r="R29" s="1" t="s">
        <v>171</v>
      </c>
      <c r="S29" s="1">
        <v>1.941024673</v>
      </c>
      <c r="T29" s="1">
        <v>4</v>
      </c>
      <c r="U29" s="1">
        <v>0.74660519199999997</v>
      </c>
      <c r="V29" s="1">
        <v>4.4424367770000002</v>
      </c>
      <c r="W29" s="1">
        <v>5</v>
      </c>
      <c r="X29" s="1">
        <v>0.48762194399999997</v>
      </c>
      <c r="Y29" s="1">
        <v>0.172989539</v>
      </c>
      <c r="Z29" s="1">
        <v>0.10937730499999999</v>
      </c>
      <c r="AA29" s="1">
        <v>0.18890420599999999</v>
      </c>
      <c r="AB29" s="1" t="s">
        <v>36</v>
      </c>
    </row>
    <row r="30" spans="1:28" ht="15" hidden="1" x14ac:dyDescent="0.2">
      <c r="A30" s="4">
        <v>29</v>
      </c>
      <c r="B30" s="1" t="s">
        <v>207</v>
      </c>
      <c r="C30" s="1" t="s">
        <v>208</v>
      </c>
      <c r="D30" s="1" t="s">
        <v>4382</v>
      </c>
      <c r="E30" s="1" t="s">
        <v>4369</v>
      </c>
      <c r="F30" s="1">
        <v>9</v>
      </c>
      <c r="G30" s="1">
        <v>-4.9031067999999997E-2</v>
      </c>
      <c r="H30" s="1">
        <v>0.22104978</v>
      </c>
      <c r="I30" s="1">
        <v>0.82446173499999997</v>
      </c>
      <c r="J30" s="1" t="s">
        <v>209</v>
      </c>
      <c r="K30" s="1">
        <v>-2.0133130999999999E-2</v>
      </c>
      <c r="L30" s="1">
        <v>0.28127033400000001</v>
      </c>
      <c r="M30" s="1">
        <v>0.94293672100000003</v>
      </c>
      <c r="N30" s="1" t="s">
        <v>210</v>
      </c>
      <c r="O30" s="1">
        <v>7.6924926000000005E-2</v>
      </c>
      <c r="P30" s="1">
        <v>0.446703081</v>
      </c>
      <c r="Q30" s="1">
        <v>0.86814860999999999</v>
      </c>
      <c r="R30" s="1" t="s">
        <v>211</v>
      </c>
      <c r="S30" s="1">
        <v>9.6851602289999992</v>
      </c>
      <c r="T30" s="1">
        <v>7</v>
      </c>
      <c r="U30" s="1">
        <v>0.207128166</v>
      </c>
      <c r="V30" s="1">
        <v>9.8370021580000007</v>
      </c>
      <c r="W30" s="1">
        <v>8</v>
      </c>
      <c r="X30" s="1">
        <v>0.276653184</v>
      </c>
      <c r="Y30" s="1">
        <v>-3.1894339000000001E-2</v>
      </c>
      <c r="Z30" s="1">
        <v>9.6276908999999994E-2</v>
      </c>
      <c r="AA30" s="1">
        <v>0.75013169599999996</v>
      </c>
      <c r="AB30" s="1" t="s">
        <v>36</v>
      </c>
    </row>
    <row r="31" spans="1:28" ht="15" hidden="1" x14ac:dyDescent="0.2">
      <c r="A31" s="4">
        <v>30</v>
      </c>
      <c r="B31" s="1" t="s">
        <v>192</v>
      </c>
      <c r="C31" s="1" t="s">
        <v>193</v>
      </c>
      <c r="D31" s="1" t="s">
        <v>4382</v>
      </c>
      <c r="E31" s="1" t="s">
        <v>4370</v>
      </c>
      <c r="F31" s="1">
        <v>13</v>
      </c>
      <c r="G31" s="1">
        <v>9.5927275000000006E-2</v>
      </c>
      <c r="H31" s="1">
        <v>0.22705564</v>
      </c>
      <c r="I31" s="1">
        <v>0.67267209900000002</v>
      </c>
      <c r="J31" s="1" t="s">
        <v>194</v>
      </c>
      <c r="K31" s="1">
        <v>9.5562275000000002E-2</v>
      </c>
      <c r="L31" s="1">
        <v>0.211194467</v>
      </c>
      <c r="M31" s="1">
        <v>0.65091980599999999</v>
      </c>
      <c r="N31" s="1" t="s">
        <v>195</v>
      </c>
      <c r="O31" s="1">
        <v>0.177306728</v>
      </c>
      <c r="P31" s="1">
        <v>0.42419405300000002</v>
      </c>
      <c r="Q31" s="1">
        <v>0.68400129799999998</v>
      </c>
      <c r="R31" s="1" t="s">
        <v>196</v>
      </c>
      <c r="S31" s="1">
        <v>31.003473169999999</v>
      </c>
      <c r="T31" s="1">
        <v>11</v>
      </c>
      <c r="U31" s="1">
        <v>1.1001450000000001E-3</v>
      </c>
      <c r="V31" s="1">
        <v>31.154038759999999</v>
      </c>
      <c r="W31" s="1">
        <v>12</v>
      </c>
      <c r="X31" s="1">
        <v>1.8662080000000001E-3</v>
      </c>
      <c r="Y31" s="1">
        <v>-2.5025598999999999E-2</v>
      </c>
      <c r="Z31" s="1">
        <v>0.10827556100000001</v>
      </c>
      <c r="AA31" s="1">
        <v>0.82145757500000005</v>
      </c>
      <c r="AB31" s="1" t="s">
        <v>36</v>
      </c>
    </row>
    <row r="32" spans="1:28" ht="15" hidden="1" x14ac:dyDescent="0.2">
      <c r="A32" s="4">
        <v>31</v>
      </c>
      <c r="B32" s="1" t="s">
        <v>57</v>
      </c>
      <c r="C32" s="1" t="s">
        <v>58</v>
      </c>
      <c r="D32" s="1" t="s">
        <v>4382</v>
      </c>
      <c r="E32" s="1" t="s">
        <v>4371</v>
      </c>
      <c r="F32" s="1">
        <v>5</v>
      </c>
      <c r="G32" s="1">
        <v>0.41169813399999999</v>
      </c>
      <c r="H32" s="1">
        <v>0.27356472100000001</v>
      </c>
      <c r="I32" s="1">
        <v>0.13233983999999999</v>
      </c>
      <c r="J32" s="1" t="s">
        <v>59</v>
      </c>
      <c r="K32" s="1">
        <v>0.44562007799999998</v>
      </c>
      <c r="L32" s="1">
        <v>0.341759482</v>
      </c>
      <c r="M32" s="1">
        <v>0.19226778999999999</v>
      </c>
      <c r="N32" s="1" t="s">
        <v>60</v>
      </c>
      <c r="O32" s="1">
        <v>0.38186565099999997</v>
      </c>
      <c r="P32" s="1">
        <v>0.80232556099999996</v>
      </c>
      <c r="Q32" s="1">
        <v>0.66662340499999995</v>
      </c>
      <c r="R32" s="1" t="s">
        <v>61</v>
      </c>
      <c r="S32" s="1">
        <v>0.34884408500000003</v>
      </c>
      <c r="T32" s="1">
        <v>3</v>
      </c>
      <c r="U32" s="1">
        <v>0.95059501199999996</v>
      </c>
      <c r="V32" s="1">
        <v>0.35040849800000001</v>
      </c>
      <c r="W32" s="1">
        <v>4</v>
      </c>
      <c r="X32" s="1">
        <v>0.98633198</v>
      </c>
      <c r="Y32" s="1">
        <v>5.6173949999999999E-3</v>
      </c>
      <c r="Z32" s="1">
        <v>0.142023175</v>
      </c>
      <c r="AA32" s="1">
        <v>0.97093473299999999</v>
      </c>
      <c r="AB32" s="1" t="s">
        <v>36</v>
      </c>
    </row>
    <row r="33" spans="1:28" ht="15" hidden="1" x14ac:dyDescent="0.2">
      <c r="A33" s="4">
        <v>32</v>
      </c>
      <c r="B33" s="1" t="s">
        <v>142</v>
      </c>
      <c r="C33" s="1" t="s">
        <v>143</v>
      </c>
      <c r="D33" s="1" t="s">
        <v>4382</v>
      </c>
      <c r="E33" s="1" t="s">
        <v>4372</v>
      </c>
      <c r="F33" s="1">
        <v>50</v>
      </c>
      <c r="G33" s="1">
        <v>5.8199094999999999E-2</v>
      </c>
      <c r="H33" s="1">
        <v>8.0161420999999997E-2</v>
      </c>
      <c r="I33" s="1">
        <v>0.46782421400000002</v>
      </c>
      <c r="J33" s="1" t="s">
        <v>144</v>
      </c>
      <c r="K33" s="1">
        <v>-2.9861735E-2</v>
      </c>
      <c r="L33" s="1">
        <v>0.122971733</v>
      </c>
      <c r="M33" s="1">
        <v>0.80813388500000005</v>
      </c>
      <c r="N33" s="1" t="s">
        <v>145</v>
      </c>
      <c r="O33" s="1">
        <v>7.8126745999999997E-2</v>
      </c>
      <c r="P33" s="1">
        <v>0.13935529799999999</v>
      </c>
      <c r="Q33" s="1">
        <v>0.57765754300000005</v>
      </c>
      <c r="R33" s="1" t="s">
        <v>146</v>
      </c>
      <c r="S33" s="1">
        <v>45.654870979999998</v>
      </c>
      <c r="T33" s="1">
        <v>48</v>
      </c>
      <c r="U33" s="1">
        <v>0.56944974100000001</v>
      </c>
      <c r="V33" s="1">
        <v>45.685431999999999</v>
      </c>
      <c r="W33" s="1">
        <v>49</v>
      </c>
      <c r="X33" s="1">
        <v>0.608299543</v>
      </c>
      <c r="Y33" s="1">
        <v>-5.4180950000000004E-3</v>
      </c>
      <c r="Z33" s="1">
        <v>3.0992933E-2</v>
      </c>
      <c r="AA33" s="1">
        <v>0.86195866899999996</v>
      </c>
      <c r="AB33" s="1" t="s">
        <v>36</v>
      </c>
    </row>
    <row r="34" spans="1:28" ht="15" hidden="1" x14ac:dyDescent="0.2">
      <c r="A34" s="4">
        <v>33</v>
      </c>
      <c r="B34" s="1" t="s">
        <v>182</v>
      </c>
      <c r="C34" s="1" t="s">
        <v>183</v>
      </c>
      <c r="D34" s="1" t="s">
        <v>4382</v>
      </c>
      <c r="E34" s="1" t="s">
        <v>4373</v>
      </c>
      <c r="F34" s="1">
        <v>19</v>
      </c>
      <c r="G34" s="1">
        <v>-7.2495935999999997E-2</v>
      </c>
      <c r="H34" s="1">
        <v>0.15615638900000001</v>
      </c>
      <c r="I34" s="1">
        <v>0.64246711700000003</v>
      </c>
      <c r="J34" s="1" t="s">
        <v>184</v>
      </c>
      <c r="K34" s="1">
        <v>-0.24047416499999999</v>
      </c>
      <c r="L34" s="1">
        <v>0.221412521</v>
      </c>
      <c r="M34" s="1">
        <v>0.27743869599999998</v>
      </c>
      <c r="N34" s="1" t="s">
        <v>185</v>
      </c>
      <c r="O34" s="1">
        <v>-0.102900561</v>
      </c>
      <c r="P34" s="1">
        <v>0.31160643900000001</v>
      </c>
      <c r="Q34" s="1">
        <v>0.74526384400000001</v>
      </c>
      <c r="R34" s="1" t="s">
        <v>186</v>
      </c>
      <c r="S34" s="1">
        <v>16.736755070000001</v>
      </c>
      <c r="T34" s="1">
        <v>17</v>
      </c>
      <c r="U34" s="1">
        <v>0.472334537</v>
      </c>
      <c r="V34" s="1">
        <v>16.749468499999999</v>
      </c>
      <c r="W34" s="1">
        <v>18</v>
      </c>
      <c r="X34" s="1">
        <v>0.540388647</v>
      </c>
      <c r="Y34" s="1">
        <v>5.277342E-3</v>
      </c>
      <c r="Z34" s="1">
        <v>4.6804098000000002E-2</v>
      </c>
      <c r="AA34" s="1">
        <v>0.91154647499999997</v>
      </c>
      <c r="AB34" s="1" t="s">
        <v>36</v>
      </c>
    </row>
    <row r="35" spans="1:28" ht="15" hidden="1" x14ac:dyDescent="0.2">
      <c r="A35" s="4">
        <v>34</v>
      </c>
      <c r="B35" s="1" t="s">
        <v>212</v>
      </c>
      <c r="C35" s="1" t="s">
        <v>213</v>
      </c>
      <c r="D35" s="1" t="s">
        <v>4382</v>
      </c>
      <c r="E35" s="1" t="s">
        <v>4374</v>
      </c>
      <c r="F35" s="1">
        <v>9</v>
      </c>
      <c r="G35" s="1">
        <v>4.7040916000000002E-2</v>
      </c>
      <c r="H35" s="1">
        <v>0.27329077499999999</v>
      </c>
      <c r="I35" s="1">
        <v>0.86333712799999995</v>
      </c>
      <c r="J35" s="1" t="s">
        <v>214</v>
      </c>
      <c r="K35" s="1">
        <v>0.392141664</v>
      </c>
      <c r="L35" s="1">
        <v>0.29471956599999999</v>
      </c>
      <c r="M35" s="1">
        <v>0.18333427999999999</v>
      </c>
      <c r="N35" s="1" t="s">
        <v>215</v>
      </c>
      <c r="O35" s="1">
        <v>0.14955395499999999</v>
      </c>
      <c r="P35" s="1">
        <v>0.83016582999999999</v>
      </c>
      <c r="Q35" s="1">
        <v>0.86213951899999997</v>
      </c>
      <c r="R35" s="1" t="s">
        <v>216</v>
      </c>
      <c r="S35" s="1">
        <v>13.64440426</v>
      </c>
      <c r="T35" s="1">
        <v>7</v>
      </c>
      <c r="U35" s="1">
        <v>5.7879712999999999E-2</v>
      </c>
      <c r="V35" s="1">
        <v>13.67831651</v>
      </c>
      <c r="W35" s="1">
        <v>8</v>
      </c>
      <c r="X35" s="1">
        <v>9.0544969000000003E-2</v>
      </c>
      <c r="Y35" s="1">
        <v>-1.9662643E-2</v>
      </c>
      <c r="Z35" s="1">
        <v>0.149070535</v>
      </c>
      <c r="AA35" s="1">
        <v>0.89877333699999995</v>
      </c>
      <c r="AB35" s="1" t="s">
        <v>36</v>
      </c>
    </row>
    <row r="36" spans="1:28" ht="15" hidden="1" x14ac:dyDescent="0.2">
      <c r="A36" s="4">
        <v>35</v>
      </c>
      <c r="B36" s="1" t="s">
        <v>172</v>
      </c>
      <c r="C36" s="1" t="s">
        <v>173</v>
      </c>
      <c r="D36" s="1" t="s">
        <v>4382</v>
      </c>
      <c r="E36" s="1" t="s">
        <v>4375</v>
      </c>
      <c r="F36" s="1">
        <v>10</v>
      </c>
      <c r="G36" s="1">
        <v>0.12370904000000001</v>
      </c>
      <c r="H36" s="1">
        <v>0.22716333599999999</v>
      </c>
      <c r="I36" s="1">
        <v>0.58604110799999998</v>
      </c>
      <c r="J36" s="1" t="s">
        <v>174</v>
      </c>
      <c r="K36" s="1">
        <v>0.16917634400000001</v>
      </c>
      <c r="L36" s="1">
        <v>0.300980845</v>
      </c>
      <c r="M36" s="1">
        <v>0.57405918199999995</v>
      </c>
      <c r="N36" s="1" t="s">
        <v>175</v>
      </c>
      <c r="O36" s="1">
        <v>7.2571347999999994E-2</v>
      </c>
      <c r="P36" s="1">
        <v>0.45964269899999999</v>
      </c>
      <c r="Q36" s="1">
        <v>0.87845875900000003</v>
      </c>
      <c r="R36" s="1" t="s">
        <v>176</v>
      </c>
      <c r="S36" s="1">
        <v>3.4583496669999998</v>
      </c>
      <c r="T36" s="1">
        <v>8</v>
      </c>
      <c r="U36" s="1">
        <v>0.90239798100000002</v>
      </c>
      <c r="V36" s="1">
        <v>3.4747277759999999</v>
      </c>
      <c r="W36" s="1">
        <v>9</v>
      </c>
      <c r="X36" s="1">
        <v>0.94247435199999996</v>
      </c>
      <c r="Y36" s="1">
        <v>8.1919450000000008E-3</v>
      </c>
      <c r="Z36" s="1">
        <v>6.4011077E-2</v>
      </c>
      <c r="AA36" s="1">
        <v>0.90132577599999997</v>
      </c>
      <c r="AB36" s="1" t="s">
        <v>36</v>
      </c>
    </row>
    <row r="37" spans="1:28" ht="15" hidden="1" x14ac:dyDescent="0.2">
      <c r="A37" s="4">
        <v>36</v>
      </c>
      <c r="B37" s="1" t="s">
        <v>47</v>
      </c>
      <c r="C37" s="1" t="s">
        <v>48</v>
      </c>
      <c r="D37" s="1" t="s">
        <v>4382</v>
      </c>
      <c r="E37" s="1" t="s">
        <v>4376</v>
      </c>
      <c r="F37" s="1">
        <v>21</v>
      </c>
      <c r="G37" s="1">
        <v>-0.19780800100000001</v>
      </c>
      <c r="H37" s="1">
        <v>0.12046190599999999</v>
      </c>
      <c r="I37" s="1">
        <v>0.100573574</v>
      </c>
      <c r="J37" s="1" t="s">
        <v>49</v>
      </c>
      <c r="K37" s="1">
        <v>-0.14815688499999999</v>
      </c>
      <c r="L37" s="1">
        <v>0.157063341</v>
      </c>
      <c r="M37" s="1">
        <v>0.34553061499999999</v>
      </c>
      <c r="N37" s="1" t="s">
        <v>50</v>
      </c>
      <c r="O37" s="1">
        <v>-0.22947537300000001</v>
      </c>
      <c r="P37" s="1">
        <v>0.21955377500000001</v>
      </c>
      <c r="Q37" s="1">
        <v>0.30905117100000001</v>
      </c>
      <c r="R37" s="1" t="s">
        <v>51</v>
      </c>
      <c r="S37" s="1">
        <v>18.420183160000001</v>
      </c>
      <c r="T37" s="1">
        <v>19</v>
      </c>
      <c r="U37" s="1">
        <v>0.49455496799999998</v>
      </c>
      <c r="V37" s="1">
        <v>18.449946870000002</v>
      </c>
      <c r="W37" s="1">
        <v>20</v>
      </c>
      <c r="X37" s="1">
        <v>0.55779414299999996</v>
      </c>
      <c r="Y37" s="1">
        <v>8.8812049999999997E-3</v>
      </c>
      <c r="Z37" s="1">
        <v>5.1478792000000002E-2</v>
      </c>
      <c r="AA37" s="1">
        <v>0.86485192499999997</v>
      </c>
      <c r="AB37" s="1" t="s">
        <v>36</v>
      </c>
    </row>
    <row r="38" spans="1:28" ht="15" hidden="1" x14ac:dyDescent="0.2">
      <c r="A38" s="4">
        <v>37</v>
      </c>
      <c r="B38" s="1" t="s">
        <v>137</v>
      </c>
      <c r="C38" s="1" t="s">
        <v>138</v>
      </c>
      <c r="D38" s="1" t="s">
        <v>4382</v>
      </c>
      <c r="E38" s="1" t="s">
        <v>4377</v>
      </c>
      <c r="F38" s="1">
        <v>8</v>
      </c>
      <c r="G38" s="1">
        <v>-0.30878101699999999</v>
      </c>
      <c r="H38" s="1">
        <v>0.41818904400000001</v>
      </c>
      <c r="I38" s="1">
        <v>0.46028561299999998</v>
      </c>
      <c r="J38" s="1" t="s">
        <v>139</v>
      </c>
      <c r="K38" s="1">
        <v>-6.4314990000000002E-2</v>
      </c>
      <c r="L38" s="1">
        <v>0.36360177500000002</v>
      </c>
      <c r="M38" s="1">
        <v>0.85960025600000001</v>
      </c>
      <c r="N38" s="1" t="s">
        <v>140</v>
      </c>
      <c r="O38" s="1">
        <v>-0.65798723999999997</v>
      </c>
      <c r="P38" s="1">
        <v>0.64140192900000004</v>
      </c>
      <c r="Q38" s="1">
        <v>0.344526516</v>
      </c>
      <c r="R38" s="1" t="s">
        <v>141</v>
      </c>
      <c r="S38" s="1">
        <v>19.498854919999999</v>
      </c>
      <c r="T38" s="1">
        <v>6</v>
      </c>
      <c r="U38" s="1">
        <v>3.3990729999999999E-3</v>
      </c>
      <c r="V38" s="1">
        <v>21.265537800000001</v>
      </c>
      <c r="W38" s="1">
        <v>7</v>
      </c>
      <c r="X38" s="1">
        <v>3.39639E-3</v>
      </c>
      <c r="Y38" s="1">
        <v>7.5733686999999994E-2</v>
      </c>
      <c r="Z38" s="1">
        <v>0.10271614900000001</v>
      </c>
      <c r="AA38" s="1">
        <v>0.48875218300000001</v>
      </c>
      <c r="AB38" s="1" t="s">
        <v>36</v>
      </c>
    </row>
    <row r="39" spans="1:28" ht="15" hidden="1" x14ac:dyDescent="0.2">
      <c r="A39" s="4">
        <v>38</v>
      </c>
      <c r="B39" s="1" t="s">
        <v>202</v>
      </c>
      <c r="C39" s="1" t="s">
        <v>203</v>
      </c>
      <c r="D39" s="1" t="s">
        <v>4382</v>
      </c>
      <c r="E39" s="1" t="s">
        <v>4378</v>
      </c>
      <c r="F39" s="1">
        <v>5</v>
      </c>
      <c r="G39" s="1">
        <v>-6.5875410999999995E-2</v>
      </c>
      <c r="H39" s="1">
        <v>0.24867352000000001</v>
      </c>
      <c r="I39" s="1">
        <v>0.79108093700000004</v>
      </c>
      <c r="J39" s="1" t="s">
        <v>204</v>
      </c>
      <c r="K39" s="1">
        <v>-8.2303509999999996E-2</v>
      </c>
      <c r="L39" s="1">
        <v>0.27571238300000001</v>
      </c>
      <c r="M39" s="1">
        <v>0.76531226799999996</v>
      </c>
      <c r="N39" s="1" t="s">
        <v>205</v>
      </c>
      <c r="O39" s="1">
        <v>1.1339972E-2</v>
      </c>
      <c r="P39" s="1">
        <v>0.48374299199999998</v>
      </c>
      <c r="Q39" s="1">
        <v>0.98276966399999999</v>
      </c>
      <c r="R39" s="1" t="s">
        <v>206</v>
      </c>
      <c r="S39" s="1">
        <v>5.2462714669999997</v>
      </c>
      <c r="T39" s="1">
        <v>3</v>
      </c>
      <c r="U39" s="1">
        <v>0.15462699499999999</v>
      </c>
      <c r="V39" s="1">
        <v>5.314589851</v>
      </c>
      <c r="W39" s="1">
        <v>4</v>
      </c>
      <c r="X39" s="1">
        <v>0.25651422899999998</v>
      </c>
      <c r="Y39" s="1">
        <v>-2.4512503000000001E-2</v>
      </c>
      <c r="Z39" s="1">
        <v>0.124017682</v>
      </c>
      <c r="AA39" s="1">
        <v>0.85595082899999997</v>
      </c>
      <c r="AB39" s="1" t="s">
        <v>36</v>
      </c>
    </row>
    <row r="40" spans="1:28" ht="15" hidden="1" x14ac:dyDescent="0.2">
      <c r="A40" s="4">
        <v>39</v>
      </c>
      <c r="B40" s="1" t="s">
        <v>31</v>
      </c>
      <c r="C40" s="1" t="s">
        <v>32</v>
      </c>
      <c r="D40" s="1" t="s">
        <v>4382</v>
      </c>
      <c r="E40" s="1" t="s">
        <v>4379</v>
      </c>
      <c r="F40" s="1">
        <v>5</v>
      </c>
      <c r="G40" s="1">
        <v>-0.34469594399999998</v>
      </c>
      <c r="H40" s="1">
        <v>0.18516540300000001</v>
      </c>
      <c r="I40" s="1">
        <v>6.2665566000000006E-2</v>
      </c>
      <c r="J40" s="1" t="s">
        <v>33</v>
      </c>
      <c r="K40" s="1">
        <v>-0.48147690599999998</v>
      </c>
      <c r="L40" s="1">
        <v>0.17264912900000001</v>
      </c>
      <c r="M40" s="1">
        <v>5.2910329999999997E-3</v>
      </c>
      <c r="N40" s="1" t="s">
        <v>34</v>
      </c>
      <c r="O40" s="1">
        <v>-0.43209959599999997</v>
      </c>
      <c r="P40" s="1">
        <v>0.32198169199999999</v>
      </c>
      <c r="Q40" s="1">
        <v>0.27212512599999999</v>
      </c>
      <c r="R40" s="1" t="s">
        <v>35</v>
      </c>
      <c r="S40" s="1">
        <v>6.6198362230000001</v>
      </c>
      <c r="T40" s="1">
        <v>3</v>
      </c>
      <c r="U40" s="1">
        <v>8.5054393000000006E-2</v>
      </c>
      <c r="V40" s="1">
        <v>6.9016173150000002</v>
      </c>
      <c r="W40" s="1">
        <v>4</v>
      </c>
      <c r="X40" s="1">
        <v>0.14117954099999999</v>
      </c>
      <c r="Y40" s="1">
        <v>4.8319237000000001E-2</v>
      </c>
      <c r="Z40" s="1">
        <v>0.13521570599999999</v>
      </c>
      <c r="AA40" s="1">
        <v>0.74449067099999999</v>
      </c>
      <c r="AB40" s="1" t="s">
        <v>36</v>
      </c>
    </row>
    <row r="41" spans="1:28" ht="15" hidden="1" x14ac:dyDescent="0.2">
      <c r="A41" s="4">
        <v>40</v>
      </c>
      <c r="B41" s="1" t="s">
        <v>187</v>
      </c>
      <c r="C41" s="1" t="s">
        <v>188</v>
      </c>
      <c r="D41" s="1" t="s">
        <v>4382</v>
      </c>
      <c r="E41" s="1" t="s">
        <v>4380</v>
      </c>
      <c r="F41" s="1">
        <v>24</v>
      </c>
      <c r="G41" s="1">
        <v>4.5503554000000002E-2</v>
      </c>
      <c r="H41" s="1">
        <v>0.106509062</v>
      </c>
      <c r="I41" s="1">
        <v>0.66921394999999995</v>
      </c>
      <c r="J41" s="1" t="s">
        <v>189</v>
      </c>
      <c r="K41" s="1">
        <v>-8.9414699999999998E-4</v>
      </c>
      <c r="L41" s="1">
        <v>0.16043268399999999</v>
      </c>
      <c r="M41" s="1">
        <v>0.995553138</v>
      </c>
      <c r="N41" s="1" t="s">
        <v>190</v>
      </c>
      <c r="O41" s="1">
        <v>7.8031804999999996E-2</v>
      </c>
      <c r="P41" s="1">
        <v>0.14382584400000001</v>
      </c>
      <c r="Q41" s="1">
        <v>0.59289819099999996</v>
      </c>
      <c r="R41" s="1" t="s">
        <v>191</v>
      </c>
      <c r="S41" s="1">
        <v>20.313602280000001</v>
      </c>
      <c r="T41" s="1">
        <v>22</v>
      </c>
      <c r="U41" s="1">
        <v>0.56343032699999995</v>
      </c>
      <c r="V41" s="1">
        <v>20.426867300000001</v>
      </c>
      <c r="W41" s="1">
        <v>23</v>
      </c>
      <c r="X41" s="1">
        <v>0.61604347400000004</v>
      </c>
      <c r="Y41" s="1">
        <v>-1.1425253E-2</v>
      </c>
      <c r="Z41" s="1">
        <v>3.3948290999999998E-2</v>
      </c>
      <c r="AA41" s="1">
        <v>0.73964629299999995</v>
      </c>
      <c r="AB41" s="1" t="s">
        <v>36</v>
      </c>
    </row>
    <row r="42" spans="1:28" ht="15" hidden="1" x14ac:dyDescent="0.2">
      <c r="A42" s="4">
        <v>41</v>
      </c>
      <c r="B42" s="1" t="s">
        <v>26</v>
      </c>
      <c r="C42" s="1" t="s">
        <v>27</v>
      </c>
      <c r="D42" s="1" t="s">
        <v>4382</v>
      </c>
      <c r="E42" s="1" t="s">
        <v>4381</v>
      </c>
      <c r="F42" s="1">
        <v>23</v>
      </c>
      <c r="G42" s="1">
        <v>-0.21750835499999999</v>
      </c>
      <c r="H42" s="1">
        <v>0.105834915</v>
      </c>
      <c r="I42" s="1">
        <v>3.9862940999999999E-2</v>
      </c>
      <c r="J42" s="1" t="s">
        <v>28</v>
      </c>
      <c r="K42" s="1">
        <v>-0.244036067</v>
      </c>
      <c r="L42" s="1">
        <v>0.14104103700000001</v>
      </c>
      <c r="M42" s="1">
        <v>8.3585855000000001E-2</v>
      </c>
      <c r="N42" s="1" t="s">
        <v>29</v>
      </c>
      <c r="O42" s="1">
        <v>-9.2034137000000002E-2</v>
      </c>
      <c r="P42" s="1">
        <v>0.175124804</v>
      </c>
      <c r="Q42" s="1">
        <v>0.60471710599999995</v>
      </c>
      <c r="R42" s="1" t="s">
        <v>30</v>
      </c>
      <c r="S42" s="1">
        <v>21.070868140000002</v>
      </c>
      <c r="T42" s="1">
        <v>21</v>
      </c>
      <c r="U42" s="1">
        <v>0.45462354700000002</v>
      </c>
      <c r="V42" s="1">
        <v>21.88389012</v>
      </c>
      <c r="W42" s="1">
        <v>22</v>
      </c>
      <c r="X42" s="1">
        <v>0.46683718600000002</v>
      </c>
      <c r="Y42" s="1">
        <v>-3.3648772E-2</v>
      </c>
      <c r="Z42" s="1">
        <v>3.7380890999999999E-2</v>
      </c>
      <c r="AA42" s="1">
        <v>0.37824246</v>
      </c>
      <c r="AB42" s="1"/>
    </row>
    <row r="43" spans="1:28" ht="15" x14ac:dyDescent="0.2">
      <c r="A43" s="4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 ht="15" x14ac:dyDescent="0.2">
      <c r="A44" s="4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ht="15" x14ac:dyDescent="0.2">
      <c r="A45" s="4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 ht="15" x14ac:dyDescent="0.2">
      <c r="A46" s="4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 ht="15" x14ac:dyDescent="0.2">
      <c r="A47" s="4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 ht="15" x14ac:dyDescent="0.2">
      <c r="A48" s="4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ht="15" x14ac:dyDescent="0.2">
      <c r="A49" s="4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ht="15" x14ac:dyDescent="0.2">
      <c r="A50" s="4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ht="15" x14ac:dyDescent="0.2">
      <c r="A51" s="4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ht="15" x14ac:dyDescent="0.2">
      <c r="A52" s="4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ht="15" x14ac:dyDescent="0.2">
      <c r="A53" s="4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ht="15" x14ac:dyDescent="0.2">
      <c r="A54" s="4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ht="15" x14ac:dyDescent="0.2">
      <c r="A55" s="4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ht="15" x14ac:dyDescent="0.2">
      <c r="A56" s="4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ht="15" x14ac:dyDescent="0.2">
      <c r="A57" s="4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ht="15" x14ac:dyDescent="0.2">
      <c r="A58" s="4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ht="15" x14ac:dyDescent="0.2">
      <c r="A59" s="4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ht="15" x14ac:dyDescent="0.2">
      <c r="A60" s="4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ht="15" x14ac:dyDescent="0.2">
      <c r="A61" s="4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ht="15" x14ac:dyDescent="0.2">
      <c r="A62" s="4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ht="15" x14ac:dyDescent="0.2">
      <c r="A63" s="4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ht="15" x14ac:dyDescent="0.2">
      <c r="A64" s="4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ht="15" x14ac:dyDescent="0.2">
      <c r="A65" s="4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ht="15" x14ac:dyDescent="0.2">
      <c r="A66" s="4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ht="15" x14ac:dyDescent="0.2">
      <c r="A67" s="4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ht="15" x14ac:dyDescent="0.2">
      <c r="A68" s="4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ht="15" x14ac:dyDescent="0.2">
      <c r="A69" s="4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ht="15" x14ac:dyDescent="0.2">
      <c r="A70" s="4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ht="15" x14ac:dyDescent="0.2">
      <c r="A71" s="4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ht="15" x14ac:dyDescent="0.2">
      <c r="A72" s="4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ht="15" x14ac:dyDescent="0.2">
      <c r="A73" s="4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ht="15" x14ac:dyDescent="0.2">
      <c r="A74" s="4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ht="15" x14ac:dyDescent="0.2">
      <c r="A75" s="4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ht="15" x14ac:dyDescent="0.2">
      <c r="A76" s="4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ht="15" x14ac:dyDescent="0.2">
      <c r="A77" s="4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ht="15" x14ac:dyDescent="0.2">
      <c r="A78" s="4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ht="15" x14ac:dyDescent="0.2">
      <c r="A79" s="4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ht="15" x14ac:dyDescent="0.2">
      <c r="A80" s="4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ht="15" x14ac:dyDescent="0.2">
      <c r="A81" s="4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ht="15" x14ac:dyDescent="0.2">
      <c r="A82" s="4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 ht="15" x14ac:dyDescent="0.2">
      <c r="A83" s="4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</sheetData>
  <sortState xmlns:xlrd2="http://schemas.microsoft.com/office/spreadsheetml/2017/richdata2" ref="A2:AB85">
    <sortCondition ref="A1:A85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88366-6828-40E6-8BC1-36894BEA4424}">
  <dimension ref="A1:AA211"/>
  <sheetViews>
    <sheetView workbookViewId="0">
      <selection activeCell="E9" sqref="E9"/>
    </sheetView>
  </sheetViews>
  <sheetFormatPr defaultRowHeight="14.25" x14ac:dyDescent="0.2"/>
  <cols>
    <col min="1" max="1" width="9" style="5"/>
    <col min="3" max="3" width="12.5" customWidth="1"/>
    <col min="5" max="5" width="41" customWidth="1"/>
  </cols>
  <sheetData>
    <row r="1" spans="1:27" s="3" customFormat="1" ht="15.75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</row>
    <row r="2" spans="1:27" ht="15" x14ac:dyDescent="0.2">
      <c r="A2" s="4">
        <v>11</v>
      </c>
      <c r="B2" s="1" t="s">
        <v>232</v>
      </c>
      <c r="C2" s="1" t="s">
        <v>233</v>
      </c>
      <c r="D2" s="1" t="s">
        <v>4382</v>
      </c>
      <c r="E2" s="1" t="s">
        <v>4384</v>
      </c>
      <c r="F2" s="1">
        <v>6</v>
      </c>
      <c r="G2" s="1">
        <v>-1.429844975</v>
      </c>
      <c r="H2" s="1">
        <v>0.50082465099999995</v>
      </c>
      <c r="I2" s="1">
        <v>4.3039369999999999E-3</v>
      </c>
      <c r="J2" s="1" t="s">
        <v>4385</v>
      </c>
      <c r="K2" s="1">
        <v>-1.0092543270000001</v>
      </c>
      <c r="L2" s="1">
        <v>0.67113416999999997</v>
      </c>
      <c r="M2" s="1">
        <v>0.13263181099999999</v>
      </c>
      <c r="N2" s="1" t="s">
        <v>234</v>
      </c>
      <c r="O2" s="1">
        <v>-0.92909330300000004</v>
      </c>
      <c r="P2" s="1">
        <v>1.504430733</v>
      </c>
      <c r="Q2" s="1">
        <v>0.57028135300000005</v>
      </c>
      <c r="R2" s="1" t="s">
        <v>235</v>
      </c>
      <c r="S2" s="1">
        <v>2.933991786</v>
      </c>
      <c r="T2" s="1">
        <v>4</v>
      </c>
      <c r="U2" s="1">
        <v>0.56893179500000002</v>
      </c>
      <c r="V2" s="1">
        <v>3.0585900069999998</v>
      </c>
      <c r="W2" s="1">
        <v>5</v>
      </c>
      <c r="X2" s="1">
        <v>0.69095326199999996</v>
      </c>
      <c r="Y2" s="1">
        <v>-4.0204779000000003E-2</v>
      </c>
      <c r="Z2" s="1">
        <v>0.11389948499999999</v>
      </c>
      <c r="AA2" s="1">
        <v>0.74191601900000004</v>
      </c>
    </row>
    <row r="3" spans="1:27" ht="15" hidden="1" x14ac:dyDescent="0.2">
      <c r="A3" s="4">
        <v>78</v>
      </c>
      <c r="B3" s="1" t="s">
        <v>236</v>
      </c>
      <c r="C3" s="1" t="s">
        <v>237</v>
      </c>
      <c r="D3" s="1" t="s">
        <v>4382</v>
      </c>
      <c r="E3" s="1" t="s">
        <v>4212</v>
      </c>
      <c r="F3" s="1">
        <v>10</v>
      </c>
      <c r="G3" s="1">
        <v>0.920677152</v>
      </c>
      <c r="H3" s="1">
        <v>0.34313295999999999</v>
      </c>
      <c r="I3" s="1">
        <v>7.2932300000000004E-3</v>
      </c>
      <c r="J3" s="1" t="s">
        <v>238</v>
      </c>
      <c r="K3" s="1">
        <v>0.50862791299999999</v>
      </c>
      <c r="L3" s="1">
        <v>0.461876381</v>
      </c>
      <c r="M3" s="1">
        <v>0.27080053900000001</v>
      </c>
      <c r="N3" s="1" t="s">
        <v>239</v>
      </c>
      <c r="O3" s="1">
        <v>0.66353372799999999</v>
      </c>
      <c r="P3" s="1">
        <v>1.0394949760000001</v>
      </c>
      <c r="Q3" s="1">
        <v>0.54110108999999995</v>
      </c>
      <c r="R3" s="1" t="s">
        <v>240</v>
      </c>
      <c r="S3" s="1">
        <v>9.8250228079999999</v>
      </c>
      <c r="T3" s="1">
        <v>8</v>
      </c>
      <c r="U3" s="1">
        <v>0.277522504</v>
      </c>
      <c r="V3" s="1">
        <v>9.9105729</v>
      </c>
      <c r="W3" s="1">
        <v>9</v>
      </c>
      <c r="X3" s="1">
        <v>0.35777329299999999</v>
      </c>
      <c r="Y3" s="1">
        <v>2.5270589999999999E-2</v>
      </c>
      <c r="Z3" s="1">
        <v>9.5747386000000004E-2</v>
      </c>
      <c r="AA3" s="1">
        <v>0.79850546499999997</v>
      </c>
    </row>
    <row r="4" spans="1:27" ht="15" x14ac:dyDescent="0.2">
      <c r="A4" s="4">
        <v>198</v>
      </c>
      <c r="B4" s="1" t="s">
        <v>241</v>
      </c>
      <c r="C4" s="1" t="s">
        <v>242</v>
      </c>
      <c r="D4" s="1" t="s">
        <v>4382</v>
      </c>
      <c r="E4" s="1" t="s">
        <v>4386</v>
      </c>
      <c r="F4" s="1">
        <v>9</v>
      </c>
      <c r="G4" s="1">
        <v>0.72767488300000005</v>
      </c>
      <c r="H4" s="1">
        <v>0.286655141</v>
      </c>
      <c r="I4" s="1">
        <v>1.1132791E-2</v>
      </c>
      <c r="J4" s="1" t="s">
        <v>4392</v>
      </c>
      <c r="K4" s="1">
        <v>0.75115009499999996</v>
      </c>
      <c r="L4" s="1">
        <v>0.36921179599999998</v>
      </c>
      <c r="M4" s="1">
        <v>4.1904292000000003E-2</v>
      </c>
      <c r="N4" s="1" t="s">
        <v>243</v>
      </c>
      <c r="O4" s="1">
        <v>2.1474944410000001</v>
      </c>
      <c r="P4" s="1">
        <v>1.018950091</v>
      </c>
      <c r="Q4" s="1">
        <v>7.3051577000000006E-2</v>
      </c>
      <c r="R4" s="1" t="s">
        <v>244</v>
      </c>
      <c r="S4" s="1">
        <v>2.6709793390000001</v>
      </c>
      <c r="T4" s="1">
        <v>7</v>
      </c>
      <c r="U4" s="1">
        <v>0.91368162100000005</v>
      </c>
      <c r="V4" s="1">
        <v>4.7794540059999999</v>
      </c>
      <c r="W4" s="1">
        <v>8</v>
      </c>
      <c r="X4" s="1">
        <v>0.78086733799999997</v>
      </c>
      <c r="Y4" s="1">
        <v>-0.17332773300000001</v>
      </c>
      <c r="Z4" s="1">
        <v>0.11936688500000001</v>
      </c>
      <c r="AA4" s="1">
        <v>0.18978711000000001</v>
      </c>
    </row>
    <row r="5" spans="1:27" ht="15" x14ac:dyDescent="0.2">
      <c r="A5" s="4">
        <v>16</v>
      </c>
      <c r="B5" s="1" t="s">
        <v>245</v>
      </c>
      <c r="C5" s="1" t="s">
        <v>246</v>
      </c>
      <c r="D5" s="1" t="s">
        <v>4382</v>
      </c>
      <c r="E5" s="1" t="s">
        <v>4387</v>
      </c>
      <c r="F5" s="1">
        <v>15</v>
      </c>
      <c r="G5" s="1">
        <v>-0.771088208</v>
      </c>
      <c r="H5" s="1">
        <v>0.31938451099999998</v>
      </c>
      <c r="I5" s="1">
        <v>1.5765721999999999E-2</v>
      </c>
      <c r="J5" s="1" t="s">
        <v>4393</v>
      </c>
      <c r="K5" s="1">
        <v>-0.42105657000000002</v>
      </c>
      <c r="L5" s="1">
        <v>0.427717028</v>
      </c>
      <c r="M5" s="1">
        <v>0.32490517200000002</v>
      </c>
      <c r="N5" s="1" t="s">
        <v>247</v>
      </c>
      <c r="O5" s="1">
        <v>-3.1038081059999998</v>
      </c>
      <c r="P5" s="1">
        <v>1.0069125219999999</v>
      </c>
      <c r="Q5" s="1">
        <v>8.7361299999999999E-3</v>
      </c>
      <c r="R5" s="1" t="s">
        <v>248</v>
      </c>
      <c r="S5" s="1">
        <v>9.2043154959999995</v>
      </c>
      <c r="T5" s="1">
        <v>13</v>
      </c>
      <c r="U5" s="1">
        <v>0.75734332800000004</v>
      </c>
      <c r="V5" s="1">
        <v>15.12268648</v>
      </c>
      <c r="W5" s="1">
        <v>14</v>
      </c>
      <c r="X5" s="1">
        <v>0.36981974499999998</v>
      </c>
      <c r="Y5" s="1">
        <v>0.19522624799999999</v>
      </c>
      <c r="Z5" s="1">
        <v>8.0248535999999995E-2</v>
      </c>
      <c r="AA5" s="1">
        <v>3.0173642000000001E-2</v>
      </c>
    </row>
    <row r="6" spans="1:27" ht="15" hidden="1" x14ac:dyDescent="0.2">
      <c r="A6" s="4">
        <v>79</v>
      </c>
      <c r="B6" s="1" t="s">
        <v>249</v>
      </c>
      <c r="C6" s="1" t="s">
        <v>250</v>
      </c>
      <c r="D6" s="1" t="s">
        <v>4382</v>
      </c>
      <c r="E6" s="1" t="s">
        <v>4213</v>
      </c>
      <c r="F6" s="1">
        <v>9</v>
      </c>
      <c r="G6" s="1">
        <v>-0.93795618599999997</v>
      </c>
      <c r="H6" s="1">
        <v>0.39439419999999997</v>
      </c>
      <c r="I6" s="1">
        <v>1.7396442000000002E-2</v>
      </c>
      <c r="J6" s="1" t="s">
        <v>251</v>
      </c>
      <c r="K6" s="1">
        <v>-0.78651685000000005</v>
      </c>
      <c r="L6" s="1">
        <v>0.53329457000000002</v>
      </c>
      <c r="M6" s="1">
        <v>0.140259253</v>
      </c>
      <c r="N6" s="1" t="s">
        <v>252</v>
      </c>
      <c r="O6" s="1">
        <v>-0.80550569800000005</v>
      </c>
      <c r="P6" s="1">
        <v>1.3630707719999999</v>
      </c>
      <c r="Q6" s="1">
        <v>0.57313251399999998</v>
      </c>
      <c r="R6" s="1" t="s">
        <v>253</v>
      </c>
      <c r="S6" s="1">
        <v>9.5024539259999994</v>
      </c>
      <c r="T6" s="1">
        <v>7</v>
      </c>
      <c r="U6" s="1">
        <v>0.21856482799999999</v>
      </c>
      <c r="V6" s="1">
        <v>9.5166254640000005</v>
      </c>
      <c r="W6" s="1">
        <v>8</v>
      </c>
      <c r="X6" s="1">
        <v>0.30060293100000002</v>
      </c>
      <c r="Y6" s="1">
        <v>-1.3174608000000001E-2</v>
      </c>
      <c r="Z6" s="1">
        <v>0.12894309800000001</v>
      </c>
      <c r="AA6" s="1">
        <v>0.92148399700000005</v>
      </c>
    </row>
    <row r="7" spans="1:27" ht="15" x14ac:dyDescent="0.2">
      <c r="A7" s="4">
        <v>130</v>
      </c>
      <c r="B7" s="1" t="s">
        <v>254</v>
      </c>
      <c r="C7" s="1" t="s">
        <v>255</v>
      </c>
      <c r="D7" s="1" t="s">
        <v>4382</v>
      </c>
      <c r="E7" s="1" t="s">
        <v>4388</v>
      </c>
      <c r="F7" s="1">
        <v>9</v>
      </c>
      <c r="G7" s="1">
        <v>-0.73144923100000003</v>
      </c>
      <c r="H7" s="1">
        <v>0.318223955</v>
      </c>
      <c r="I7" s="1">
        <v>2.1531299E-2</v>
      </c>
      <c r="J7" s="1" t="s">
        <v>4394</v>
      </c>
      <c r="K7" s="1">
        <v>-0.85667076900000005</v>
      </c>
      <c r="L7" s="1">
        <v>0.41077329099999998</v>
      </c>
      <c r="M7" s="1">
        <v>3.7023261000000002E-2</v>
      </c>
      <c r="N7" s="1" t="s">
        <v>256</v>
      </c>
      <c r="O7" s="1">
        <v>-1.121896716</v>
      </c>
      <c r="P7" s="1">
        <v>1.2793042210000001</v>
      </c>
      <c r="Q7" s="1">
        <v>0.40959446999999999</v>
      </c>
      <c r="R7" s="1" t="s">
        <v>257</v>
      </c>
      <c r="S7" s="1">
        <v>2.1389513739999999</v>
      </c>
      <c r="T7" s="1">
        <v>7</v>
      </c>
      <c r="U7" s="1">
        <v>0.95175084799999998</v>
      </c>
      <c r="V7" s="1">
        <v>2.2382440180000001</v>
      </c>
      <c r="W7" s="1">
        <v>8</v>
      </c>
      <c r="X7" s="1">
        <v>0.97282281699999995</v>
      </c>
      <c r="Y7" s="1">
        <v>4.8381489E-2</v>
      </c>
      <c r="Z7" s="1">
        <v>0.153539702</v>
      </c>
      <c r="AA7" s="1">
        <v>0.761865813</v>
      </c>
    </row>
    <row r="8" spans="1:27" ht="15" x14ac:dyDescent="0.2">
      <c r="A8" s="4">
        <v>4</v>
      </c>
      <c r="B8" s="1" t="s">
        <v>258</v>
      </c>
      <c r="C8" s="1" t="s">
        <v>259</v>
      </c>
      <c r="D8" s="1" t="s">
        <v>4382</v>
      </c>
      <c r="E8" s="1" t="s">
        <v>4389</v>
      </c>
      <c r="F8" s="1">
        <v>10</v>
      </c>
      <c r="G8" s="1">
        <v>0.797994749</v>
      </c>
      <c r="H8" s="1">
        <v>0.36465340899999998</v>
      </c>
      <c r="I8" s="1">
        <v>2.8643027000000001E-2</v>
      </c>
      <c r="J8" s="1" t="s">
        <v>4395</v>
      </c>
      <c r="K8" s="1">
        <v>0.90855093799999997</v>
      </c>
      <c r="L8" s="1">
        <v>0.47626032699999998</v>
      </c>
      <c r="M8" s="1">
        <v>5.6432957999999998E-2</v>
      </c>
      <c r="N8" s="1" t="s">
        <v>260</v>
      </c>
      <c r="O8" s="1">
        <v>1.009056867</v>
      </c>
      <c r="P8" s="1">
        <v>0.71637245699999996</v>
      </c>
      <c r="Q8" s="1">
        <v>0.196621876</v>
      </c>
      <c r="R8" s="1" t="s">
        <v>261</v>
      </c>
      <c r="S8" s="1">
        <v>1.505029314</v>
      </c>
      <c r="T8" s="1">
        <v>8</v>
      </c>
      <c r="U8" s="1">
        <v>0.99262399800000001</v>
      </c>
      <c r="V8" s="1">
        <v>1.622191808</v>
      </c>
      <c r="W8" s="1">
        <v>9</v>
      </c>
      <c r="X8" s="1">
        <v>0.99613470000000004</v>
      </c>
      <c r="Y8" s="1">
        <v>-2.4459887999999999E-2</v>
      </c>
      <c r="Z8" s="1">
        <v>7.1459529999999993E-2</v>
      </c>
      <c r="AA8" s="1">
        <v>0.74095161899999995</v>
      </c>
    </row>
    <row r="9" spans="1:27" ht="15" x14ac:dyDescent="0.2">
      <c r="A9" s="4">
        <v>203</v>
      </c>
      <c r="B9" s="1" t="s">
        <v>262</v>
      </c>
      <c r="C9" s="1" t="s">
        <v>263</v>
      </c>
      <c r="D9" s="1" t="s">
        <v>4382</v>
      </c>
      <c r="E9" s="1" t="s">
        <v>4390</v>
      </c>
      <c r="F9" s="1">
        <v>8</v>
      </c>
      <c r="G9" s="1">
        <v>-0.67512967700000004</v>
      </c>
      <c r="H9" s="1">
        <v>0.328110179</v>
      </c>
      <c r="I9" s="1">
        <v>3.9625568E-2</v>
      </c>
      <c r="J9" s="1" t="s">
        <v>4396</v>
      </c>
      <c r="K9" s="1">
        <v>-0.77362035200000001</v>
      </c>
      <c r="L9" s="1">
        <v>0.41254976100000001</v>
      </c>
      <c r="M9" s="1">
        <v>6.0762866999999998E-2</v>
      </c>
      <c r="N9" s="1" t="s">
        <v>264</v>
      </c>
      <c r="O9" s="1">
        <v>-1.149588871</v>
      </c>
      <c r="P9" s="1">
        <v>1.1975462610000001</v>
      </c>
      <c r="Q9" s="1">
        <v>0.37414889600000001</v>
      </c>
      <c r="R9" s="1" t="s">
        <v>265</v>
      </c>
      <c r="S9" s="1">
        <v>2.175493399</v>
      </c>
      <c r="T9" s="1">
        <v>6</v>
      </c>
      <c r="U9" s="1">
        <v>0.90287150699999996</v>
      </c>
      <c r="V9" s="1">
        <v>2.3452017949999999</v>
      </c>
      <c r="W9" s="1">
        <v>7</v>
      </c>
      <c r="X9" s="1">
        <v>0.93829573200000005</v>
      </c>
      <c r="Y9" s="1">
        <v>5.5401048000000001E-2</v>
      </c>
      <c r="Z9" s="1">
        <v>0.134482667</v>
      </c>
      <c r="AA9" s="1">
        <v>0.69468395900000002</v>
      </c>
    </row>
    <row r="10" spans="1:27" ht="15" x14ac:dyDescent="0.2">
      <c r="A10" s="4">
        <v>189</v>
      </c>
      <c r="B10" s="1" t="s">
        <v>266</v>
      </c>
      <c r="C10" s="1" t="s">
        <v>267</v>
      </c>
      <c r="D10" s="1" t="s">
        <v>4382</v>
      </c>
      <c r="E10" s="1" t="s">
        <v>4391</v>
      </c>
      <c r="F10" s="1">
        <v>13</v>
      </c>
      <c r="G10" s="1">
        <v>-0.72692402</v>
      </c>
      <c r="H10" s="1">
        <v>0.35989688600000003</v>
      </c>
      <c r="I10" s="1">
        <v>4.3402900000000001E-2</v>
      </c>
      <c r="J10" s="1" t="s">
        <v>4397</v>
      </c>
      <c r="K10" s="1">
        <v>-0.65328214299999998</v>
      </c>
      <c r="L10" s="1">
        <v>0.46950202000000002</v>
      </c>
      <c r="M10" s="1">
        <v>0.16409317100000001</v>
      </c>
      <c r="N10" s="1" t="s">
        <v>268</v>
      </c>
      <c r="O10" s="1">
        <v>-0.88921277200000004</v>
      </c>
      <c r="P10" s="1">
        <v>0.79277402399999997</v>
      </c>
      <c r="Q10" s="1">
        <v>0.285900706</v>
      </c>
      <c r="R10" s="1" t="s">
        <v>269</v>
      </c>
      <c r="S10" s="1">
        <v>9.5935996029999995</v>
      </c>
      <c r="T10" s="1">
        <v>11</v>
      </c>
      <c r="U10" s="1">
        <v>0.56727031699999997</v>
      </c>
      <c r="V10" s="1">
        <v>9.646384157</v>
      </c>
      <c r="W10" s="1">
        <v>12</v>
      </c>
      <c r="X10" s="1">
        <v>0.646951795</v>
      </c>
      <c r="Y10" s="1">
        <v>1.4047232999999999E-2</v>
      </c>
      <c r="Z10" s="1">
        <v>6.1141676999999998E-2</v>
      </c>
      <c r="AA10" s="1">
        <v>0.82250320700000001</v>
      </c>
    </row>
    <row r="11" spans="1:27" ht="15" hidden="1" x14ac:dyDescent="0.2">
      <c r="A11" s="4">
        <v>100</v>
      </c>
      <c r="B11" s="1" t="s">
        <v>270</v>
      </c>
      <c r="C11" s="1" t="s">
        <v>271</v>
      </c>
      <c r="D11" s="1" t="s">
        <v>4382</v>
      </c>
      <c r="E11" s="1" t="s">
        <v>4234</v>
      </c>
      <c r="F11" s="1">
        <v>7</v>
      </c>
      <c r="G11" s="1">
        <v>-0.97314849800000003</v>
      </c>
      <c r="H11" s="1">
        <v>0.489637143</v>
      </c>
      <c r="I11" s="1">
        <v>4.6868219000000003E-2</v>
      </c>
      <c r="J11" s="1" t="s">
        <v>272</v>
      </c>
      <c r="K11" s="1">
        <v>-1.0578560260000001</v>
      </c>
      <c r="L11" s="1">
        <v>0.69797058099999998</v>
      </c>
      <c r="M11" s="1">
        <v>0.12961624499999999</v>
      </c>
      <c r="N11" s="1" t="s">
        <v>273</v>
      </c>
      <c r="O11" s="1">
        <v>7.1170576999999999E-2</v>
      </c>
      <c r="P11" s="1">
        <v>3.2625015429999999</v>
      </c>
      <c r="Q11" s="1">
        <v>0.983439544</v>
      </c>
      <c r="R11" s="1" t="s">
        <v>274</v>
      </c>
      <c r="S11" s="1">
        <v>5.9217050120000003</v>
      </c>
      <c r="T11" s="1">
        <v>5</v>
      </c>
      <c r="U11" s="1">
        <v>0.31391207900000001</v>
      </c>
      <c r="V11" s="1">
        <v>6.0463552610000004</v>
      </c>
      <c r="W11" s="1">
        <v>6</v>
      </c>
      <c r="X11" s="1">
        <v>0.41801743299999999</v>
      </c>
      <c r="Y11" s="1">
        <v>-7.8114787000000005E-2</v>
      </c>
      <c r="Z11" s="1">
        <v>0.24078258</v>
      </c>
      <c r="AA11" s="1">
        <v>0.75875254999999997</v>
      </c>
    </row>
    <row r="12" spans="1:27" ht="15" hidden="1" x14ac:dyDescent="0.2">
      <c r="A12" s="4">
        <v>132</v>
      </c>
      <c r="B12" s="1" t="s">
        <v>275</v>
      </c>
      <c r="C12" s="1" t="s">
        <v>276</v>
      </c>
      <c r="D12" s="1" t="s">
        <v>4382</v>
      </c>
      <c r="E12" s="1" t="s">
        <v>4265</v>
      </c>
      <c r="F12" s="1">
        <v>7</v>
      </c>
      <c r="G12" s="1">
        <v>-0.97314849800000003</v>
      </c>
      <c r="H12" s="1">
        <v>0.489637143</v>
      </c>
      <c r="I12" s="1">
        <v>4.6868219000000003E-2</v>
      </c>
      <c r="J12" s="1" t="s">
        <v>272</v>
      </c>
      <c r="K12" s="1">
        <v>-1.0578560260000001</v>
      </c>
      <c r="L12" s="1">
        <v>0.71384181000000002</v>
      </c>
      <c r="M12" s="1">
        <v>0.13836174300000001</v>
      </c>
      <c r="N12" s="1" t="s">
        <v>277</v>
      </c>
      <c r="O12" s="1">
        <v>7.1170576999999999E-2</v>
      </c>
      <c r="P12" s="1">
        <v>3.2625015429999999</v>
      </c>
      <c r="Q12" s="1">
        <v>0.983439544</v>
      </c>
      <c r="R12" s="1" t="s">
        <v>274</v>
      </c>
      <c r="S12" s="1">
        <v>5.9217050120000003</v>
      </c>
      <c r="T12" s="1">
        <v>5</v>
      </c>
      <c r="U12" s="1">
        <v>0.31391207900000001</v>
      </c>
      <c r="V12" s="1">
        <v>6.0463552610000004</v>
      </c>
      <c r="W12" s="1">
        <v>6</v>
      </c>
      <c r="X12" s="1">
        <v>0.41801743299999999</v>
      </c>
      <c r="Y12" s="1">
        <v>-7.8114787000000005E-2</v>
      </c>
      <c r="Z12" s="1">
        <v>0.24078258</v>
      </c>
      <c r="AA12" s="1">
        <v>0.75875254999999997</v>
      </c>
    </row>
    <row r="13" spans="1:27" ht="15" hidden="1" x14ac:dyDescent="0.2">
      <c r="A13" s="4">
        <v>205</v>
      </c>
      <c r="B13" s="1" t="s">
        <v>278</v>
      </c>
      <c r="C13" s="1" t="s">
        <v>279</v>
      </c>
      <c r="D13" s="1" t="s">
        <v>4382</v>
      </c>
      <c r="E13" s="1" t="s">
        <v>4335</v>
      </c>
      <c r="F13" s="1">
        <v>11</v>
      </c>
      <c r="G13" s="1">
        <v>-0.71911471000000005</v>
      </c>
      <c r="H13" s="1">
        <v>0.36860828899999998</v>
      </c>
      <c r="I13" s="1">
        <v>5.1069976000000003E-2</v>
      </c>
      <c r="J13" s="1" t="s">
        <v>280</v>
      </c>
      <c r="K13" s="1">
        <v>-0.81338431300000003</v>
      </c>
      <c r="L13" s="1">
        <v>0.506688735</v>
      </c>
      <c r="M13" s="1">
        <v>0.108429151</v>
      </c>
      <c r="N13" s="1" t="s">
        <v>281</v>
      </c>
      <c r="O13" s="1">
        <v>-0.22931188599999999</v>
      </c>
      <c r="P13" s="1">
        <v>1.4390389729999999</v>
      </c>
      <c r="Q13" s="1">
        <v>0.87691130799999994</v>
      </c>
      <c r="R13" s="1" t="s">
        <v>282</v>
      </c>
      <c r="S13" s="1">
        <v>7.1514021970000003</v>
      </c>
      <c r="T13" s="1">
        <v>9</v>
      </c>
      <c r="U13" s="1">
        <v>0.62135969899999999</v>
      </c>
      <c r="V13" s="1">
        <v>7.2753875350000001</v>
      </c>
      <c r="W13" s="1">
        <v>10</v>
      </c>
      <c r="X13" s="1">
        <v>0.69921597000000002</v>
      </c>
      <c r="Y13" s="1">
        <v>-3.7239247000000003E-2</v>
      </c>
      <c r="Z13" s="1">
        <v>0.105758607</v>
      </c>
      <c r="AA13" s="1">
        <v>0.73285594799999998</v>
      </c>
    </row>
    <row r="14" spans="1:27" ht="15" hidden="1" x14ac:dyDescent="0.2">
      <c r="A14" s="4">
        <v>162</v>
      </c>
      <c r="B14" s="1" t="s">
        <v>283</v>
      </c>
      <c r="C14" s="1" t="s">
        <v>284</v>
      </c>
      <c r="D14" s="1" t="s">
        <v>4382</v>
      </c>
      <c r="E14" s="1" t="s">
        <v>4295</v>
      </c>
      <c r="F14" s="1">
        <v>8</v>
      </c>
      <c r="G14" s="1">
        <v>-0.53302279900000005</v>
      </c>
      <c r="H14" s="1">
        <v>0.27956610900000001</v>
      </c>
      <c r="I14" s="1">
        <v>5.6571452000000001E-2</v>
      </c>
      <c r="J14" s="1" t="s">
        <v>285</v>
      </c>
      <c r="K14" s="1">
        <v>-0.51638515900000004</v>
      </c>
      <c r="L14" s="1">
        <v>0.34395251199999999</v>
      </c>
      <c r="M14" s="1">
        <v>0.13327103000000001</v>
      </c>
      <c r="N14" s="1" t="s">
        <v>286</v>
      </c>
      <c r="O14" s="1">
        <v>0.98672220899999996</v>
      </c>
      <c r="P14" s="1">
        <v>1.46479968</v>
      </c>
      <c r="Q14" s="1">
        <v>0.52563565800000001</v>
      </c>
      <c r="R14" s="1" t="s">
        <v>287</v>
      </c>
      <c r="S14" s="1">
        <v>7.8758002359999999</v>
      </c>
      <c r="T14" s="1">
        <v>6</v>
      </c>
      <c r="U14" s="1">
        <v>0.247344482</v>
      </c>
      <c r="V14" s="1">
        <v>9.3412632640000002</v>
      </c>
      <c r="W14" s="1">
        <v>7</v>
      </c>
      <c r="X14" s="1">
        <v>0.22907433099999999</v>
      </c>
      <c r="Y14" s="1">
        <v>-0.20963298499999999</v>
      </c>
      <c r="Z14" s="1">
        <v>0.19840102200000001</v>
      </c>
      <c r="AA14" s="1">
        <v>0.331363399</v>
      </c>
    </row>
    <row r="15" spans="1:27" ht="15" hidden="1" x14ac:dyDescent="0.2">
      <c r="A15" s="4">
        <v>9</v>
      </c>
      <c r="B15" s="1" t="s">
        <v>288</v>
      </c>
      <c r="C15" s="1" t="s">
        <v>289</v>
      </c>
      <c r="D15" s="1" t="s">
        <v>4382</v>
      </c>
      <c r="E15" s="1" t="s">
        <v>4145</v>
      </c>
      <c r="F15" s="1">
        <v>12</v>
      </c>
      <c r="G15" s="1">
        <v>0.36183710000000002</v>
      </c>
      <c r="H15" s="1">
        <v>0.19043942999999999</v>
      </c>
      <c r="I15" s="1">
        <v>5.7431614999999998E-2</v>
      </c>
      <c r="J15" s="1" t="s">
        <v>290</v>
      </c>
      <c r="K15" s="1">
        <v>0.177938612</v>
      </c>
      <c r="L15" s="1">
        <v>0.25192461399999999</v>
      </c>
      <c r="M15" s="1">
        <v>0.47999108800000001</v>
      </c>
      <c r="N15" s="1" t="s">
        <v>291</v>
      </c>
      <c r="O15" s="1">
        <v>0.37134544000000003</v>
      </c>
      <c r="P15" s="1">
        <v>0.82996466300000005</v>
      </c>
      <c r="Q15" s="1">
        <v>0.66410519899999998</v>
      </c>
      <c r="R15" s="1" t="s">
        <v>292</v>
      </c>
      <c r="S15" s="1">
        <v>5.8415645019999998</v>
      </c>
      <c r="T15" s="1">
        <v>10</v>
      </c>
      <c r="U15" s="1">
        <v>0.82839395699999996</v>
      </c>
      <c r="V15" s="1">
        <v>5.8417030429999999</v>
      </c>
      <c r="W15" s="1">
        <v>11</v>
      </c>
      <c r="X15" s="1">
        <v>0.88371461399999995</v>
      </c>
      <c r="Y15" s="1">
        <v>-1.4901960000000001E-3</v>
      </c>
      <c r="Z15" s="1">
        <v>0.126605782</v>
      </c>
      <c r="AA15" s="1">
        <v>0.99084033999999999</v>
      </c>
    </row>
    <row r="16" spans="1:27" ht="15" hidden="1" x14ac:dyDescent="0.2">
      <c r="A16" s="4">
        <v>195</v>
      </c>
      <c r="B16" s="1" t="s">
        <v>293</v>
      </c>
      <c r="C16" s="1" t="s">
        <v>294</v>
      </c>
      <c r="D16" s="1" t="s">
        <v>4382</v>
      </c>
      <c r="E16" s="1" t="s">
        <v>4327</v>
      </c>
      <c r="F16" s="1">
        <v>9</v>
      </c>
      <c r="G16" s="1">
        <v>0.85309817600000004</v>
      </c>
      <c r="H16" s="1">
        <v>0.46332046500000001</v>
      </c>
      <c r="I16" s="1">
        <v>6.5581969000000004E-2</v>
      </c>
      <c r="J16" s="1" t="s">
        <v>295</v>
      </c>
      <c r="K16" s="1">
        <v>0.42305042300000001</v>
      </c>
      <c r="L16" s="1">
        <v>0.58419956900000003</v>
      </c>
      <c r="M16" s="1">
        <v>0.46897123000000002</v>
      </c>
      <c r="N16" s="1" t="s">
        <v>296</v>
      </c>
      <c r="O16" s="1">
        <v>0.57283145400000002</v>
      </c>
      <c r="P16" s="1">
        <v>1.4663469339999999</v>
      </c>
      <c r="Q16" s="1">
        <v>0.70767094399999997</v>
      </c>
      <c r="R16" s="1" t="s">
        <v>297</v>
      </c>
      <c r="S16" s="1">
        <v>2.6785506020000001</v>
      </c>
      <c r="T16" s="1">
        <v>7</v>
      </c>
      <c r="U16" s="1">
        <v>0.91306306000000004</v>
      </c>
      <c r="V16" s="1">
        <v>2.7191339819999998</v>
      </c>
      <c r="W16" s="1">
        <v>8</v>
      </c>
      <c r="X16" s="1">
        <v>0.95072904999999996</v>
      </c>
      <c r="Y16" s="1">
        <v>2.4061761000000001E-2</v>
      </c>
      <c r="Z16" s="1">
        <v>0.119440965</v>
      </c>
      <c r="AA16" s="1">
        <v>0.84607323000000001</v>
      </c>
    </row>
    <row r="17" spans="1:27" ht="15" hidden="1" x14ac:dyDescent="0.2">
      <c r="A17" s="4">
        <v>99</v>
      </c>
      <c r="B17" s="1" t="s">
        <v>298</v>
      </c>
      <c r="C17" s="1" t="s">
        <v>299</v>
      </c>
      <c r="D17" s="1" t="s">
        <v>4382</v>
      </c>
      <c r="E17" s="1" t="s">
        <v>4233</v>
      </c>
      <c r="F17" s="1">
        <v>11</v>
      </c>
      <c r="G17" s="1">
        <v>-0.74086613999999995</v>
      </c>
      <c r="H17" s="1">
        <v>0.42103342100000002</v>
      </c>
      <c r="I17" s="1">
        <v>7.8469311999999999E-2</v>
      </c>
      <c r="J17" s="1" t="s">
        <v>300</v>
      </c>
      <c r="K17" s="1">
        <v>-0.69691579299999995</v>
      </c>
      <c r="L17" s="1">
        <v>0.52003761500000001</v>
      </c>
      <c r="M17" s="1">
        <v>0.18020447000000001</v>
      </c>
      <c r="N17" s="1" t="s">
        <v>301</v>
      </c>
      <c r="O17" s="1">
        <v>0.211489914</v>
      </c>
      <c r="P17" s="1">
        <v>1.0832173169999999</v>
      </c>
      <c r="Q17" s="1">
        <v>0.84953981300000003</v>
      </c>
      <c r="R17" s="1" t="s">
        <v>302</v>
      </c>
      <c r="S17" s="1">
        <v>11.40957008</v>
      </c>
      <c r="T17" s="1">
        <v>9</v>
      </c>
      <c r="U17" s="1">
        <v>0.248675866</v>
      </c>
      <c r="V17" s="1">
        <v>12.56571819</v>
      </c>
      <c r="W17" s="1">
        <v>10</v>
      </c>
      <c r="X17" s="1">
        <v>0.24897619600000001</v>
      </c>
      <c r="Y17" s="1">
        <v>-7.7068614999999993E-2</v>
      </c>
      <c r="Z17" s="1">
        <v>8.0701982000000005E-2</v>
      </c>
      <c r="AA17" s="1">
        <v>0.36453394300000003</v>
      </c>
    </row>
    <row r="18" spans="1:27" ht="15" hidden="1" x14ac:dyDescent="0.2">
      <c r="A18" s="4">
        <v>147</v>
      </c>
      <c r="B18" s="1" t="s">
        <v>303</v>
      </c>
      <c r="C18" s="1" t="s">
        <v>304</v>
      </c>
      <c r="D18" s="1" t="s">
        <v>4382</v>
      </c>
      <c r="E18" s="1" t="s">
        <v>4280</v>
      </c>
      <c r="F18" s="1">
        <v>15</v>
      </c>
      <c r="G18" s="1">
        <v>-0.465029046</v>
      </c>
      <c r="H18" s="1">
        <v>0.267371042</v>
      </c>
      <c r="I18" s="1">
        <v>8.1988193000000001E-2</v>
      </c>
      <c r="J18" s="1" t="s">
        <v>305</v>
      </c>
      <c r="K18" s="1">
        <v>-0.328135911</v>
      </c>
      <c r="L18" s="1">
        <v>0.35924359700000003</v>
      </c>
      <c r="M18" s="1">
        <v>0.36102809400000002</v>
      </c>
      <c r="N18" s="1" t="s">
        <v>306</v>
      </c>
      <c r="O18" s="1">
        <v>-1.5798544349999999</v>
      </c>
      <c r="P18" s="1">
        <v>1.29515819</v>
      </c>
      <c r="Q18" s="1">
        <v>0.244202892</v>
      </c>
      <c r="R18" s="1" t="s">
        <v>307</v>
      </c>
      <c r="S18" s="1">
        <v>7.378469784</v>
      </c>
      <c r="T18" s="1">
        <v>13</v>
      </c>
      <c r="U18" s="1">
        <v>0.88160896799999999</v>
      </c>
      <c r="V18" s="1">
        <v>8.1523653669999998</v>
      </c>
      <c r="W18" s="1">
        <v>14</v>
      </c>
      <c r="X18" s="1">
        <v>0.881237932</v>
      </c>
      <c r="Y18" s="1">
        <v>0.10898245300000001</v>
      </c>
      <c r="Z18" s="1">
        <v>0.12388405</v>
      </c>
      <c r="AA18" s="1">
        <v>0.39498588000000001</v>
      </c>
    </row>
    <row r="19" spans="1:27" ht="15" hidden="1" x14ac:dyDescent="0.2">
      <c r="A19" s="4">
        <v>206</v>
      </c>
      <c r="B19" s="1" t="s">
        <v>308</v>
      </c>
      <c r="C19" s="1" t="s">
        <v>309</v>
      </c>
      <c r="D19" s="1" t="s">
        <v>4382</v>
      </c>
      <c r="E19" s="1" t="s">
        <v>4336</v>
      </c>
      <c r="F19" s="1">
        <v>9</v>
      </c>
      <c r="G19" s="1">
        <v>-0.74016340400000002</v>
      </c>
      <c r="H19" s="1">
        <v>0.431148433</v>
      </c>
      <c r="I19" s="1">
        <v>8.6029383000000001E-2</v>
      </c>
      <c r="J19" s="1" t="s">
        <v>310</v>
      </c>
      <c r="K19" s="1">
        <v>-0.43782860299999998</v>
      </c>
      <c r="L19" s="1">
        <v>0.587797613</v>
      </c>
      <c r="M19" s="1">
        <v>0.45635463799999998</v>
      </c>
      <c r="N19" s="1" t="s">
        <v>311</v>
      </c>
      <c r="O19" s="1">
        <v>-5.9908339999999996E-3</v>
      </c>
      <c r="P19" s="1">
        <v>1.1236442710000001</v>
      </c>
      <c r="Q19" s="1">
        <v>0.99589477299999996</v>
      </c>
      <c r="R19" s="1" t="s">
        <v>312</v>
      </c>
      <c r="S19" s="1">
        <v>5.6922359069999997</v>
      </c>
      <c r="T19" s="1">
        <v>7</v>
      </c>
      <c r="U19" s="1">
        <v>0.57610909899999996</v>
      </c>
      <c r="V19" s="1">
        <v>6.192854122</v>
      </c>
      <c r="W19" s="1">
        <v>8</v>
      </c>
      <c r="X19" s="1">
        <v>0.62563917400000002</v>
      </c>
      <c r="Y19" s="1">
        <v>-5.8799951000000003E-2</v>
      </c>
      <c r="Z19" s="1">
        <v>8.3104328000000005E-2</v>
      </c>
      <c r="AA19" s="1">
        <v>0.50209871900000003</v>
      </c>
    </row>
    <row r="20" spans="1:27" ht="15" hidden="1" x14ac:dyDescent="0.2">
      <c r="A20" s="4">
        <v>131</v>
      </c>
      <c r="B20" s="1" t="s">
        <v>313</v>
      </c>
      <c r="C20" s="1" t="s">
        <v>314</v>
      </c>
      <c r="D20" s="1" t="s">
        <v>4382</v>
      </c>
      <c r="E20" s="1" t="s">
        <v>4264</v>
      </c>
      <c r="F20" s="1">
        <v>9</v>
      </c>
      <c r="G20" s="1">
        <v>-0.78189608200000005</v>
      </c>
      <c r="H20" s="1">
        <v>0.47195552299999999</v>
      </c>
      <c r="I20" s="1">
        <v>9.7576985000000005E-2</v>
      </c>
      <c r="J20" s="1" t="s">
        <v>315</v>
      </c>
      <c r="K20" s="1">
        <v>-0.702168087</v>
      </c>
      <c r="L20" s="1">
        <v>0.53112749999999997</v>
      </c>
      <c r="M20" s="1">
        <v>0.18615715999999999</v>
      </c>
      <c r="N20" s="1" t="s">
        <v>316</v>
      </c>
      <c r="O20" s="1">
        <v>0.347117544</v>
      </c>
      <c r="P20" s="1">
        <v>1.1484059280000001</v>
      </c>
      <c r="Q20" s="1">
        <v>0.77123697899999999</v>
      </c>
      <c r="R20" s="1" t="s">
        <v>317</v>
      </c>
      <c r="S20" s="1">
        <v>9.3415166579999998</v>
      </c>
      <c r="T20" s="1">
        <v>7</v>
      </c>
      <c r="U20" s="1">
        <v>0.229057497</v>
      </c>
      <c r="V20" s="1">
        <v>10.887341230000001</v>
      </c>
      <c r="W20" s="1">
        <v>8</v>
      </c>
      <c r="X20" s="1">
        <v>0.20816467999999999</v>
      </c>
      <c r="Y20" s="1">
        <v>-9.9305666000000001E-2</v>
      </c>
      <c r="Z20" s="1">
        <v>9.2268530000000001E-2</v>
      </c>
      <c r="AA20" s="1">
        <v>0.317496326</v>
      </c>
    </row>
    <row r="21" spans="1:27" ht="15" hidden="1" x14ac:dyDescent="0.2">
      <c r="A21" s="4">
        <v>88</v>
      </c>
      <c r="B21" s="1" t="s">
        <v>318</v>
      </c>
      <c r="C21" s="1" t="s">
        <v>319</v>
      </c>
      <c r="D21" s="1" t="s">
        <v>4382</v>
      </c>
      <c r="E21" s="1" t="s">
        <v>4222</v>
      </c>
      <c r="F21" s="1">
        <v>13</v>
      </c>
      <c r="G21" s="1">
        <v>0.335798135</v>
      </c>
      <c r="H21" s="1">
        <v>0.20998999500000001</v>
      </c>
      <c r="I21" s="1">
        <v>0.109795069</v>
      </c>
      <c r="J21" s="1" t="s">
        <v>320</v>
      </c>
      <c r="K21" s="1">
        <v>0.470187939</v>
      </c>
      <c r="L21" s="1">
        <v>0.28954069900000001</v>
      </c>
      <c r="M21" s="1">
        <v>0.10439509</v>
      </c>
      <c r="N21" s="1" t="s">
        <v>321</v>
      </c>
      <c r="O21" s="1">
        <v>-0.96095396499999997</v>
      </c>
      <c r="P21" s="1">
        <v>0.83613060900000002</v>
      </c>
      <c r="Q21" s="1">
        <v>0.27481357499999998</v>
      </c>
      <c r="R21" s="1" t="s">
        <v>322</v>
      </c>
      <c r="S21" s="1">
        <v>9.0130301020000001</v>
      </c>
      <c r="T21" s="1">
        <v>11</v>
      </c>
      <c r="U21" s="1">
        <v>0.62068953699999996</v>
      </c>
      <c r="V21" s="1">
        <v>11.58023356</v>
      </c>
      <c r="W21" s="1">
        <v>12</v>
      </c>
      <c r="X21" s="1">
        <v>0.47995242399999999</v>
      </c>
      <c r="Y21" s="1">
        <v>0.15421948299999999</v>
      </c>
      <c r="Z21" s="1">
        <v>9.6251852999999998E-2</v>
      </c>
      <c r="AA21" s="1">
        <v>0.13740439800000001</v>
      </c>
    </row>
    <row r="22" spans="1:27" ht="15" hidden="1" x14ac:dyDescent="0.2">
      <c r="A22" s="4">
        <v>106</v>
      </c>
      <c r="B22" s="1" t="s">
        <v>323</v>
      </c>
      <c r="C22" s="1" t="s">
        <v>324</v>
      </c>
      <c r="D22" s="1" t="s">
        <v>4382</v>
      </c>
      <c r="E22" s="1" t="s">
        <v>4240</v>
      </c>
      <c r="F22" s="1">
        <v>13</v>
      </c>
      <c r="G22" s="1">
        <v>0.335798135</v>
      </c>
      <c r="H22" s="1">
        <v>0.20998999500000001</v>
      </c>
      <c r="I22" s="1">
        <v>0.109795069</v>
      </c>
      <c r="J22" s="1" t="s">
        <v>320</v>
      </c>
      <c r="K22" s="1">
        <v>0.470187939</v>
      </c>
      <c r="L22" s="1">
        <v>0.301178532</v>
      </c>
      <c r="M22" s="1">
        <v>0.118485956</v>
      </c>
      <c r="N22" s="1" t="s">
        <v>325</v>
      </c>
      <c r="O22" s="1">
        <v>-0.96095396499999997</v>
      </c>
      <c r="P22" s="1">
        <v>0.83613060900000002</v>
      </c>
      <c r="Q22" s="1">
        <v>0.27481357499999998</v>
      </c>
      <c r="R22" s="1" t="s">
        <v>322</v>
      </c>
      <c r="S22" s="1">
        <v>9.0130301020000001</v>
      </c>
      <c r="T22" s="1">
        <v>11</v>
      </c>
      <c r="U22" s="1">
        <v>0.62068953699999996</v>
      </c>
      <c r="V22" s="1">
        <v>11.58023356</v>
      </c>
      <c r="W22" s="1">
        <v>12</v>
      </c>
      <c r="X22" s="1">
        <v>0.47995242399999999</v>
      </c>
      <c r="Y22" s="1">
        <v>0.15421948299999999</v>
      </c>
      <c r="Z22" s="1">
        <v>9.6251852999999998E-2</v>
      </c>
      <c r="AA22" s="1">
        <v>0.13740439800000001</v>
      </c>
    </row>
    <row r="23" spans="1:27" ht="15" hidden="1" x14ac:dyDescent="0.2">
      <c r="A23" s="4">
        <v>153</v>
      </c>
      <c r="B23" s="1" t="s">
        <v>326</v>
      </c>
      <c r="C23" s="1" t="s">
        <v>327</v>
      </c>
      <c r="D23" s="1" t="s">
        <v>4382</v>
      </c>
      <c r="E23" s="1" t="s">
        <v>4286</v>
      </c>
      <c r="F23" s="1">
        <v>13</v>
      </c>
      <c r="G23" s="1">
        <v>0.335798135</v>
      </c>
      <c r="H23" s="1">
        <v>0.20998999500000001</v>
      </c>
      <c r="I23" s="1">
        <v>0.109795069</v>
      </c>
      <c r="J23" s="1" t="s">
        <v>320</v>
      </c>
      <c r="K23" s="1">
        <v>0.470187939</v>
      </c>
      <c r="L23" s="1">
        <v>0.29232068900000002</v>
      </c>
      <c r="M23" s="1">
        <v>0.107733119</v>
      </c>
      <c r="N23" s="1" t="s">
        <v>328</v>
      </c>
      <c r="O23" s="1">
        <v>-0.96095396499999997</v>
      </c>
      <c r="P23" s="1">
        <v>0.83613060900000002</v>
      </c>
      <c r="Q23" s="1">
        <v>0.27481357499999998</v>
      </c>
      <c r="R23" s="1" t="s">
        <v>322</v>
      </c>
      <c r="S23" s="1">
        <v>9.0130301020000001</v>
      </c>
      <c r="T23" s="1">
        <v>11</v>
      </c>
      <c r="U23" s="1">
        <v>0.62068953699999996</v>
      </c>
      <c r="V23" s="1">
        <v>11.58023356</v>
      </c>
      <c r="W23" s="1">
        <v>12</v>
      </c>
      <c r="X23" s="1">
        <v>0.47995242399999999</v>
      </c>
      <c r="Y23" s="1">
        <v>0.15421948299999999</v>
      </c>
      <c r="Z23" s="1">
        <v>9.6251852999999998E-2</v>
      </c>
      <c r="AA23" s="1">
        <v>0.13740439800000001</v>
      </c>
    </row>
    <row r="24" spans="1:27" ht="15" hidden="1" x14ac:dyDescent="0.2">
      <c r="A24" s="4">
        <v>56</v>
      </c>
      <c r="B24" s="1" t="s">
        <v>329</v>
      </c>
      <c r="C24" s="1" t="s">
        <v>330</v>
      </c>
      <c r="D24" s="1" t="s">
        <v>4382</v>
      </c>
      <c r="E24" s="1" t="s">
        <v>4190</v>
      </c>
      <c r="F24" s="1">
        <v>11</v>
      </c>
      <c r="G24" s="1">
        <v>0.49645173599999998</v>
      </c>
      <c r="H24" s="1">
        <v>0.311046724</v>
      </c>
      <c r="I24" s="1">
        <v>0.110473602</v>
      </c>
      <c r="J24" s="1" t="s">
        <v>331</v>
      </c>
      <c r="K24" s="1">
        <v>0.30140150999999998</v>
      </c>
      <c r="L24" s="1">
        <v>0.427154276</v>
      </c>
      <c r="M24" s="1">
        <v>0.48043480900000002</v>
      </c>
      <c r="N24" s="1" t="s">
        <v>332</v>
      </c>
      <c r="O24" s="1">
        <v>1.195526976</v>
      </c>
      <c r="P24" s="1">
        <v>1.704715416</v>
      </c>
      <c r="Q24" s="1">
        <v>0.50084192999999999</v>
      </c>
      <c r="R24" s="1" t="s">
        <v>333</v>
      </c>
      <c r="S24" s="1">
        <v>5.5160147410000002</v>
      </c>
      <c r="T24" s="1">
        <v>9</v>
      </c>
      <c r="U24" s="1">
        <v>0.78720860400000003</v>
      </c>
      <c r="V24" s="1">
        <v>5.6899745859999999</v>
      </c>
      <c r="W24" s="1">
        <v>10</v>
      </c>
      <c r="X24" s="1">
        <v>0.84060303400000003</v>
      </c>
      <c r="Y24" s="1">
        <v>-6.0184708000000003E-2</v>
      </c>
      <c r="Z24" s="1">
        <v>0.144298444</v>
      </c>
      <c r="AA24" s="1">
        <v>0.68638902899999998</v>
      </c>
    </row>
    <row r="25" spans="1:27" ht="15" hidden="1" x14ac:dyDescent="0.2">
      <c r="A25" s="4">
        <v>23</v>
      </c>
      <c r="B25" s="1" t="s">
        <v>334</v>
      </c>
      <c r="C25" s="1" t="s">
        <v>335</v>
      </c>
      <c r="D25" s="1" t="s">
        <v>4382</v>
      </c>
      <c r="E25" s="1" t="s">
        <v>4157</v>
      </c>
      <c r="F25" s="1">
        <v>14</v>
      </c>
      <c r="G25" s="1">
        <v>0.53800915500000002</v>
      </c>
      <c r="H25" s="1">
        <v>0.34717212200000003</v>
      </c>
      <c r="I25" s="1">
        <v>0.121215948</v>
      </c>
      <c r="J25" s="1" t="s">
        <v>336</v>
      </c>
      <c r="K25" s="1">
        <v>0.146108141</v>
      </c>
      <c r="L25" s="1">
        <v>0.464277516</v>
      </c>
      <c r="M25" s="1">
        <v>0.75298943399999996</v>
      </c>
      <c r="N25" s="1" t="s">
        <v>337</v>
      </c>
      <c r="O25" s="1">
        <v>0.34048244700000002</v>
      </c>
      <c r="P25" s="1">
        <v>0.76325578699999996</v>
      </c>
      <c r="Q25" s="1">
        <v>0.66347324200000002</v>
      </c>
      <c r="R25" s="1" t="s">
        <v>338</v>
      </c>
      <c r="S25" s="1">
        <v>6.9168303949999999</v>
      </c>
      <c r="T25" s="1">
        <v>12</v>
      </c>
      <c r="U25" s="1">
        <v>0.86306042900000002</v>
      </c>
      <c r="V25" s="1">
        <v>7.0012766930000003</v>
      </c>
      <c r="W25" s="1">
        <v>13</v>
      </c>
      <c r="X25" s="1">
        <v>0.90208575599999996</v>
      </c>
      <c r="Y25" s="1">
        <v>1.5515737999999999E-2</v>
      </c>
      <c r="Z25" s="1">
        <v>5.3392729999999999E-2</v>
      </c>
      <c r="AA25" s="1">
        <v>0.77632104800000001</v>
      </c>
    </row>
    <row r="26" spans="1:27" ht="15" hidden="1" x14ac:dyDescent="0.2">
      <c r="A26" s="4">
        <v>158</v>
      </c>
      <c r="B26" s="1" t="s">
        <v>339</v>
      </c>
      <c r="C26" s="1" t="s">
        <v>340</v>
      </c>
      <c r="D26" s="1" t="s">
        <v>4382</v>
      </c>
      <c r="E26" s="1" t="s">
        <v>4291</v>
      </c>
      <c r="F26" s="1">
        <v>8</v>
      </c>
      <c r="G26" s="1">
        <v>-0.385544475</v>
      </c>
      <c r="H26" s="1">
        <v>0.25164325100000001</v>
      </c>
      <c r="I26" s="1">
        <v>0.125495946</v>
      </c>
      <c r="J26" s="1" t="s">
        <v>341</v>
      </c>
      <c r="K26" s="1">
        <v>-0.31281210100000001</v>
      </c>
      <c r="L26" s="1">
        <v>0.30269017100000001</v>
      </c>
      <c r="M26" s="1">
        <v>0.30139808200000001</v>
      </c>
      <c r="N26" s="1" t="s">
        <v>342</v>
      </c>
      <c r="O26" s="1">
        <v>-0.81458983799999996</v>
      </c>
      <c r="P26" s="1">
        <v>1.3162322790000001</v>
      </c>
      <c r="Q26" s="1">
        <v>0.55874436400000005</v>
      </c>
      <c r="R26" s="1" t="s">
        <v>343</v>
      </c>
      <c r="S26" s="1">
        <v>2.3040414880000002</v>
      </c>
      <c r="T26" s="1">
        <v>6</v>
      </c>
      <c r="U26" s="1">
        <v>0.88972170699999997</v>
      </c>
      <c r="V26" s="1">
        <v>2.4143255770000001</v>
      </c>
      <c r="W26" s="1">
        <v>7</v>
      </c>
      <c r="X26" s="1">
        <v>0.93340909800000005</v>
      </c>
      <c r="Y26" s="1">
        <v>5.4555948E-2</v>
      </c>
      <c r="Z26" s="1">
        <v>0.16428037100000001</v>
      </c>
      <c r="AA26" s="1">
        <v>0.751115274</v>
      </c>
    </row>
    <row r="27" spans="1:27" ht="15" hidden="1" x14ac:dyDescent="0.2">
      <c r="A27" s="4">
        <v>21</v>
      </c>
      <c r="B27" s="1" t="s">
        <v>344</v>
      </c>
      <c r="C27" s="1" t="s">
        <v>345</v>
      </c>
      <c r="D27" s="1" t="s">
        <v>4382</v>
      </c>
      <c r="E27" s="1" t="s">
        <v>4155</v>
      </c>
      <c r="F27" s="1">
        <v>9</v>
      </c>
      <c r="G27" s="1">
        <v>-0.43489724099999999</v>
      </c>
      <c r="H27" s="1">
        <v>0.29240890000000003</v>
      </c>
      <c r="I27" s="1">
        <v>0.13693786499999999</v>
      </c>
      <c r="J27" s="1" t="s">
        <v>346</v>
      </c>
      <c r="K27" s="1">
        <v>-0.19348290300000001</v>
      </c>
      <c r="L27" s="1">
        <v>0.40625032500000002</v>
      </c>
      <c r="M27" s="1">
        <v>0.63388543500000005</v>
      </c>
      <c r="N27" s="1" t="s">
        <v>347</v>
      </c>
      <c r="O27" s="1">
        <v>3.2009986999999997E-2</v>
      </c>
      <c r="P27" s="1">
        <v>1.1909777319999999</v>
      </c>
      <c r="Q27" s="1">
        <v>0.97930796600000003</v>
      </c>
      <c r="R27" s="1" t="s">
        <v>348</v>
      </c>
      <c r="S27" s="1">
        <v>5.6904966769999996</v>
      </c>
      <c r="T27" s="1">
        <v>7</v>
      </c>
      <c r="U27" s="1">
        <v>0.57631675900000001</v>
      </c>
      <c r="V27" s="1">
        <v>5.8540485350000004</v>
      </c>
      <c r="W27" s="1">
        <v>8</v>
      </c>
      <c r="X27" s="1">
        <v>0.66357660799999996</v>
      </c>
      <c r="Y27" s="1">
        <v>-5.4157443999999999E-2</v>
      </c>
      <c r="Z27" s="1">
        <v>0.13391536700000001</v>
      </c>
      <c r="AA27" s="1">
        <v>0.69797877699999999</v>
      </c>
    </row>
    <row r="28" spans="1:27" ht="15" hidden="1" x14ac:dyDescent="0.2">
      <c r="A28" s="4">
        <v>41</v>
      </c>
      <c r="B28" s="1" t="s">
        <v>349</v>
      </c>
      <c r="C28" s="1" t="s">
        <v>350</v>
      </c>
      <c r="D28" s="1" t="s">
        <v>4382</v>
      </c>
      <c r="E28" s="1" t="s">
        <v>4175</v>
      </c>
      <c r="F28" s="1">
        <v>13</v>
      </c>
      <c r="G28" s="1">
        <v>0.326903583</v>
      </c>
      <c r="H28" s="1">
        <v>0.224002961</v>
      </c>
      <c r="I28" s="1">
        <v>0.14446282899999999</v>
      </c>
      <c r="J28" s="1" t="s">
        <v>351</v>
      </c>
      <c r="K28" s="1">
        <v>0.107054808</v>
      </c>
      <c r="L28" s="1">
        <v>0.31532248800000001</v>
      </c>
      <c r="M28" s="1">
        <v>0.73422635300000005</v>
      </c>
      <c r="N28" s="1" t="s">
        <v>352</v>
      </c>
      <c r="O28" s="1">
        <v>-0.27098023399999999</v>
      </c>
      <c r="P28" s="1">
        <v>0.93011237199999997</v>
      </c>
      <c r="Q28" s="1">
        <v>0.77621060799999997</v>
      </c>
      <c r="R28" s="1" t="s">
        <v>353</v>
      </c>
      <c r="S28" s="1">
        <v>11.62818541</v>
      </c>
      <c r="T28" s="1">
        <v>11</v>
      </c>
      <c r="U28" s="1">
        <v>0.392229889</v>
      </c>
      <c r="V28" s="1">
        <v>12.093281490000001</v>
      </c>
      <c r="W28" s="1">
        <v>12</v>
      </c>
      <c r="X28" s="1">
        <v>0.43821747500000002</v>
      </c>
      <c r="Y28" s="1">
        <v>7.9813622000000001E-2</v>
      </c>
      <c r="Z28" s="1">
        <v>0.120327616</v>
      </c>
      <c r="AA28" s="1">
        <v>0.52079499200000001</v>
      </c>
    </row>
    <row r="29" spans="1:27" ht="15" hidden="1" x14ac:dyDescent="0.2">
      <c r="A29" s="4">
        <v>201</v>
      </c>
      <c r="B29" s="1" t="s">
        <v>354</v>
      </c>
      <c r="C29" s="1" t="s">
        <v>355</v>
      </c>
      <c r="D29" s="1" t="s">
        <v>4382</v>
      </c>
      <c r="E29" s="1" t="s">
        <v>4332</v>
      </c>
      <c r="F29" s="1">
        <v>9</v>
      </c>
      <c r="G29" s="1">
        <v>-0.68606505600000001</v>
      </c>
      <c r="H29" s="1">
        <v>0.47453520900000001</v>
      </c>
      <c r="I29" s="1">
        <v>0.148243919</v>
      </c>
      <c r="J29" s="1" t="s">
        <v>356</v>
      </c>
      <c r="K29" s="1">
        <v>-0.63744067900000001</v>
      </c>
      <c r="L29" s="1">
        <v>0.58649738399999995</v>
      </c>
      <c r="M29" s="1">
        <v>0.27709858700000001</v>
      </c>
      <c r="N29" s="1" t="s">
        <v>357</v>
      </c>
      <c r="O29" s="1">
        <v>-2.8211430580000001</v>
      </c>
      <c r="P29" s="1">
        <v>2.848561127</v>
      </c>
      <c r="Q29" s="1">
        <v>0.35498193500000003</v>
      </c>
      <c r="R29" s="1" t="s">
        <v>358</v>
      </c>
      <c r="S29" s="1">
        <v>10.27701098</v>
      </c>
      <c r="T29" s="1">
        <v>7</v>
      </c>
      <c r="U29" s="1">
        <v>0.173411431</v>
      </c>
      <c r="V29" s="1">
        <v>11.12669502</v>
      </c>
      <c r="W29" s="1">
        <v>8</v>
      </c>
      <c r="X29" s="1">
        <v>0.19462331499999999</v>
      </c>
      <c r="Y29" s="1">
        <v>0.16044850299999999</v>
      </c>
      <c r="Z29" s="1">
        <v>0.21090716200000001</v>
      </c>
      <c r="AA29" s="1">
        <v>0.47164748200000001</v>
      </c>
    </row>
    <row r="30" spans="1:27" ht="15" hidden="1" x14ac:dyDescent="0.2">
      <c r="A30" s="4">
        <v>174</v>
      </c>
      <c r="B30" s="1" t="s">
        <v>359</v>
      </c>
      <c r="C30" s="1" t="s">
        <v>360</v>
      </c>
      <c r="D30" s="1" t="s">
        <v>4382</v>
      </c>
      <c r="E30" s="1" t="s">
        <v>4307</v>
      </c>
      <c r="F30" s="1">
        <v>6</v>
      </c>
      <c r="G30" s="1">
        <v>0.85884465499999996</v>
      </c>
      <c r="H30" s="1">
        <v>0.61760042900000001</v>
      </c>
      <c r="I30" s="1">
        <v>0.16434209</v>
      </c>
      <c r="J30" s="1" t="s">
        <v>361</v>
      </c>
      <c r="K30" s="1">
        <v>0.13163029900000001</v>
      </c>
      <c r="L30" s="1">
        <v>0.556037542</v>
      </c>
      <c r="M30" s="1">
        <v>0.81286691300000002</v>
      </c>
      <c r="N30" s="1" t="s">
        <v>362</v>
      </c>
      <c r="O30" s="1">
        <v>0.29854596700000002</v>
      </c>
      <c r="P30" s="1">
        <v>2.335401676</v>
      </c>
      <c r="Q30" s="1">
        <v>0.90444880400000005</v>
      </c>
      <c r="R30" s="1" t="s">
        <v>363</v>
      </c>
      <c r="S30" s="1">
        <v>12.671658949999999</v>
      </c>
      <c r="T30" s="1">
        <v>4</v>
      </c>
      <c r="U30" s="1">
        <v>1.2996710999999999E-2</v>
      </c>
      <c r="V30" s="1">
        <v>12.87117293</v>
      </c>
      <c r="W30" s="1">
        <v>5</v>
      </c>
      <c r="X30" s="1">
        <v>2.4616394999999999E-2</v>
      </c>
      <c r="Y30" s="1">
        <v>5.7806865999999998E-2</v>
      </c>
      <c r="Z30" s="1">
        <v>0.23034537499999999</v>
      </c>
      <c r="AA30" s="1">
        <v>0.81421139499999995</v>
      </c>
    </row>
    <row r="31" spans="1:27" ht="15" hidden="1" x14ac:dyDescent="0.2">
      <c r="A31" s="4">
        <v>190</v>
      </c>
      <c r="B31" s="1" t="s">
        <v>364</v>
      </c>
      <c r="C31" s="1" t="s">
        <v>365</v>
      </c>
      <c r="D31" s="1" t="s">
        <v>4382</v>
      </c>
      <c r="E31" s="1" t="s">
        <v>4322</v>
      </c>
      <c r="F31" s="1">
        <v>7</v>
      </c>
      <c r="G31" s="1">
        <v>-0.54975366299999995</v>
      </c>
      <c r="H31" s="1">
        <v>0.39570802399999999</v>
      </c>
      <c r="I31" s="1">
        <v>0.16474422799999999</v>
      </c>
      <c r="J31" s="1" t="s">
        <v>366</v>
      </c>
      <c r="K31" s="1">
        <v>-0.47889896700000001</v>
      </c>
      <c r="L31" s="1">
        <v>0.50330278100000003</v>
      </c>
      <c r="M31" s="1">
        <v>0.34134419599999999</v>
      </c>
      <c r="N31" s="1" t="s">
        <v>367</v>
      </c>
      <c r="O31" s="1">
        <v>-0.56266607800000001</v>
      </c>
      <c r="P31" s="1">
        <v>0.67782040799999999</v>
      </c>
      <c r="Q31" s="1">
        <v>0.444290409</v>
      </c>
      <c r="R31" s="1" t="s">
        <v>368</v>
      </c>
      <c r="S31" s="1">
        <v>2.7815205359999999</v>
      </c>
      <c r="T31" s="1">
        <v>5</v>
      </c>
      <c r="U31" s="1">
        <v>0.73362476399999998</v>
      </c>
      <c r="V31" s="1">
        <v>2.7820710640000001</v>
      </c>
      <c r="W31" s="1">
        <v>6</v>
      </c>
      <c r="X31" s="1">
        <v>0.83565995100000001</v>
      </c>
      <c r="Y31" s="1">
        <v>1.6269050000000001E-3</v>
      </c>
      <c r="Z31" s="1">
        <v>6.9338205E-2</v>
      </c>
      <c r="AA31" s="1">
        <v>0.98218828800000002</v>
      </c>
    </row>
    <row r="32" spans="1:27" ht="15" hidden="1" x14ac:dyDescent="0.2">
      <c r="A32" s="4">
        <v>72</v>
      </c>
      <c r="B32" s="1" t="s">
        <v>369</v>
      </c>
      <c r="C32" s="1" t="s">
        <v>370</v>
      </c>
      <c r="D32" s="1" t="s">
        <v>4382</v>
      </c>
      <c r="E32" s="1" t="s">
        <v>4206</v>
      </c>
      <c r="F32" s="1">
        <v>5</v>
      </c>
      <c r="G32" s="1">
        <v>0.52219157199999999</v>
      </c>
      <c r="H32" s="1">
        <v>0.37772206200000003</v>
      </c>
      <c r="I32" s="1">
        <v>0.166825686</v>
      </c>
      <c r="J32" s="1" t="s">
        <v>371</v>
      </c>
      <c r="K32" s="1">
        <v>0.27999327499999999</v>
      </c>
      <c r="L32" s="1">
        <v>0.46457552200000002</v>
      </c>
      <c r="M32" s="1">
        <v>0.546717436</v>
      </c>
      <c r="N32" s="1" t="s">
        <v>372</v>
      </c>
      <c r="O32" s="1">
        <v>-0.10362908999999999</v>
      </c>
      <c r="P32" s="1">
        <v>1.0339705429999999</v>
      </c>
      <c r="Q32" s="1">
        <v>0.92648847899999998</v>
      </c>
      <c r="R32" s="1" t="s">
        <v>373</v>
      </c>
      <c r="S32" s="1">
        <v>1.895307528</v>
      </c>
      <c r="T32" s="1">
        <v>3</v>
      </c>
      <c r="U32" s="1">
        <v>0.59441768299999997</v>
      </c>
      <c r="V32" s="1">
        <v>2.318065051</v>
      </c>
      <c r="W32" s="1">
        <v>4</v>
      </c>
      <c r="X32" s="1">
        <v>0.67748198999999998</v>
      </c>
      <c r="Y32" s="1">
        <v>7.1433023999999998E-2</v>
      </c>
      <c r="Z32" s="1">
        <v>0.109863482</v>
      </c>
      <c r="AA32" s="1">
        <v>0.56191628999999998</v>
      </c>
    </row>
    <row r="33" spans="1:27" ht="15" hidden="1" x14ac:dyDescent="0.2">
      <c r="A33" s="4">
        <v>133</v>
      </c>
      <c r="B33" s="1" t="s">
        <v>374</v>
      </c>
      <c r="C33" s="1" t="s">
        <v>375</v>
      </c>
      <c r="D33" s="1" t="s">
        <v>4382</v>
      </c>
      <c r="E33" s="1" t="s">
        <v>4266</v>
      </c>
      <c r="F33" s="1">
        <v>7</v>
      </c>
      <c r="G33" s="1">
        <v>-0.54625052699999999</v>
      </c>
      <c r="H33" s="1">
        <v>0.39591204299999999</v>
      </c>
      <c r="I33" s="1">
        <v>0.16767072199999999</v>
      </c>
      <c r="J33" s="1" t="s">
        <v>376</v>
      </c>
      <c r="K33" s="1">
        <v>-0.57088977900000004</v>
      </c>
      <c r="L33" s="1">
        <v>0.52764562000000004</v>
      </c>
      <c r="M33" s="1">
        <v>0.279271714</v>
      </c>
      <c r="N33" s="1" t="s">
        <v>377</v>
      </c>
      <c r="O33" s="1">
        <v>-0.81097852100000001</v>
      </c>
      <c r="P33" s="1">
        <v>1.5620954949999999</v>
      </c>
      <c r="Q33" s="1">
        <v>0.62580193299999998</v>
      </c>
      <c r="R33" s="1" t="s">
        <v>378</v>
      </c>
      <c r="S33" s="1">
        <v>5.9158795340000001</v>
      </c>
      <c r="T33" s="1">
        <v>5</v>
      </c>
      <c r="U33" s="1">
        <v>0.31449046899999999</v>
      </c>
      <c r="V33" s="1">
        <v>5.9526554420000002</v>
      </c>
      <c r="W33" s="1">
        <v>6</v>
      </c>
      <c r="X33" s="1">
        <v>0.42851453</v>
      </c>
      <c r="Y33" s="1">
        <v>2.5355401E-2</v>
      </c>
      <c r="Z33" s="1">
        <v>0.14381806599999999</v>
      </c>
      <c r="AA33" s="1">
        <v>0.86697514200000003</v>
      </c>
    </row>
    <row r="34" spans="1:27" ht="15" hidden="1" x14ac:dyDescent="0.2">
      <c r="A34" s="4">
        <v>74</v>
      </c>
      <c r="B34" s="1" t="s">
        <v>379</v>
      </c>
      <c r="C34" s="1" t="s">
        <v>380</v>
      </c>
      <c r="D34" s="1" t="s">
        <v>4382</v>
      </c>
      <c r="E34" s="1" t="s">
        <v>4208</v>
      </c>
      <c r="F34" s="1">
        <v>13</v>
      </c>
      <c r="G34" s="1">
        <v>0.28219988899999998</v>
      </c>
      <c r="H34" s="1">
        <v>0.212534903</v>
      </c>
      <c r="I34" s="1">
        <v>0.18425033800000001</v>
      </c>
      <c r="J34" s="1" t="s">
        <v>381</v>
      </c>
      <c r="K34" s="1">
        <v>4.7645224999999999E-2</v>
      </c>
      <c r="L34" s="1">
        <v>0.30582921600000001</v>
      </c>
      <c r="M34" s="1">
        <v>0.87619831699999995</v>
      </c>
      <c r="N34" s="1" t="s">
        <v>382</v>
      </c>
      <c r="O34" s="1">
        <v>-0.81976078699999999</v>
      </c>
      <c r="P34" s="1">
        <v>1.206219344</v>
      </c>
      <c r="Q34" s="1">
        <v>0.51079868799999995</v>
      </c>
      <c r="R34" s="1" t="s">
        <v>383</v>
      </c>
      <c r="S34" s="1">
        <v>9.0270327980000005</v>
      </c>
      <c r="T34" s="1">
        <v>11</v>
      </c>
      <c r="U34" s="1">
        <v>0.61939697599999999</v>
      </c>
      <c r="V34" s="1">
        <v>9.8883765920000002</v>
      </c>
      <c r="W34" s="1">
        <v>12</v>
      </c>
      <c r="X34" s="1">
        <v>0.62575276499999999</v>
      </c>
      <c r="Y34" s="1">
        <v>0.159425977</v>
      </c>
      <c r="Z34" s="1">
        <v>0.171779298</v>
      </c>
      <c r="AA34" s="1">
        <v>0.37327961999999998</v>
      </c>
    </row>
    <row r="35" spans="1:27" ht="15" hidden="1" x14ac:dyDescent="0.2">
      <c r="A35" s="4">
        <v>136</v>
      </c>
      <c r="B35" s="1" t="s">
        <v>384</v>
      </c>
      <c r="C35" s="1" t="s">
        <v>385</v>
      </c>
      <c r="D35" s="1" t="s">
        <v>4382</v>
      </c>
      <c r="E35" s="1" t="s">
        <v>4269</v>
      </c>
      <c r="F35" s="1">
        <v>11</v>
      </c>
      <c r="G35" s="1">
        <v>-0.51046856500000004</v>
      </c>
      <c r="H35" s="1">
        <v>0.387256661</v>
      </c>
      <c r="I35" s="1">
        <v>0.18744808299999999</v>
      </c>
      <c r="J35" s="1" t="s">
        <v>386</v>
      </c>
      <c r="K35" s="1">
        <v>-0.62420887800000002</v>
      </c>
      <c r="L35" s="1">
        <v>0.52732303700000005</v>
      </c>
      <c r="M35" s="1">
        <v>0.236519374</v>
      </c>
      <c r="N35" s="1" t="s">
        <v>387</v>
      </c>
      <c r="O35" s="1">
        <v>-1.279791962</v>
      </c>
      <c r="P35" s="1">
        <v>1.2883659970000001</v>
      </c>
      <c r="Q35" s="1">
        <v>0.346496264</v>
      </c>
      <c r="R35" s="1" t="s">
        <v>388</v>
      </c>
      <c r="S35" s="1">
        <v>6.7929554589999999</v>
      </c>
      <c r="T35" s="1">
        <v>9</v>
      </c>
      <c r="U35" s="1">
        <v>0.65866567600000003</v>
      </c>
      <c r="V35" s="1">
        <v>7.1849356929999999</v>
      </c>
      <c r="W35" s="1">
        <v>10</v>
      </c>
      <c r="X35" s="1">
        <v>0.70787815899999995</v>
      </c>
      <c r="Y35" s="1">
        <v>5.6190624000000002E-2</v>
      </c>
      <c r="Z35" s="1">
        <v>8.9749444999999997E-2</v>
      </c>
      <c r="AA35" s="1">
        <v>0.54680842900000004</v>
      </c>
    </row>
    <row r="36" spans="1:27" ht="15" hidden="1" x14ac:dyDescent="0.2">
      <c r="A36" s="4">
        <v>61</v>
      </c>
      <c r="B36" s="1" t="s">
        <v>389</v>
      </c>
      <c r="C36" s="1" t="s">
        <v>390</v>
      </c>
      <c r="D36" s="1" t="s">
        <v>4382</v>
      </c>
      <c r="E36" s="1" t="s">
        <v>4195</v>
      </c>
      <c r="F36" s="1">
        <v>12</v>
      </c>
      <c r="G36" s="1">
        <v>-0.515735783</v>
      </c>
      <c r="H36" s="1">
        <v>0.40088033899999997</v>
      </c>
      <c r="I36" s="1">
        <v>0.19826581200000001</v>
      </c>
      <c r="J36" s="1" t="s">
        <v>391</v>
      </c>
      <c r="K36" s="1">
        <v>-0.637673869</v>
      </c>
      <c r="L36" s="1">
        <v>0.529370432</v>
      </c>
      <c r="M36" s="1">
        <v>0.22836195500000001</v>
      </c>
      <c r="N36" s="1" t="s">
        <v>392</v>
      </c>
      <c r="O36" s="1">
        <v>-2.0919811720000001</v>
      </c>
      <c r="P36" s="1">
        <v>1.2405986440000001</v>
      </c>
      <c r="Q36" s="1">
        <v>0.122641035</v>
      </c>
      <c r="R36" s="1" t="s">
        <v>393</v>
      </c>
      <c r="S36" s="1">
        <v>5.1571493989999997</v>
      </c>
      <c r="T36" s="1">
        <v>10</v>
      </c>
      <c r="U36" s="1">
        <v>0.88043594700000005</v>
      </c>
      <c r="V36" s="1">
        <v>6.9596636690000002</v>
      </c>
      <c r="W36" s="1">
        <v>11</v>
      </c>
      <c r="X36" s="1">
        <v>0.80234054499999996</v>
      </c>
      <c r="Y36" s="1">
        <v>0.119105871</v>
      </c>
      <c r="Z36" s="1">
        <v>8.8714338000000004E-2</v>
      </c>
      <c r="AA36" s="1">
        <v>0.20908997800000001</v>
      </c>
    </row>
    <row r="37" spans="1:27" ht="15" hidden="1" x14ac:dyDescent="0.2">
      <c r="A37" s="4">
        <v>7</v>
      </c>
      <c r="B37" s="1" t="s">
        <v>394</v>
      </c>
      <c r="C37" s="1" t="s">
        <v>395</v>
      </c>
      <c r="D37" s="1" t="s">
        <v>4382</v>
      </c>
      <c r="E37" s="1" t="s">
        <v>4143</v>
      </c>
      <c r="F37" s="1">
        <v>3</v>
      </c>
      <c r="G37" s="1">
        <v>-0.78032475899999998</v>
      </c>
      <c r="H37" s="1">
        <v>0.61375732400000005</v>
      </c>
      <c r="I37" s="1">
        <v>0.203590034</v>
      </c>
      <c r="J37" s="1" t="s">
        <v>396</v>
      </c>
      <c r="K37" s="1">
        <v>-1.1800827110000001</v>
      </c>
      <c r="L37" s="1">
        <v>0.761245116</v>
      </c>
      <c r="M37" s="1">
        <v>0.121093352</v>
      </c>
      <c r="N37" s="1" t="s">
        <v>397</v>
      </c>
      <c r="O37" s="1">
        <v>0.79183810600000004</v>
      </c>
      <c r="P37" s="1">
        <v>2.6759201840000002</v>
      </c>
      <c r="Q37" s="1">
        <v>0.81684287099999997</v>
      </c>
      <c r="R37" s="1" t="s">
        <v>398</v>
      </c>
      <c r="S37" s="1">
        <v>0.98041173500000001</v>
      </c>
      <c r="T37" s="1">
        <v>1</v>
      </c>
      <c r="U37" s="1">
        <v>0.32209717700000001</v>
      </c>
      <c r="V37" s="1">
        <v>1.3447617409999999</v>
      </c>
      <c r="W37" s="1">
        <v>2</v>
      </c>
      <c r="X37" s="1">
        <v>0.51049171500000001</v>
      </c>
      <c r="Y37" s="1">
        <v>-0.16085519400000001</v>
      </c>
      <c r="Z37" s="1">
        <v>0.266486797</v>
      </c>
      <c r="AA37" s="1">
        <v>0.65426917799999995</v>
      </c>
    </row>
    <row r="38" spans="1:27" ht="15" hidden="1" x14ac:dyDescent="0.2">
      <c r="A38" s="4">
        <v>199</v>
      </c>
      <c r="B38" s="1" t="s">
        <v>399</v>
      </c>
      <c r="C38" s="1" t="s">
        <v>400</v>
      </c>
      <c r="D38" s="1" t="s">
        <v>4382</v>
      </c>
      <c r="E38" s="1" t="s">
        <v>4330</v>
      </c>
      <c r="F38" s="1">
        <v>12</v>
      </c>
      <c r="G38" s="1">
        <v>-0.50546232199999996</v>
      </c>
      <c r="H38" s="1">
        <v>0.399004998</v>
      </c>
      <c r="I38" s="1">
        <v>0.20522430999999999</v>
      </c>
      <c r="J38" s="1" t="s">
        <v>401</v>
      </c>
      <c r="K38" s="1">
        <v>-0.241341263</v>
      </c>
      <c r="L38" s="1">
        <v>0.46545614000000002</v>
      </c>
      <c r="M38" s="1">
        <v>0.60410608099999996</v>
      </c>
      <c r="N38" s="1" t="s">
        <v>402</v>
      </c>
      <c r="O38" s="1">
        <v>-1.5448362E-2</v>
      </c>
      <c r="P38" s="1">
        <v>1.122714392</v>
      </c>
      <c r="Q38" s="1">
        <v>0.98929224000000004</v>
      </c>
      <c r="R38" s="1" t="s">
        <v>403</v>
      </c>
      <c r="S38" s="1">
        <v>12.928209750000001</v>
      </c>
      <c r="T38" s="1">
        <v>10</v>
      </c>
      <c r="U38" s="1">
        <v>0.22771344199999999</v>
      </c>
      <c r="V38" s="1">
        <v>13.21322737</v>
      </c>
      <c r="W38" s="1">
        <v>11</v>
      </c>
      <c r="X38" s="1">
        <v>0.27961778799999998</v>
      </c>
      <c r="Y38" s="1">
        <v>-3.8962510999999998E-2</v>
      </c>
      <c r="Z38" s="1">
        <v>8.2981308000000004E-2</v>
      </c>
      <c r="AA38" s="1">
        <v>0.64875899000000004</v>
      </c>
    </row>
    <row r="39" spans="1:27" ht="15" hidden="1" x14ac:dyDescent="0.2">
      <c r="A39" s="4">
        <v>193</v>
      </c>
      <c r="B39" s="1" t="s">
        <v>404</v>
      </c>
      <c r="C39" s="1" t="s">
        <v>405</v>
      </c>
      <c r="D39" s="1" t="s">
        <v>4382</v>
      </c>
      <c r="E39" s="1" t="s">
        <v>4325</v>
      </c>
      <c r="F39" s="1">
        <v>8</v>
      </c>
      <c r="G39" s="1">
        <v>0.38978532300000002</v>
      </c>
      <c r="H39" s="1">
        <v>0.31177221599999999</v>
      </c>
      <c r="I39" s="1">
        <v>0.21121748000000001</v>
      </c>
      <c r="J39" s="1" t="s">
        <v>406</v>
      </c>
      <c r="K39" s="1">
        <v>0.35316293900000001</v>
      </c>
      <c r="L39" s="1">
        <v>0.36771393099999999</v>
      </c>
      <c r="M39" s="1">
        <v>0.33683960000000002</v>
      </c>
      <c r="N39" s="1" t="s">
        <v>407</v>
      </c>
      <c r="O39" s="1">
        <v>1.7066590349999999</v>
      </c>
      <c r="P39" s="1">
        <v>3.586160096</v>
      </c>
      <c r="Q39" s="1">
        <v>0.65097736500000003</v>
      </c>
      <c r="R39" s="1" t="s">
        <v>408</v>
      </c>
      <c r="S39" s="1">
        <v>2.4649670669999999</v>
      </c>
      <c r="T39" s="1">
        <v>6</v>
      </c>
      <c r="U39" s="1">
        <v>0.87236762099999998</v>
      </c>
      <c r="V39" s="1">
        <v>2.6008371499999998</v>
      </c>
      <c r="W39" s="1">
        <v>7</v>
      </c>
      <c r="X39" s="1">
        <v>0.91931448900000001</v>
      </c>
      <c r="Y39" s="1">
        <v>-0.122864397</v>
      </c>
      <c r="Z39" s="1">
        <v>0.33332212</v>
      </c>
      <c r="AA39" s="1">
        <v>0.72507810699999997</v>
      </c>
    </row>
    <row r="40" spans="1:27" ht="15" hidden="1" x14ac:dyDescent="0.2">
      <c r="A40" s="4">
        <v>40</v>
      </c>
      <c r="B40" s="1" t="s">
        <v>409</v>
      </c>
      <c r="C40" s="1" t="s">
        <v>410</v>
      </c>
      <c r="D40" s="1" t="s">
        <v>4382</v>
      </c>
      <c r="E40" s="1" t="s">
        <v>4174</v>
      </c>
      <c r="F40" s="1">
        <v>11</v>
      </c>
      <c r="G40" s="1">
        <v>0.466955974</v>
      </c>
      <c r="H40" s="1">
        <v>0.37492493399999999</v>
      </c>
      <c r="I40" s="1">
        <v>0.21296078500000001</v>
      </c>
      <c r="J40" s="1" t="s">
        <v>411</v>
      </c>
      <c r="K40" s="1">
        <v>0.46334574899999997</v>
      </c>
      <c r="L40" s="1">
        <v>0.47213464199999999</v>
      </c>
      <c r="M40" s="1">
        <v>0.32640303100000001</v>
      </c>
      <c r="N40" s="1" t="s">
        <v>412</v>
      </c>
      <c r="O40" s="1">
        <v>0.97485202000000004</v>
      </c>
      <c r="P40" s="1">
        <v>1.1262281590000001</v>
      </c>
      <c r="Q40" s="1">
        <v>0.40919522600000002</v>
      </c>
      <c r="R40" s="1" t="s">
        <v>413</v>
      </c>
      <c r="S40" s="1">
        <v>11.944034690000001</v>
      </c>
      <c r="T40" s="1">
        <v>9</v>
      </c>
      <c r="U40" s="1">
        <v>0.21648278600000001</v>
      </c>
      <c r="V40" s="1">
        <v>12.250760319999999</v>
      </c>
      <c r="W40" s="1">
        <v>10</v>
      </c>
      <c r="X40" s="1">
        <v>0.26862458500000003</v>
      </c>
      <c r="Y40" s="1">
        <v>-4.5159929000000001E-2</v>
      </c>
      <c r="Z40" s="1">
        <v>9.3936090999999999E-2</v>
      </c>
      <c r="AA40" s="1">
        <v>0.64216409600000002</v>
      </c>
    </row>
    <row r="41" spans="1:27" ht="15" hidden="1" x14ac:dyDescent="0.2">
      <c r="A41" s="4">
        <v>173</v>
      </c>
      <c r="B41" s="1" t="s">
        <v>414</v>
      </c>
      <c r="C41" s="1" t="s">
        <v>415</v>
      </c>
      <c r="D41" s="1" t="s">
        <v>4382</v>
      </c>
      <c r="E41" s="1" t="s">
        <v>4306</v>
      </c>
      <c r="F41" s="1">
        <v>9</v>
      </c>
      <c r="G41" s="1">
        <v>-0.60546486300000002</v>
      </c>
      <c r="H41" s="1">
        <v>0.49722535299999998</v>
      </c>
      <c r="I41" s="1">
        <v>0.223342927</v>
      </c>
      <c r="J41" s="1" t="s">
        <v>416</v>
      </c>
      <c r="K41" s="1">
        <v>-0.376605093</v>
      </c>
      <c r="L41" s="1">
        <v>0.61817275199999999</v>
      </c>
      <c r="M41" s="1">
        <v>0.54237659999999999</v>
      </c>
      <c r="N41" s="1" t="s">
        <v>417</v>
      </c>
      <c r="O41" s="1">
        <v>0.36843049999999999</v>
      </c>
      <c r="P41" s="1">
        <v>1.3567789240000001</v>
      </c>
      <c r="Q41" s="1">
        <v>0.79380373800000004</v>
      </c>
      <c r="R41" s="1" t="s">
        <v>418</v>
      </c>
      <c r="S41" s="1">
        <v>9.2006236460000004</v>
      </c>
      <c r="T41" s="1">
        <v>7</v>
      </c>
      <c r="U41" s="1">
        <v>0.23857130200000001</v>
      </c>
      <c r="V41" s="1">
        <v>9.9893387790000006</v>
      </c>
      <c r="W41" s="1">
        <v>8</v>
      </c>
      <c r="X41" s="1">
        <v>0.26577499199999999</v>
      </c>
      <c r="Y41" s="1">
        <v>-7.0411242999999998E-2</v>
      </c>
      <c r="Z41" s="1">
        <v>9.0895323E-2</v>
      </c>
      <c r="AA41" s="1">
        <v>0.46390901899999998</v>
      </c>
    </row>
    <row r="42" spans="1:27" ht="15" hidden="1" x14ac:dyDescent="0.2">
      <c r="A42" s="4">
        <v>38</v>
      </c>
      <c r="B42" s="1" t="s">
        <v>419</v>
      </c>
      <c r="C42" s="1" t="s">
        <v>420</v>
      </c>
      <c r="D42" s="1" t="s">
        <v>4382</v>
      </c>
      <c r="E42" s="1" t="s">
        <v>4172</v>
      </c>
      <c r="F42" s="1">
        <v>5</v>
      </c>
      <c r="G42" s="1">
        <v>0.88429608699999995</v>
      </c>
      <c r="H42" s="1">
        <v>0.74348665400000002</v>
      </c>
      <c r="I42" s="1">
        <v>0.23428597200000001</v>
      </c>
      <c r="J42" s="1" t="s">
        <v>421</v>
      </c>
      <c r="K42" s="1">
        <v>0.33069855399999998</v>
      </c>
      <c r="L42" s="1">
        <v>0.85561588499999996</v>
      </c>
      <c r="M42" s="1">
        <v>0.69912379300000005</v>
      </c>
      <c r="N42" s="1" t="s">
        <v>422</v>
      </c>
      <c r="O42" s="1">
        <v>3.2464800110000001</v>
      </c>
      <c r="P42" s="1">
        <v>5.2253942779999996</v>
      </c>
      <c r="Q42" s="1">
        <v>0.57842064000000004</v>
      </c>
      <c r="R42" s="1" t="s">
        <v>423</v>
      </c>
      <c r="S42" s="1">
        <v>5.2050351470000003</v>
      </c>
      <c r="T42" s="1">
        <v>3</v>
      </c>
      <c r="U42" s="1">
        <v>0.157384577</v>
      </c>
      <c r="V42" s="1">
        <v>5.5687737420000003</v>
      </c>
      <c r="W42" s="1">
        <v>4</v>
      </c>
      <c r="X42" s="1">
        <v>0.233750029</v>
      </c>
      <c r="Y42" s="1">
        <v>-0.20158248300000001</v>
      </c>
      <c r="Z42" s="1">
        <v>0.440260076</v>
      </c>
      <c r="AA42" s="1">
        <v>0.67817239100000004</v>
      </c>
    </row>
    <row r="43" spans="1:27" ht="15" hidden="1" x14ac:dyDescent="0.2">
      <c r="A43" s="4">
        <v>143</v>
      </c>
      <c r="B43" s="1" t="s">
        <v>424</v>
      </c>
      <c r="C43" s="1" t="s">
        <v>425</v>
      </c>
      <c r="D43" s="1" t="s">
        <v>4382</v>
      </c>
      <c r="E43" s="1" t="s">
        <v>4276</v>
      </c>
      <c r="F43" s="1">
        <v>12</v>
      </c>
      <c r="G43" s="1">
        <v>-0.412835377</v>
      </c>
      <c r="H43" s="1">
        <v>0.34783321699999997</v>
      </c>
      <c r="I43" s="1">
        <v>0.23527598999999999</v>
      </c>
      <c r="J43" s="1" t="s">
        <v>426</v>
      </c>
      <c r="K43" s="1">
        <v>-0.27168094199999998</v>
      </c>
      <c r="L43" s="1">
        <v>0.49929172199999999</v>
      </c>
      <c r="M43" s="1">
        <v>0.586350174</v>
      </c>
      <c r="N43" s="1" t="s">
        <v>427</v>
      </c>
      <c r="O43" s="1">
        <v>0.275534265</v>
      </c>
      <c r="P43" s="1">
        <v>0.75498414000000003</v>
      </c>
      <c r="Q43" s="1">
        <v>0.722746114</v>
      </c>
      <c r="R43" s="1" t="s">
        <v>428</v>
      </c>
      <c r="S43" s="1">
        <v>10.233618229999999</v>
      </c>
      <c r="T43" s="1">
        <v>10</v>
      </c>
      <c r="U43" s="1">
        <v>0.42024189899999997</v>
      </c>
      <c r="V43" s="1">
        <v>11.312175</v>
      </c>
      <c r="W43" s="1">
        <v>11</v>
      </c>
      <c r="X43" s="1">
        <v>0.41749300299999997</v>
      </c>
      <c r="Y43" s="1">
        <v>-5.9083832000000003E-2</v>
      </c>
      <c r="Z43" s="1">
        <v>5.7552177000000003E-2</v>
      </c>
      <c r="AA43" s="1">
        <v>0.32879460999999999</v>
      </c>
    </row>
    <row r="44" spans="1:27" ht="15" hidden="1" x14ac:dyDescent="0.2">
      <c r="A44" s="4">
        <v>197</v>
      </c>
      <c r="B44" s="1" t="s">
        <v>429</v>
      </c>
      <c r="C44" s="1" t="s">
        <v>430</v>
      </c>
      <c r="D44" s="1" t="s">
        <v>4382</v>
      </c>
      <c r="E44" s="1" t="s">
        <v>4329</v>
      </c>
      <c r="F44" s="1">
        <v>9</v>
      </c>
      <c r="G44" s="1">
        <v>0.51709786099999999</v>
      </c>
      <c r="H44" s="1">
        <v>0.44115482</v>
      </c>
      <c r="I44" s="1">
        <v>0.24113844100000001</v>
      </c>
      <c r="J44" s="1" t="s">
        <v>431</v>
      </c>
      <c r="K44" s="1">
        <v>0.44120492500000003</v>
      </c>
      <c r="L44" s="1">
        <v>0.56059180600000003</v>
      </c>
      <c r="M44" s="1">
        <v>0.43126184499999998</v>
      </c>
      <c r="N44" s="1" t="s">
        <v>432</v>
      </c>
      <c r="O44" s="1">
        <v>-4.7417208000000002E-2</v>
      </c>
      <c r="P44" s="1">
        <v>1.6235159610000001</v>
      </c>
      <c r="Q44" s="1">
        <v>0.97751515300000003</v>
      </c>
      <c r="R44" s="1" t="s">
        <v>433</v>
      </c>
      <c r="S44" s="1">
        <v>1.7104027610000001</v>
      </c>
      <c r="T44" s="1">
        <v>7</v>
      </c>
      <c r="U44" s="1">
        <v>0.97412034300000006</v>
      </c>
      <c r="V44" s="1">
        <v>1.840944718</v>
      </c>
      <c r="W44" s="1">
        <v>8</v>
      </c>
      <c r="X44" s="1">
        <v>0.98550570599999998</v>
      </c>
      <c r="Y44" s="1">
        <v>4.234562E-2</v>
      </c>
      <c r="Z44" s="1">
        <v>0.117201571</v>
      </c>
      <c r="AA44" s="1">
        <v>0.72852961900000002</v>
      </c>
    </row>
    <row r="45" spans="1:27" ht="15" hidden="1" x14ac:dyDescent="0.2">
      <c r="A45" s="4">
        <v>60</v>
      </c>
      <c r="B45" s="1" t="s">
        <v>434</v>
      </c>
      <c r="C45" s="1" t="s">
        <v>435</v>
      </c>
      <c r="D45" s="1" t="s">
        <v>4382</v>
      </c>
      <c r="E45" s="1" t="s">
        <v>4194</v>
      </c>
      <c r="F45" s="1">
        <v>8</v>
      </c>
      <c r="G45" s="1">
        <v>-0.34824642300000003</v>
      </c>
      <c r="H45" s="1">
        <v>0.30239743899999999</v>
      </c>
      <c r="I45" s="1">
        <v>0.249477961</v>
      </c>
      <c r="J45" s="1" t="s">
        <v>436</v>
      </c>
      <c r="K45" s="1">
        <v>-0.41667345</v>
      </c>
      <c r="L45" s="1">
        <v>0.35095892699999998</v>
      </c>
      <c r="M45" s="1">
        <v>0.23513187299999999</v>
      </c>
      <c r="N45" s="1" t="s">
        <v>437</v>
      </c>
      <c r="O45" s="1">
        <v>1.160429884</v>
      </c>
      <c r="P45" s="1">
        <v>1.5271292670000001</v>
      </c>
      <c r="Q45" s="1">
        <v>0.47611478800000001</v>
      </c>
      <c r="R45" s="1" t="s">
        <v>438</v>
      </c>
      <c r="S45" s="1">
        <v>10.06676809</v>
      </c>
      <c r="T45" s="1">
        <v>6</v>
      </c>
      <c r="U45" s="1">
        <v>0.12186828399999999</v>
      </c>
      <c r="V45" s="1">
        <v>11.77093251</v>
      </c>
      <c r="W45" s="1">
        <v>7</v>
      </c>
      <c r="X45" s="1">
        <v>0.108348008</v>
      </c>
      <c r="Y45" s="1">
        <v>-0.20339840100000001</v>
      </c>
      <c r="Z45" s="1">
        <v>0.20181860300000001</v>
      </c>
      <c r="AA45" s="1">
        <v>0.35243791499999999</v>
      </c>
    </row>
    <row r="46" spans="1:27" ht="15" hidden="1" x14ac:dyDescent="0.2">
      <c r="A46" s="4">
        <v>80</v>
      </c>
      <c r="B46" s="1" t="s">
        <v>439</v>
      </c>
      <c r="C46" s="1" t="s">
        <v>440</v>
      </c>
      <c r="D46" s="1" t="s">
        <v>4382</v>
      </c>
      <c r="E46" s="1" t="s">
        <v>4214</v>
      </c>
      <c r="F46" s="1">
        <v>11</v>
      </c>
      <c r="G46" s="1">
        <v>-0.33666621499999999</v>
      </c>
      <c r="H46" s="1">
        <v>0.29919813200000001</v>
      </c>
      <c r="I46" s="1">
        <v>0.26049229099999999</v>
      </c>
      <c r="J46" s="1" t="s">
        <v>441</v>
      </c>
      <c r="K46" s="1">
        <v>-0.38702404899999998</v>
      </c>
      <c r="L46" s="1">
        <v>0.38644388000000002</v>
      </c>
      <c r="M46" s="1">
        <v>0.31658451100000001</v>
      </c>
      <c r="N46" s="1" t="s">
        <v>442</v>
      </c>
      <c r="O46" s="1">
        <v>9.8859120999999994E-2</v>
      </c>
      <c r="P46" s="1">
        <v>0.83038404499999996</v>
      </c>
      <c r="Q46" s="1">
        <v>0.90784893099999997</v>
      </c>
      <c r="R46" s="1" t="s">
        <v>443</v>
      </c>
      <c r="S46" s="1">
        <v>11.62713711</v>
      </c>
      <c r="T46" s="1">
        <v>9</v>
      </c>
      <c r="U46" s="1">
        <v>0.23515476900000001</v>
      </c>
      <c r="V46" s="1">
        <v>12.040041130000001</v>
      </c>
      <c r="W46" s="1">
        <v>10</v>
      </c>
      <c r="X46" s="1">
        <v>0.28238563700000002</v>
      </c>
      <c r="Y46" s="1">
        <v>-4.6346852000000001E-2</v>
      </c>
      <c r="Z46" s="1">
        <v>8.1980549999999999E-2</v>
      </c>
      <c r="AA46" s="1">
        <v>0.58565798000000002</v>
      </c>
    </row>
    <row r="47" spans="1:27" ht="15" hidden="1" x14ac:dyDescent="0.2">
      <c r="A47" s="4">
        <v>8</v>
      </c>
      <c r="B47" s="1" t="s">
        <v>444</v>
      </c>
      <c r="C47" s="1" t="s">
        <v>445</v>
      </c>
      <c r="D47" s="1" t="s">
        <v>4382</v>
      </c>
      <c r="E47" s="1" t="s">
        <v>4144</v>
      </c>
      <c r="F47" s="1">
        <v>18</v>
      </c>
      <c r="G47" s="1">
        <v>-0.37624922599999999</v>
      </c>
      <c r="H47" s="1">
        <v>0.33905816599999999</v>
      </c>
      <c r="I47" s="1">
        <v>0.26713292700000002</v>
      </c>
      <c r="J47" s="1" t="s">
        <v>446</v>
      </c>
      <c r="K47" s="1">
        <v>-0.75553624699999999</v>
      </c>
      <c r="L47" s="1">
        <v>0.44993951900000001</v>
      </c>
      <c r="M47" s="1">
        <v>9.3114021000000005E-2</v>
      </c>
      <c r="N47" s="1" t="s">
        <v>447</v>
      </c>
      <c r="O47" s="1">
        <v>0.52962381800000002</v>
      </c>
      <c r="P47" s="1">
        <v>1.3438609859999999</v>
      </c>
      <c r="Q47" s="1">
        <v>0.69870565100000004</v>
      </c>
      <c r="R47" s="1" t="s">
        <v>448</v>
      </c>
      <c r="S47" s="1">
        <v>9.2727839319999994</v>
      </c>
      <c r="T47" s="1">
        <v>16</v>
      </c>
      <c r="U47" s="1">
        <v>0.90175586500000005</v>
      </c>
      <c r="V47" s="1">
        <v>9.7580619009999996</v>
      </c>
      <c r="W47" s="1">
        <v>17</v>
      </c>
      <c r="X47" s="1">
        <v>0.91344809299999996</v>
      </c>
      <c r="Y47" s="1">
        <v>-6.3177731000000001E-2</v>
      </c>
      <c r="Z47" s="1">
        <v>9.0691949999999993E-2</v>
      </c>
      <c r="AA47" s="1">
        <v>0.49603819300000002</v>
      </c>
    </row>
    <row r="48" spans="1:27" ht="15" hidden="1" x14ac:dyDescent="0.2">
      <c r="A48" s="4">
        <v>43</v>
      </c>
      <c r="B48" s="1" t="s">
        <v>449</v>
      </c>
      <c r="C48" s="1" t="s">
        <v>450</v>
      </c>
      <c r="D48" s="1" t="s">
        <v>4382</v>
      </c>
      <c r="E48" s="1" t="s">
        <v>4177</v>
      </c>
      <c r="F48" s="1">
        <v>9</v>
      </c>
      <c r="G48" s="1">
        <v>0.257069769</v>
      </c>
      <c r="H48" s="1">
        <v>0.240104558</v>
      </c>
      <c r="I48" s="1">
        <v>0.284323416</v>
      </c>
      <c r="J48" s="1" t="s">
        <v>451</v>
      </c>
      <c r="K48" s="1">
        <v>6.5702706E-2</v>
      </c>
      <c r="L48" s="1">
        <v>0.30389633799999999</v>
      </c>
      <c r="M48" s="1">
        <v>0.82883103999999996</v>
      </c>
      <c r="N48" s="1" t="s">
        <v>452</v>
      </c>
      <c r="O48" s="1">
        <v>1.348172669</v>
      </c>
      <c r="P48" s="1">
        <v>1.0748633970000001</v>
      </c>
      <c r="Q48" s="1">
        <v>0.25000177499999998</v>
      </c>
      <c r="R48" s="1" t="s">
        <v>453</v>
      </c>
      <c r="S48" s="1">
        <v>8.3285347989999998</v>
      </c>
      <c r="T48" s="1">
        <v>7</v>
      </c>
      <c r="U48" s="1">
        <v>0.30451726099999998</v>
      </c>
      <c r="V48" s="1">
        <v>9.6182354599999993</v>
      </c>
      <c r="W48" s="1">
        <v>8</v>
      </c>
      <c r="X48" s="1">
        <v>0.29284920599999997</v>
      </c>
      <c r="Y48" s="1">
        <v>-0.188381771</v>
      </c>
      <c r="Z48" s="1">
        <v>0.18093796300000001</v>
      </c>
      <c r="AA48" s="1">
        <v>0.332428628</v>
      </c>
    </row>
    <row r="49" spans="1:27" ht="15" hidden="1" x14ac:dyDescent="0.2">
      <c r="A49" s="4">
        <v>104</v>
      </c>
      <c r="B49" s="1" t="s">
        <v>454</v>
      </c>
      <c r="C49" s="1" t="s">
        <v>455</v>
      </c>
      <c r="D49" s="1" t="s">
        <v>4382</v>
      </c>
      <c r="E49" s="1" t="s">
        <v>4238</v>
      </c>
      <c r="F49" s="1">
        <v>9</v>
      </c>
      <c r="G49" s="1">
        <v>0.257069769</v>
      </c>
      <c r="H49" s="1">
        <v>0.240104558</v>
      </c>
      <c r="I49" s="1">
        <v>0.284323416</v>
      </c>
      <c r="J49" s="1" t="s">
        <v>451</v>
      </c>
      <c r="K49" s="1">
        <v>6.5702706E-2</v>
      </c>
      <c r="L49" s="1">
        <v>0.31061431</v>
      </c>
      <c r="M49" s="1">
        <v>0.83247759200000004</v>
      </c>
      <c r="N49" s="1" t="s">
        <v>456</v>
      </c>
      <c r="O49" s="1">
        <v>1.348172669</v>
      </c>
      <c r="P49" s="1">
        <v>1.0748633970000001</v>
      </c>
      <c r="Q49" s="1">
        <v>0.25000177499999998</v>
      </c>
      <c r="R49" s="1" t="s">
        <v>453</v>
      </c>
      <c r="S49" s="1">
        <v>8.3285347989999998</v>
      </c>
      <c r="T49" s="1">
        <v>7</v>
      </c>
      <c r="U49" s="1">
        <v>0.30451726099999998</v>
      </c>
      <c r="V49" s="1">
        <v>9.6182354599999993</v>
      </c>
      <c r="W49" s="1">
        <v>8</v>
      </c>
      <c r="X49" s="1">
        <v>0.29284920599999997</v>
      </c>
      <c r="Y49" s="1">
        <v>-0.188381771</v>
      </c>
      <c r="Z49" s="1">
        <v>0.18093796300000001</v>
      </c>
      <c r="AA49" s="1">
        <v>0.332428628</v>
      </c>
    </row>
    <row r="50" spans="1:27" ht="15" hidden="1" x14ac:dyDescent="0.2">
      <c r="A50" s="4">
        <v>139</v>
      </c>
      <c r="B50" s="1" t="s">
        <v>457</v>
      </c>
      <c r="C50" s="1" t="s">
        <v>458</v>
      </c>
      <c r="D50" s="1" t="s">
        <v>4382</v>
      </c>
      <c r="E50" s="1" t="s">
        <v>4272</v>
      </c>
      <c r="F50" s="1">
        <v>9</v>
      </c>
      <c r="G50" s="1">
        <v>0.257069769</v>
      </c>
      <c r="H50" s="1">
        <v>0.240104558</v>
      </c>
      <c r="I50" s="1">
        <v>0.284323416</v>
      </c>
      <c r="J50" s="1" t="s">
        <v>451</v>
      </c>
      <c r="K50" s="1">
        <v>6.5702706E-2</v>
      </c>
      <c r="L50" s="1">
        <v>0.319412056</v>
      </c>
      <c r="M50" s="1">
        <v>0.83702612499999995</v>
      </c>
      <c r="N50" s="1" t="s">
        <v>459</v>
      </c>
      <c r="O50" s="1">
        <v>1.348172669</v>
      </c>
      <c r="P50" s="1">
        <v>1.0748633970000001</v>
      </c>
      <c r="Q50" s="1">
        <v>0.25000177499999998</v>
      </c>
      <c r="R50" s="1" t="s">
        <v>453</v>
      </c>
      <c r="S50" s="1">
        <v>8.3285347989999998</v>
      </c>
      <c r="T50" s="1">
        <v>7</v>
      </c>
      <c r="U50" s="1">
        <v>0.30451726099999998</v>
      </c>
      <c r="V50" s="1">
        <v>9.6182354599999993</v>
      </c>
      <c r="W50" s="1">
        <v>8</v>
      </c>
      <c r="X50" s="1">
        <v>0.29284920599999997</v>
      </c>
      <c r="Y50" s="1">
        <v>-0.188381771</v>
      </c>
      <c r="Z50" s="1">
        <v>0.18093796300000001</v>
      </c>
      <c r="AA50" s="1">
        <v>0.332428628</v>
      </c>
    </row>
    <row r="51" spans="1:27" ht="15" hidden="1" x14ac:dyDescent="0.2">
      <c r="A51" s="4">
        <v>110</v>
      </c>
      <c r="B51" s="1" t="s">
        <v>460</v>
      </c>
      <c r="C51" s="1" t="s">
        <v>461</v>
      </c>
      <c r="D51" s="1" t="s">
        <v>4382</v>
      </c>
      <c r="E51" s="1" t="s">
        <v>4244</v>
      </c>
      <c r="F51" s="1">
        <v>14</v>
      </c>
      <c r="G51" s="1">
        <v>0.373357989</v>
      </c>
      <c r="H51" s="1">
        <v>0.350988258</v>
      </c>
      <c r="I51" s="1">
        <v>0.28744941699999998</v>
      </c>
      <c r="J51" s="1" t="s">
        <v>462</v>
      </c>
      <c r="K51" s="1">
        <v>0.455768532</v>
      </c>
      <c r="L51" s="1">
        <v>0.50141252300000005</v>
      </c>
      <c r="M51" s="1">
        <v>0.36336639300000001</v>
      </c>
      <c r="N51" s="1" t="s">
        <v>463</v>
      </c>
      <c r="O51" s="1">
        <v>0.31482502000000001</v>
      </c>
      <c r="P51" s="1">
        <v>1.0568849300000001</v>
      </c>
      <c r="Q51" s="1">
        <v>0.77088905699999999</v>
      </c>
      <c r="R51" s="1" t="s">
        <v>464</v>
      </c>
      <c r="S51" s="1">
        <v>8.9677724209999994</v>
      </c>
      <c r="T51" s="1">
        <v>12</v>
      </c>
      <c r="U51" s="1">
        <v>0.70568061100000001</v>
      </c>
      <c r="V51" s="1">
        <v>8.9712198589999996</v>
      </c>
      <c r="W51" s="1">
        <v>13</v>
      </c>
      <c r="X51" s="1">
        <v>0.77511368400000002</v>
      </c>
      <c r="Y51" s="1">
        <v>4.2295809999999996E-3</v>
      </c>
      <c r="Z51" s="1">
        <v>7.2035922000000002E-2</v>
      </c>
      <c r="AA51" s="1">
        <v>0.95414564099999999</v>
      </c>
    </row>
    <row r="52" spans="1:27" ht="15" hidden="1" x14ac:dyDescent="0.2">
      <c r="A52" s="4">
        <v>48</v>
      </c>
      <c r="B52" s="1" t="s">
        <v>465</v>
      </c>
      <c r="C52" s="1" t="s">
        <v>466</v>
      </c>
      <c r="D52" s="1" t="s">
        <v>4382</v>
      </c>
      <c r="E52" s="1" t="s">
        <v>4182</v>
      </c>
      <c r="F52" s="1">
        <v>13</v>
      </c>
      <c r="G52" s="1">
        <v>-0.45647347700000002</v>
      </c>
      <c r="H52" s="1">
        <v>0.43318253899999998</v>
      </c>
      <c r="I52" s="1">
        <v>0.29198959299999999</v>
      </c>
      <c r="J52" s="1" t="s">
        <v>467</v>
      </c>
      <c r="K52" s="1">
        <v>-7.7534637000000003E-2</v>
      </c>
      <c r="L52" s="1">
        <v>0.57024200300000005</v>
      </c>
      <c r="M52" s="1">
        <v>0.89184661700000001</v>
      </c>
      <c r="N52" s="1" t="s">
        <v>468</v>
      </c>
      <c r="O52" s="1">
        <v>-0.40778716700000001</v>
      </c>
      <c r="P52" s="1">
        <v>1.253133464</v>
      </c>
      <c r="Q52" s="1">
        <v>0.75097358999999997</v>
      </c>
      <c r="R52" s="1" t="s">
        <v>469</v>
      </c>
      <c r="S52" s="1">
        <v>15.22476797</v>
      </c>
      <c r="T52" s="1">
        <v>11</v>
      </c>
      <c r="U52" s="1">
        <v>0.17243646600000001</v>
      </c>
      <c r="V52" s="1">
        <v>15.227170259999999</v>
      </c>
      <c r="W52" s="1">
        <v>12</v>
      </c>
      <c r="X52" s="1">
        <v>0.22924765799999999</v>
      </c>
      <c r="Y52" s="1">
        <v>-3.8687109999999999E-3</v>
      </c>
      <c r="Z52" s="1">
        <v>9.2860779000000004E-2</v>
      </c>
      <c r="AA52" s="1">
        <v>0.96751520199999996</v>
      </c>
    </row>
    <row r="53" spans="1:27" ht="15" hidden="1" x14ac:dyDescent="0.2">
      <c r="A53" s="4">
        <v>34</v>
      </c>
      <c r="B53" s="1" t="s">
        <v>470</v>
      </c>
      <c r="C53" s="1" t="s">
        <v>471</v>
      </c>
      <c r="D53" s="1" t="s">
        <v>4382</v>
      </c>
      <c r="E53" s="1" t="s">
        <v>4168</v>
      </c>
      <c r="F53" s="1">
        <v>11</v>
      </c>
      <c r="G53" s="1">
        <v>0.21433228600000001</v>
      </c>
      <c r="H53" s="1">
        <v>0.20474013099999999</v>
      </c>
      <c r="I53" s="1">
        <v>0.29516858400000001</v>
      </c>
      <c r="J53" s="1" t="s">
        <v>472</v>
      </c>
      <c r="K53" s="1">
        <v>0.25265575200000001</v>
      </c>
      <c r="L53" s="1">
        <v>0.26112679500000002</v>
      </c>
      <c r="M53" s="1">
        <v>0.333264334</v>
      </c>
      <c r="N53" s="1" t="s">
        <v>473</v>
      </c>
      <c r="O53" s="1">
        <v>0.12614077300000001</v>
      </c>
      <c r="P53" s="1">
        <v>0.79091962999999998</v>
      </c>
      <c r="Q53" s="1">
        <v>0.87680762599999995</v>
      </c>
      <c r="R53" s="1" t="s">
        <v>474</v>
      </c>
      <c r="S53" s="1">
        <v>3.7087439290000002</v>
      </c>
      <c r="T53" s="1">
        <v>9</v>
      </c>
      <c r="U53" s="1">
        <v>0.929515973</v>
      </c>
      <c r="V53" s="1">
        <v>3.7220703030000002</v>
      </c>
      <c r="W53" s="1">
        <v>10</v>
      </c>
      <c r="X53" s="1">
        <v>0.95901513699999996</v>
      </c>
      <c r="Y53" s="1">
        <v>1.1681363E-2</v>
      </c>
      <c r="Z53" s="1">
        <v>0.101189982</v>
      </c>
      <c r="AA53" s="1">
        <v>0.91063106999999999</v>
      </c>
    </row>
    <row r="54" spans="1:27" ht="15" hidden="1" x14ac:dyDescent="0.2">
      <c r="A54" s="4">
        <v>45</v>
      </c>
      <c r="B54" s="1" t="s">
        <v>475</v>
      </c>
      <c r="C54" s="1" t="s">
        <v>476</v>
      </c>
      <c r="D54" s="1" t="s">
        <v>4382</v>
      </c>
      <c r="E54" s="1" t="s">
        <v>4179</v>
      </c>
      <c r="F54" s="1">
        <v>14</v>
      </c>
      <c r="G54" s="1">
        <v>0.29124884400000001</v>
      </c>
      <c r="H54" s="1">
        <v>0.28204528499999998</v>
      </c>
      <c r="I54" s="1">
        <v>0.30177638400000001</v>
      </c>
      <c r="J54" s="1" t="s">
        <v>477</v>
      </c>
      <c r="K54" s="1">
        <v>0.220700217</v>
      </c>
      <c r="L54" s="1">
        <v>0.38628573399999999</v>
      </c>
      <c r="M54" s="1">
        <v>0.56776967199999995</v>
      </c>
      <c r="N54" s="1" t="s">
        <v>478</v>
      </c>
      <c r="O54" s="1">
        <v>-0.156775005</v>
      </c>
      <c r="P54" s="1">
        <v>0.89678820800000003</v>
      </c>
      <c r="Q54" s="1">
        <v>0.86413730399999999</v>
      </c>
      <c r="R54" s="1" t="s">
        <v>479</v>
      </c>
      <c r="S54" s="1">
        <v>9.6583302740000008</v>
      </c>
      <c r="T54" s="1">
        <v>12</v>
      </c>
      <c r="U54" s="1">
        <v>0.64590695600000003</v>
      </c>
      <c r="V54" s="1">
        <v>9.9353152809999994</v>
      </c>
      <c r="W54" s="1">
        <v>13</v>
      </c>
      <c r="X54" s="1">
        <v>0.69921512299999999</v>
      </c>
      <c r="Y54" s="1">
        <v>4.4418088000000001E-2</v>
      </c>
      <c r="Z54" s="1">
        <v>8.4397917000000003E-2</v>
      </c>
      <c r="AA54" s="1">
        <v>0.60827437500000003</v>
      </c>
    </row>
    <row r="55" spans="1:27" ht="15" hidden="1" x14ac:dyDescent="0.2">
      <c r="A55" s="4">
        <v>2</v>
      </c>
      <c r="B55" s="1" t="s">
        <v>480</v>
      </c>
      <c r="C55" s="1" t="s">
        <v>481</v>
      </c>
      <c r="D55" s="1" t="s">
        <v>4382</v>
      </c>
      <c r="E55" s="1" t="s">
        <v>4139</v>
      </c>
      <c r="F55" s="1">
        <v>17</v>
      </c>
      <c r="G55" s="1">
        <v>-0.30113561799999999</v>
      </c>
      <c r="H55" s="1">
        <v>0.29368416000000003</v>
      </c>
      <c r="I55" s="1">
        <v>0.30518752900000001</v>
      </c>
      <c r="J55" s="1" t="s">
        <v>482</v>
      </c>
      <c r="K55" s="1">
        <v>-0.157464613</v>
      </c>
      <c r="L55" s="1">
        <v>0.37989284400000001</v>
      </c>
      <c r="M55" s="1">
        <v>0.67850983899999995</v>
      </c>
      <c r="N55" s="1" t="s">
        <v>483</v>
      </c>
      <c r="O55" s="1">
        <v>-0.15769444599999999</v>
      </c>
      <c r="P55" s="1">
        <v>0.80568951200000005</v>
      </c>
      <c r="Q55" s="1">
        <v>0.84745133900000003</v>
      </c>
      <c r="R55" s="1" t="s">
        <v>484</v>
      </c>
      <c r="S55" s="1">
        <v>9.590758503</v>
      </c>
      <c r="T55" s="1">
        <v>15</v>
      </c>
      <c r="U55" s="1">
        <v>0.84466268799999999</v>
      </c>
      <c r="V55" s="1">
        <v>9.6273119069999993</v>
      </c>
      <c r="W55" s="1">
        <v>16</v>
      </c>
      <c r="X55" s="1">
        <v>0.88535299599999995</v>
      </c>
      <c r="Y55" s="1">
        <v>-1.3664737E-2</v>
      </c>
      <c r="Z55" s="1">
        <v>7.1472235999999995E-2</v>
      </c>
      <c r="AA55" s="1">
        <v>0.85094099300000003</v>
      </c>
    </row>
    <row r="56" spans="1:27" ht="15" hidden="1" x14ac:dyDescent="0.2">
      <c r="A56" s="4">
        <v>165</v>
      </c>
      <c r="B56" s="1" t="s">
        <v>485</v>
      </c>
      <c r="C56" s="1" t="s">
        <v>486</v>
      </c>
      <c r="D56" s="1" t="s">
        <v>4382</v>
      </c>
      <c r="E56" s="1" t="s">
        <v>4298</v>
      </c>
      <c r="F56" s="1">
        <v>5</v>
      </c>
      <c r="G56" s="1">
        <v>-0.348655724</v>
      </c>
      <c r="H56" s="1">
        <v>0.34003327300000002</v>
      </c>
      <c r="I56" s="1">
        <v>0.30519445499999998</v>
      </c>
      <c r="J56" s="1" t="s">
        <v>487</v>
      </c>
      <c r="K56" s="1">
        <v>-0.20551209000000001</v>
      </c>
      <c r="L56" s="1">
        <v>0.44458296600000002</v>
      </c>
      <c r="M56" s="1">
        <v>0.64389622300000005</v>
      </c>
      <c r="N56" s="1" t="s">
        <v>488</v>
      </c>
      <c r="O56" s="1">
        <v>-3.7929412000000003E-2</v>
      </c>
      <c r="P56" s="1">
        <v>1.0995797979999999</v>
      </c>
      <c r="Q56" s="1">
        <v>0.97464964499999995</v>
      </c>
      <c r="R56" s="1" t="s">
        <v>489</v>
      </c>
      <c r="S56" s="1">
        <v>2.056419402</v>
      </c>
      <c r="T56" s="1">
        <v>3</v>
      </c>
      <c r="U56" s="1">
        <v>0.56077960100000002</v>
      </c>
      <c r="V56" s="1">
        <v>2.1447184250000002</v>
      </c>
      <c r="W56" s="1">
        <v>4</v>
      </c>
      <c r="X56" s="1">
        <v>0.70916182299999997</v>
      </c>
      <c r="Y56" s="1">
        <v>-3.6666701000000003E-2</v>
      </c>
      <c r="Z56" s="1">
        <v>0.123393956</v>
      </c>
      <c r="AA56" s="1">
        <v>0.78573811599999999</v>
      </c>
    </row>
    <row r="57" spans="1:27" ht="15" hidden="1" x14ac:dyDescent="0.2">
      <c r="A57" s="4">
        <v>59</v>
      </c>
      <c r="B57" s="1" t="s">
        <v>490</v>
      </c>
      <c r="C57" s="1" t="s">
        <v>491</v>
      </c>
      <c r="D57" s="1" t="s">
        <v>4382</v>
      </c>
      <c r="E57" s="1" t="s">
        <v>4193</v>
      </c>
      <c r="F57" s="1">
        <v>4</v>
      </c>
      <c r="G57" s="1">
        <v>-0.68557963</v>
      </c>
      <c r="H57" s="1">
        <v>0.66867253599999998</v>
      </c>
      <c r="I57" s="1">
        <v>0.30522893600000001</v>
      </c>
      <c r="J57" s="1" t="s">
        <v>492</v>
      </c>
      <c r="K57" s="1">
        <v>-0.23273970999999999</v>
      </c>
      <c r="L57" s="1">
        <v>0.74724162000000005</v>
      </c>
      <c r="M57" s="1">
        <v>0.75544704600000001</v>
      </c>
      <c r="N57" s="1" t="s">
        <v>493</v>
      </c>
      <c r="O57" s="1">
        <v>-1.3337238760000001</v>
      </c>
      <c r="P57" s="1">
        <v>13.03889895</v>
      </c>
      <c r="Q57" s="1">
        <v>0.92785985999999998</v>
      </c>
      <c r="R57" s="1" t="s">
        <v>494</v>
      </c>
      <c r="S57" s="1">
        <v>3.4937150730000002</v>
      </c>
      <c r="T57" s="1">
        <v>2</v>
      </c>
      <c r="U57" s="1">
        <v>0.17432088100000001</v>
      </c>
      <c r="V57" s="1">
        <v>3.4980485200000002</v>
      </c>
      <c r="W57" s="1">
        <v>3</v>
      </c>
      <c r="X57" s="1">
        <v>0.32101530900000003</v>
      </c>
      <c r="Y57" s="1">
        <v>3.9107586E-2</v>
      </c>
      <c r="Z57" s="1">
        <v>0.78518683199999995</v>
      </c>
      <c r="AA57" s="1">
        <v>0.96480314700000003</v>
      </c>
    </row>
    <row r="58" spans="1:27" ht="15" hidden="1" x14ac:dyDescent="0.2">
      <c r="A58" s="4">
        <v>44</v>
      </c>
      <c r="B58" s="1" t="s">
        <v>495</v>
      </c>
      <c r="C58" s="1" t="s">
        <v>496</v>
      </c>
      <c r="D58" s="1" t="s">
        <v>4382</v>
      </c>
      <c r="E58" s="1" t="s">
        <v>4178</v>
      </c>
      <c r="F58" s="1">
        <v>11</v>
      </c>
      <c r="G58" s="1">
        <v>0.208874373</v>
      </c>
      <c r="H58" s="1">
        <v>0.208977355</v>
      </c>
      <c r="I58" s="1">
        <v>0.317549048</v>
      </c>
      <c r="J58" s="1" t="s">
        <v>497</v>
      </c>
      <c r="K58" s="1">
        <v>0.12303982400000001</v>
      </c>
      <c r="L58" s="1">
        <v>0.285613377</v>
      </c>
      <c r="M58" s="1">
        <v>0.66661995900000004</v>
      </c>
      <c r="N58" s="1" t="s">
        <v>498</v>
      </c>
      <c r="O58" s="1">
        <v>0.46279818299999997</v>
      </c>
      <c r="P58" s="1">
        <v>1.3249487280000001</v>
      </c>
      <c r="Q58" s="1">
        <v>0.73490111999999996</v>
      </c>
      <c r="R58" s="1" t="s">
        <v>499</v>
      </c>
      <c r="S58" s="1">
        <v>11.09874739</v>
      </c>
      <c r="T58" s="1">
        <v>9</v>
      </c>
      <c r="U58" s="1">
        <v>0.26900101399999998</v>
      </c>
      <c r="V58" s="1">
        <v>11.14532337</v>
      </c>
      <c r="W58" s="1">
        <v>10</v>
      </c>
      <c r="X58" s="1">
        <v>0.34630868100000001</v>
      </c>
      <c r="Y58" s="1">
        <v>-3.5820970000000001E-2</v>
      </c>
      <c r="Z58" s="1">
        <v>0.18431982199999999</v>
      </c>
      <c r="AA58" s="1">
        <v>0.850224482</v>
      </c>
    </row>
    <row r="59" spans="1:27" ht="15" hidden="1" x14ac:dyDescent="0.2">
      <c r="A59" s="4">
        <v>116</v>
      </c>
      <c r="B59" s="1" t="s">
        <v>500</v>
      </c>
      <c r="C59" s="1" t="s">
        <v>501</v>
      </c>
      <c r="D59" s="1" t="s">
        <v>4382</v>
      </c>
      <c r="E59" s="1" t="s">
        <v>4250</v>
      </c>
      <c r="F59" s="1">
        <v>8</v>
      </c>
      <c r="G59" s="1">
        <v>0.38064165</v>
      </c>
      <c r="H59" s="1">
        <v>0.38159533800000001</v>
      </c>
      <c r="I59" s="1">
        <v>0.31852149299999999</v>
      </c>
      <c r="J59" s="1" t="s">
        <v>502</v>
      </c>
      <c r="K59" s="1">
        <v>3.7961729E-2</v>
      </c>
      <c r="L59" s="1">
        <v>0.438726438</v>
      </c>
      <c r="M59" s="1">
        <v>0.93104740900000005</v>
      </c>
      <c r="N59" s="1" t="s">
        <v>503</v>
      </c>
      <c r="O59" s="1">
        <v>1.289268208</v>
      </c>
      <c r="P59" s="1">
        <v>1.4647383190000001</v>
      </c>
      <c r="Q59" s="1">
        <v>0.41261232399999997</v>
      </c>
      <c r="R59" s="1" t="s">
        <v>504</v>
      </c>
      <c r="S59" s="1">
        <v>9.3071285219999993</v>
      </c>
      <c r="T59" s="1">
        <v>6</v>
      </c>
      <c r="U59" s="1">
        <v>0.157027846</v>
      </c>
      <c r="V59" s="1">
        <v>9.9517866809999997</v>
      </c>
      <c r="W59" s="1">
        <v>7</v>
      </c>
      <c r="X59" s="1">
        <v>0.19132217900000001</v>
      </c>
      <c r="Y59" s="1">
        <v>-0.10913176199999999</v>
      </c>
      <c r="Z59" s="1">
        <v>0.16928506900000001</v>
      </c>
      <c r="AA59" s="1">
        <v>0.54299176100000002</v>
      </c>
    </row>
    <row r="60" spans="1:27" ht="15" hidden="1" x14ac:dyDescent="0.2">
      <c r="A60" s="4">
        <v>58</v>
      </c>
      <c r="B60" s="1" t="s">
        <v>505</v>
      </c>
      <c r="C60" s="1" t="s">
        <v>506</v>
      </c>
      <c r="D60" s="1" t="s">
        <v>4382</v>
      </c>
      <c r="E60" s="1" t="s">
        <v>4192</v>
      </c>
      <c r="F60" s="1">
        <v>12</v>
      </c>
      <c r="G60" s="1">
        <v>0.29855079099999998</v>
      </c>
      <c r="H60" s="1">
        <v>0.29971828299999997</v>
      </c>
      <c r="I60" s="1">
        <v>0.31919927599999998</v>
      </c>
      <c r="J60" s="1" t="s">
        <v>507</v>
      </c>
      <c r="K60" s="1">
        <v>0.16402915000000001</v>
      </c>
      <c r="L60" s="1">
        <v>0.39766665400000001</v>
      </c>
      <c r="M60" s="1">
        <v>0.67998835899999999</v>
      </c>
      <c r="N60" s="1" t="s">
        <v>508</v>
      </c>
      <c r="O60" s="1">
        <v>2.1976650630000001</v>
      </c>
      <c r="P60" s="1">
        <v>1.1896911189999999</v>
      </c>
      <c r="Q60" s="1">
        <v>9.4468925999999995E-2</v>
      </c>
      <c r="R60" s="1" t="s">
        <v>509</v>
      </c>
      <c r="S60" s="1">
        <v>9.8810207779999999</v>
      </c>
      <c r="T60" s="1">
        <v>10</v>
      </c>
      <c r="U60" s="1">
        <v>0.45099311600000003</v>
      </c>
      <c r="V60" s="1">
        <v>12.578962430000001</v>
      </c>
      <c r="W60" s="1">
        <v>11</v>
      </c>
      <c r="X60" s="1">
        <v>0.321731983</v>
      </c>
      <c r="Y60" s="1">
        <v>-0.187014969</v>
      </c>
      <c r="Z60" s="1">
        <v>0.11385709300000001</v>
      </c>
      <c r="AA60" s="1">
        <v>0.131508556</v>
      </c>
    </row>
    <row r="61" spans="1:27" ht="15" hidden="1" x14ac:dyDescent="0.2">
      <c r="A61" s="4">
        <v>95</v>
      </c>
      <c r="B61" s="1" t="s">
        <v>510</v>
      </c>
      <c r="C61" s="1" t="s">
        <v>511</v>
      </c>
      <c r="D61" s="1" t="s">
        <v>4382</v>
      </c>
      <c r="E61" s="1" t="s">
        <v>4229</v>
      </c>
      <c r="F61" s="1">
        <v>9</v>
      </c>
      <c r="G61" s="1">
        <v>0.45477970299999998</v>
      </c>
      <c r="H61" s="1">
        <v>0.46431245399999999</v>
      </c>
      <c r="I61" s="1">
        <v>0.32734824699999998</v>
      </c>
      <c r="J61" s="1" t="s">
        <v>512</v>
      </c>
      <c r="K61" s="1">
        <v>9.9579005999999998E-2</v>
      </c>
      <c r="L61" s="1">
        <v>0.621194468</v>
      </c>
      <c r="M61" s="1">
        <v>0.87264281499999996</v>
      </c>
      <c r="N61" s="1" t="s">
        <v>513</v>
      </c>
      <c r="O61" s="1">
        <v>0.91972746400000005</v>
      </c>
      <c r="P61" s="1">
        <v>1.5200749870000001</v>
      </c>
      <c r="Q61" s="1">
        <v>0.56423456999999999</v>
      </c>
      <c r="R61" s="1" t="s">
        <v>514</v>
      </c>
      <c r="S61" s="1">
        <v>3.509154026</v>
      </c>
      <c r="T61" s="1">
        <v>7</v>
      </c>
      <c r="U61" s="1">
        <v>0.83425494899999997</v>
      </c>
      <c r="V61" s="1">
        <v>3.6123387980000001</v>
      </c>
      <c r="W61" s="1">
        <v>8</v>
      </c>
      <c r="X61" s="1">
        <v>0.89029832900000005</v>
      </c>
      <c r="Y61" s="1">
        <v>-3.3248699E-2</v>
      </c>
      <c r="Z61" s="1">
        <v>0.103506317</v>
      </c>
      <c r="AA61" s="1">
        <v>0.75741906800000003</v>
      </c>
    </row>
    <row r="62" spans="1:27" ht="15" hidden="1" x14ac:dyDescent="0.2">
      <c r="A62" s="4">
        <v>186</v>
      </c>
      <c r="B62" s="1" t="s">
        <v>515</v>
      </c>
      <c r="C62" s="1" t="s">
        <v>516</v>
      </c>
      <c r="D62" s="1" t="s">
        <v>4382</v>
      </c>
      <c r="E62" s="1" t="s">
        <v>4319</v>
      </c>
      <c r="F62" s="1">
        <v>14</v>
      </c>
      <c r="G62" s="1">
        <v>0.332955106</v>
      </c>
      <c r="H62" s="1">
        <v>0.34261550000000002</v>
      </c>
      <c r="I62" s="1">
        <v>0.33114807699999999</v>
      </c>
      <c r="J62" s="1" t="s">
        <v>517</v>
      </c>
      <c r="K62" s="1">
        <v>0.28741828200000002</v>
      </c>
      <c r="L62" s="1">
        <v>0.46690466400000002</v>
      </c>
      <c r="M62" s="1">
        <v>0.53817018599999999</v>
      </c>
      <c r="N62" s="1" t="s">
        <v>518</v>
      </c>
      <c r="O62" s="1">
        <v>-0.40770562999999999</v>
      </c>
      <c r="P62" s="1">
        <v>1.0603202629999999</v>
      </c>
      <c r="Q62" s="1">
        <v>0.70732658199999998</v>
      </c>
      <c r="R62" s="1" t="s">
        <v>519</v>
      </c>
      <c r="S62" s="1">
        <v>12.270416989999999</v>
      </c>
      <c r="T62" s="1">
        <v>12</v>
      </c>
      <c r="U62" s="1">
        <v>0.42421383299999998</v>
      </c>
      <c r="V62" s="1">
        <v>12.82898436</v>
      </c>
      <c r="W62" s="1">
        <v>13</v>
      </c>
      <c r="X62" s="1">
        <v>0.46110659799999998</v>
      </c>
      <c r="Y62" s="1">
        <v>5.5182606000000002E-2</v>
      </c>
      <c r="Z62" s="1">
        <v>7.4662661000000005E-2</v>
      </c>
      <c r="AA62" s="1">
        <v>0.47406056800000002</v>
      </c>
    </row>
    <row r="63" spans="1:27" ht="15" hidden="1" x14ac:dyDescent="0.2">
      <c r="A63" s="4">
        <v>159</v>
      </c>
      <c r="B63" s="1" t="s">
        <v>520</v>
      </c>
      <c r="C63" s="1" t="s">
        <v>521</v>
      </c>
      <c r="D63" s="1" t="s">
        <v>4382</v>
      </c>
      <c r="E63" s="1" t="s">
        <v>4292</v>
      </c>
      <c r="F63" s="1">
        <v>9</v>
      </c>
      <c r="G63" s="1">
        <v>0.27809671899999999</v>
      </c>
      <c r="H63" s="1">
        <v>0.288321679</v>
      </c>
      <c r="I63" s="1">
        <v>0.33477712900000001</v>
      </c>
      <c r="J63" s="1" t="s">
        <v>522</v>
      </c>
      <c r="K63" s="1">
        <v>9.9445388999999995E-2</v>
      </c>
      <c r="L63" s="1">
        <v>0.34669573999999997</v>
      </c>
      <c r="M63" s="1">
        <v>0.77423663700000001</v>
      </c>
      <c r="N63" s="1" t="s">
        <v>523</v>
      </c>
      <c r="O63" s="1">
        <v>-0.52153892499999999</v>
      </c>
      <c r="P63" s="1">
        <v>1.145859873</v>
      </c>
      <c r="Q63" s="1">
        <v>0.66278169200000003</v>
      </c>
      <c r="R63" s="1" t="s">
        <v>524</v>
      </c>
      <c r="S63" s="1">
        <v>11.090584099999999</v>
      </c>
      <c r="T63" s="1">
        <v>7</v>
      </c>
      <c r="U63" s="1">
        <v>0.13471630300000001</v>
      </c>
      <c r="V63" s="1">
        <v>11.91786286</v>
      </c>
      <c r="W63" s="1">
        <v>8</v>
      </c>
      <c r="X63" s="1">
        <v>0.15490643800000001</v>
      </c>
      <c r="Y63" s="1">
        <v>0.10536770600000001</v>
      </c>
      <c r="Z63" s="1">
        <v>0.14581754299999999</v>
      </c>
      <c r="AA63" s="1">
        <v>0.49335470999999997</v>
      </c>
    </row>
    <row r="64" spans="1:27" ht="15" hidden="1" x14ac:dyDescent="0.2">
      <c r="A64" s="4">
        <v>117</v>
      </c>
      <c r="B64" s="1" t="s">
        <v>525</v>
      </c>
      <c r="C64" s="1" t="s">
        <v>526</v>
      </c>
      <c r="D64" s="1" t="s">
        <v>4382</v>
      </c>
      <c r="E64" s="1" t="s">
        <v>4251</v>
      </c>
      <c r="F64" s="1">
        <v>11</v>
      </c>
      <c r="G64" s="1">
        <v>0.28196637600000002</v>
      </c>
      <c r="H64" s="1">
        <v>0.29450467000000002</v>
      </c>
      <c r="I64" s="1">
        <v>0.33835237000000001</v>
      </c>
      <c r="J64" s="1" t="s">
        <v>527</v>
      </c>
      <c r="K64" s="1">
        <v>0.33143780299999998</v>
      </c>
      <c r="L64" s="1">
        <v>0.30667695499999997</v>
      </c>
      <c r="M64" s="1">
        <v>0.27981314600000001</v>
      </c>
      <c r="N64" s="1" t="s">
        <v>528</v>
      </c>
      <c r="O64" s="1">
        <v>1.010195161</v>
      </c>
      <c r="P64" s="1">
        <v>1.3214808339999999</v>
      </c>
      <c r="Q64" s="1">
        <v>0.46417433200000002</v>
      </c>
      <c r="R64" s="1" t="s">
        <v>529</v>
      </c>
      <c r="S64" s="1">
        <v>19.87132695</v>
      </c>
      <c r="T64" s="1">
        <v>9</v>
      </c>
      <c r="U64" s="1">
        <v>1.872331E-2</v>
      </c>
      <c r="V64" s="1">
        <v>20.57956519</v>
      </c>
      <c r="W64" s="1">
        <v>10</v>
      </c>
      <c r="X64" s="1">
        <v>2.4223723999999999E-2</v>
      </c>
      <c r="Y64" s="1">
        <v>-0.107606379</v>
      </c>
      <c r="Z64" s="1">
        <v>0.18999427199999999</v>
      </c>
      <c r="AA64" s="1">
        <v>0.58498888599999999</v>
      </c>
    </row>
    <row r="65" spans="1:27" ht="15" hidden="1" x14ac:dyDescent="0.2">
      <c r="A65" s="4">
        <v>200</v>
      </c>
      <c r="B65" s="1" t="s">
        <v>530</v>
      </c>
      <c r="C65" s="1" t="s">
        <v>531</v>
      </c>
      <c r="D65" s="1" t="s">
        <v>4382</v>
      </c>
      <c r="E65" s="1" t="s">
        <v>4331</v>
      </c>
      <c r="F65" s="1">
        <v>11</v>
      </c>
      <c r="G65" s="1">
        <v>0.39483065499999997</v>
      </c>
      <c r="H65" s="1">
        <v>0.418035669</v>
      </c>
      <c r="I65" s="1">
        <v>0.34491913099999999</v>
      </c>
      <c r="J65" s="1" t="s">
        <v>532</v>
      </c>
      <c r="K65" s="1">
        <v>0.47310831199999998</v>
      </c>
      <c r="L65" s="1">
        <v>0.50505187799999995</v>
      </c>
      <c r="M65" s="1">
        <v>0.34888618599999999</v>
      </c>
      <c r="N65" s="1" t="s">
        <v>533</v>
      </c>
      <c r="O65" s="1">
        <v>0.21028195599999999</v>
      </c>
      <c r="P65" s="1">
        <v>0.99706453500000003</v>
      </c>
      <c r="Q65" s="1">
        <v>0.83766233300000004</v>
      </c>
      <c r="R65" s="1" t="s">
        <v>534</v>
      </c>
      <c r="S65" s="1">
        <v>12.526687969999999</v>
      </c>
      <c r="T65" s="1">
        <v>9</v>
      </c>
      <c r="U65" s="1">
        <v>0.18521823700000001</v>
      </c>
      <c r="V65" s="1">
        <v>12.585877959999999</v>
      </c>
      <c r="W65" s="1">
        <v>10</v>
      </c>
      <c r="X65" s="1">
        <v>0.247755896</v>
      </c>
      <c r="Y65" s="1">
        <v>1.6014830000000001E-2</v>
      </c>
      <c r="Z65" s="1">
        <v>7.7659581000000005E-2</v>
      </c>
      <c r="AA65" s="1">
        <v>0.84120988100000005</v>
      </c>
    </row>
    <row r="66" spans="1:27" ht="15" hidden="1" x14ac:dyDescent="0.2">
      <c r="A66" s="4">
        <v>169</v>
      </c>
      <c r="B66" s="1" t="s">
        <v>535</v>
      </c>
      <c r="C66" s="1" t="s">
        <v>536</v>
      </c>
      <c r="D66" s="1" t="s">
        <v>4382</v>
      </c>
      <c r="E66" s="1" t="s">
        <v>4302</v>
      </c>
      <c r="F66" s="1">
        <v>14</v>
      </c>
      <c r="G66" s="1">
        <v>0.36259501700000002</v>
      </c>
      <c r="H66" s="1">
        <v>0.38588882800000002</v>
      </c>
      <c r="I66" s="1">
        <v>0.34740432799999998</v>
      </c>
      <c r="J66" s="1" t="s">
        <v>537</v>
      </c>
      <c r="K66" s="1">
        <v>0.422536413</v>
      </c>
      <c r="L66" s="1">
        <v>0.50014805200000001</v>
      </c>
      <c r="M66" s="1">
        <v>0.398209855</v>
      </c>
      <c r="N66" s="1" t="s">
        <v>538</v>
      </c>
      <c r="O66" s="1">
        <v>2.2666956919999999</v>
      </c>
      <c r="P66" s="1">
        <v>1.8103818089999999</v>
      </c>
      <c r="Q66" s="1">
        <v>0.23440439900000001</v>
      </c>
      <c r="R66" s="1" t="s">
        <v>539</v>
      </c>
      <c r="S66" s="1">
        <v>13.87499326</v>
      </c>
      <c r="T66" s="1">
        <v>12</v>
      </c>
      <c r="U66" s="1">
        <v>0.30876216299999998</v>
      </c>
      <c r="V66" s="1">
        <v>15.214166369999999</v>
      </c>
      <c r="W66" s="1">
        <v>13</v>
      </c>
      <c r="X66" s="1">
        <v>0.29417432999999998</v>
      </c>
      <c r="Y66" s="1">
        <v>-0.14144367099999999</v>
      </c>
      <c r="Z66" s="1">
        <v>0.13142891600000001</v>
      </c>
      <c r="AA66" s="1">
        <v>0.30299949799999998</v>
      </c>
    </row>
    <row r="67" spans="1:27" ht="15" hidden="1" x14ac:dyDescent="0.2">
      <c r="A67" s="4">
        <v>166</v>
      </c>
      <c r="B67" s="1" t="s">
        <v>540</v>
      </c>
      <c r="C67" s="1" t="s">
        <v>541</v>
      </c>
      <c r="D67" s="1" t="s">
        <v>4382</v>
      </c>
      <c r="E67" s="1" t="s">
        <v>4299</v>
      </c>
      <c r="F67" s="1">
        <v>10</v>
      </c>
      <c r="G67" s="1">
        <v>0.41938220399999998</v>
      </c>
      <c r="H67" s="1">
        <v>0.44680775499999997</v>
      </c>
      <c r="I67" s="1">
        <v>0.347926444</v>
      </c>
      <c r="J67" s="1" t="s">
        <v>542</v>
      </c>
      <c r="K67" s="1">
        <v>0.10838309</v>
      </c>
      <c r="L67" s="1">
        <v>0.57297440099999997</v>
      </c>
      <c r="M67" s="1">
        <v>0.84996844000000005</v>
      </c>
      <c r="N67" s="1" t="s">
        <v>543</v>
      </c>
      <c r="O67" s="1">
        <v>1.1710450569999999</v>
      </c>
      <c r="P67" s="1">
        <v>1.563014651</v>
      </c>
      <c r="Q67" s="1">
        <v>0.47517447200000001</v>
      </c>
      <c r="R67" s="1" t="s">
        <v>544</v>
      </c>
      <c r="S67" s="1">
        <v>3.5681838909999999</v>
      </c>
      <c r="T67" s="1">
        <v>8</v>
      </c>
      <c r="U67" s="1">
        <v>0.89383395600000004</v>
      </c>
      <c r="V67" s="1">
        <v>3.8200349560000002</v>
      </c>
      <c r="W67" s="1">
        <v>9</v>
      </c>
      <c r="X67" s="1">
        <v>0.92285295300000003</v>
      </c>
      <c r="Y67" s="1">
        <v>-5.2198702999999999E-2</v>
      </c>
      <c r="Z67" s="1">
        <v>0.104013047</v>
      </c>
      <c r="AA67" s="1">
        <v>0.62929251799999997</v>
      </c>
    </row>
    <row r="68" spans="1:27" ht="15" hidden="1" x14ac:dyDescent="0.2">
      <c r="A68" s="4">
        <v>181</v>
      </c>
      <c r="B68" s="1" t="s">
        <v>545</v>
      </c>
      <c r="C68" s="1" t="s">
        <v>546</v>
      </c>
      <c r="D68" s="1" t="s">
        <v>4382</v>
      </c>
      <c r="E68" s="1" t="s">
        <v>4314</v>
      </c>
      <c r="F68" s="1">
        <v>11</v>
      </c>
      <c r="G68" s="1">
        <v>0.24932955000000001</v>
      </c>
      <c r="H68" s="1">
        <v>0.266931433</v>
      </c>
      <c r="I68" s="1">
        <v>0.35027376399999999</v>
      </c>
      <c r="J68" s="1" t="s">
        <v>547</v>
      </c>
      <c r="K68" s="1">
        <v>0.203320633</v>
      </c>
      <c r="L68" s="1">
        <v>0.31139451499999998</v>
      </c>
      <c r="M68" s="1">
        <v>0.51379765399999999</v>
      </c>
      <c r="N68" s="1" t="s">
        <v>548</v>
      </c>
      <c r="O68" s="1">
        <v>-1.815684839</v>
      </c>
      <c r="P68" s="1">
        <v>1.2201025080000001</v>
      </c>
      <c r="Q68" s="1">
        <v>0.17089030299999999</v>
      </c>
      <c r="R68" s="1" t="s">
        <v>549</v>
      </c>
      <c r="S68" s="1">
        <v>10.111024909999999</v>
      </c>
      <c r="T68" s="1">
        <v>9</v>
      </c>
      <c r="U68" s="1">
        <v>0.34157215800000001</v>
      </c>
      <c r="V68" s="1">
        <v>13.4630568</v>
      </c>
      <c r="W68" s="1">
        <v>10</v>
      </c>
      <c r="X68" s="1">
        <v>0.198921193</v>
      </c>
      <c r="Y68" s="1">
        <v>0.23824521300000001</v>
      </c>
      <c r="Z68" s="1">
        <v>0.137926097</v>
      </c>
      <c r="AA68" s="1">
        <v>0.11817739400000001</v>
      </c>
    </row>
    <row r="69" spans="1:27" ht="15" hidden="1" x14ac:dyDescent="0.2">
      <c r="A69" s="4">
        <v>15</v>
      </c>
      <c r="B69" s="1" t="s">
        <v>550</v>
      </c>
      <c r="C69" s="1" t="s">
        <v>551</v>
      </c>
      <c r="D69" s="1" t="s">
        <v>4382</v>
      </c>
      <c r="E69" s="1" t="s">
        <v>4150</v>
      </c>
      <c r="F69" s="1">
        <v>5</v>
      </c>
      <c r="G69" s="1">
        <v>0.30444392999999997</v>
      </c>
      <c r="H69" s="1">
        <v>0.33283005999999998</v>
      </c>
      <c r="I69" s="1">
        <v>0.36034240200000001</v>
      </c>
      <c r="J69" s="1" t="s">
        <v>552</v>
      </c>
      <c r="K69" s="1">
        <v>5.8496769999999997E-2</v>
      </c>
      <c r="L69" s="1">
        <v>0.457431321</v>
      </c>
      <c r="M69" s="1">
        <v>0.89824315499999996</v>
      </c>
      <c r="N69" s="1" t="s">
        <v>553</v>
      </c>
      <c r="O69" s="1">
        <v>-2.9009819299999999</v>
      </c>
      <c r="P69" s="1">
        <v>2.0606646390000001</v>
      </c>
      <c r="Q69" s="1">
        <v>0.253921752</v>
      </c>
      <c r="R69" s="1" t="s">
        <v>554</v>
      </c>
      <c r="S69" s="1">
        <v>1.0780413760000001</v>
      </c>
      <c r="T69" s="1">
        <v>3</v>
      </c>
      <c r="U69" s="1">
        <v>0.782377451</v>
      </c>
      <c r="V69" s="1">
        <v>3.5625290220000001</v>
      </c>
      <c r="W69" s="1">
        <v>4</v>
      </c>
      <c r="X69" s="1">
        <v>0.46843457900000002</v>
      </c>
      <c r="Y69" s="1">
        <v>0.42064364300000001</v>
      </c>
      <c r="Z69" s="1">
        <v>0.26686763699999999</v>
      </c>
      <c r="AA69" s="1">
        <v>0.21306301599999999</v>
      </c>
    </row>
    <row r="70" spans="1:27" ht="15" hidden="1" x14ac:dyDescent="0.2">
      <c r="A70" s="4">
        <v>118</v>
      </c>
      <c r="B70" s="1" t="s">
        <v>555</v>
      </c>
      <c r="C70" s="1" t="s">
        <v>556</v>
      </c>
      <c r="D70" s="1" t="s">
        <v>4382</v>
      </c>
      <c r="E70" s="1" t="s">
        <v>4252</v>
      </c>
      <c r="F70" s="1">
        <v>14</v>
      </c>
      <c r="G70" s="1">
        <v>0.48529534400000002</v>
      </c>
      <c r="H70" s="1">
        <v>0.53801332499999999</v>
      </c>
      <c r="I70" s="1">
        <v>0.36704963499999999</v>
      </c>
      <c r="J70" s="1" t="s">
        <v>557</v>
      </c>
      <c r="K70" s="1">
        <v>0.45628522700000002</v>
      </c>
      <c r="L70" s="1">
        <v>0.497731388</v>
      </c>
      <c r="M70" s="1">
        <v>0.35928421300000002</v>
      </c>
      <c r="N70" s="1" t="s">
        <v>558</v>
      </c>
      <c r="O70" s="1">
        <v>0.46639753</v>
      </c>
      <c r="P70" s="1">
        <v>1.49544466</v>
      </c>
      <c r="Q70" s="1">
        <v>0.760484944</v>
      </c>
      <c r="R70" s="1" t="s">
        <v>559</v>
      </c>
      <c r="S70" s="1">
        <v>29.348183970000001</v>
      </c>
      <c r="T70" s="1">
        <v>12</v>
      </c>
      <c r="U70" s="1">
        <v>3.496805E-3</v>
      </c>
      <c r="V70" s="1">
        <v>29.348638220000002</v>
      </c>
      <c r="W70" s="1">
        <v>13</v>
      </c>
      <c r="X70" s="1">
        <v>5.8395460000000001E-3</v>
      </c>
      <c r="Y70" s="1">
        <v>1.491308E-3</v>
      </c>
      <c r="Z70" s="1">
        <v>0.10942601</v>
      </c>
      <c r="AA70" s="1">
        <v>0.98935036099999996</v>
      </c>
    </row>
    <row r="71" spans="1:27" ht="15" hidden="1" x14ac:dyDescent="0.2">
      <c r="A71" s="4">
        <v>33</v>
      </c>
      <c r="B71" s="1" t="s">
        <v>560</v>
      </c>
      <c r="C71" s="1" t="s">
        <v>561</v>
      </c>
      <c r="D71" s="1" t="s">
        <v>4382</v>
      </c>
      <c r="E71" s="1" t="s">
        <v>4167</v>
      </c>
      <c r="F71" s="1">
        <v>7</v>
      </c>
      <c r="G71" s="1">
        <v>0.57194646699999996</v>
      </c>
      <c r="H71" s="1">
        <v>0.63474066600000001</v>
      </c>
      <c r="I71" s="1">
        <v>0.36755052100000002</v>
      </c>
      <c r="J71" s="1" t="s">
        <v>562</v>
      </c>
      <c r="K71" s="1">
        <v>-0.123331893</v>
      </c>
      <c r="L71" s="1">
        <v>0.68960908499999996</v>
      </c>
      <c r="M71" s="1">
        <v>0.858060826</v>
      </c>
      <c r="N71" s="1" t="s">
        <v>563</v>
      </c>
      <c r="O71" s="1">
        <v>-1.496884243</v>
      </c>
      <c r="P71" s="1">
        <v>2.022105722</v>
      </c>
      <c r="Q71" s="1">
        <v>0.49241591699999998</v>
      </c>
      <c r="R71" s="1" t="s">
        <v>564</v>
      </c>
      <c r="S71" s="1">
        <v>7.7653035250000002</v>
      </c>
      <c r="T71" s="1">
        <v>5</v>
      </c>
      <c r="U71" s="1">
        <v>0.169653367</v>
      </c>
      <c r="V71" s="1">
        <v>9.5636174409999999</v>
      </c>
      <c r="W71" s="1">
        <v>6</v>
      </c>
      <c r="X71" s="1">
        <v>0.14427304899999999</v>
      </c>
      <c r="Y71" s="1">
        <v>0.158287761</v>
      </c>
      <c r="Z71" s="1">
        <v>0.14709868800000001</v>
      </c>
      <c r="AA71" s="1">
        <v>0.33105680399999998</v>
      </c>
    </row>
    <row r="72" spans="1:27" ht="15" hidden="1" x14ac:dyDescent="0.2">
      <c r="A72" s="4">
        <v>82</v>
      </c>
      <c r="B72" s="1" t="s">
        <v>565</v>
      </c>
      <c r="C72" s="1" t="s">
        <v>566</v>
      </c>
      <c r="D72" s="1" t="s">
        <v>4382</v>
      </c>
      <c r="E72" s="1" t="s">
        <v>4216</v>
      </c>
      <c r="F72" s="1">
        <v>13</v>
      </c>
      <c r="G72" s="1">
        <v>-0.24995752199999999</v>
      </c>
      <c r="H72" s="1">
        <v>0.28273432500000001</v>
      </c>
      <c r="I72" s="1">
        <v>0.37665730600000003</v>
      </c>
      <c r="J72" s="1" t="s">
        <v>567</v>
      </c>
      <c r="K72" s="1">
        <v>-8.7214188999999998E-2</v>
      </c>
      <c r="L72" s="1">
        <v>0.38951426300000003</v>
      </c>
      <c r="M72" s="1">
        <v>0.82283123000000002</v>
      </c>
      <c r="N72" s="1" t="s">
        <v>568</v>
      </c>
      <c r="O72" s="1">
        <v>-2.491061272</v>
      </c>
      <c r="P72" s="1">
        <v>1.1495883870000001</v>
      </c>
      <c r="Q72" s="1">
        <v>5.3061428000000001E-2</v>
      </c>
      <c r="R72" s="1" t="s">
        <v>569</v>
      </c>
      <c r="S72" s="1">
        <v>5.5957688509999999</v>
      </c>
      <c r="T72" s="1">
        <v>11</v>
      </c>
      <c r="U72" s="1">
        <v>0.89892986500000005</v>
      </c>
      <c r="V72" s="1">
        <v>9.6409414570000003</v>
      </c>
      <c r="W72" s="1">
        <v>12</v>
      </c>
      <c r="X72" s="1">
        <v>0.64742775299999999</v>
      </c>
      <c r="Y72" s="1">
        <v>0.21962283899999999</v>
      </c>
      <c r="Z72" s="1">
        <v>0.109196564</v>
      </c>
      <c r="AA72" s="1">
        <v>6.9450089000000007E-2</v>
      </c>
    </row>
    <row r="73" spans="1:27" ht="15" hidden="1" x14ac:dyDescent="0.2">
      <c r="A73" s="4">
        <v>157</v>
      </c>
      <c r="B73" s="1" t="s">
        <v>570</v>
      </c>
      <c r="C73" s="1" t="s">
        <v>571</v>
      </c>
      <c r="D73" s="1" t="s">
        <v>4382</v>
      </c>
      <c r="E73" s="1" t="s">
        <v>4290</v>
      </c>
      <c r="F73" s="1">
        <v>12</v>
      </c>
      <c r="G73" s="1">
        <v>0.169372259</v>
      </c>
      <c r="H73" s="1">
        <v>0.19415639700000001</v>
      </c>
      <c r="I73" s="1">
        <v>0.38301767799999997</v>
      </c>
      <c r="J73" s="1" t="s">
        <v>572</v>
      </c>
      <c r="K73" s="1">
        <v>0.24285272499999999</v>
      </c>
      <c r="L73" s="1">
        <v>0.26316413500000002</v>
      </c>
      <c r="M73" s="1">
        <v>0.35610181400000002</v>
      </c>
      <c r="N73" s="1" t="s">
        <v>573</v>
      </c>
      <c r="O73" s="1">
        <v>-0.194163312</v>
      </c>
      <c r="P73" s="1">
        <v>0.900502056</v>
      </c>
      <c r="Q73" s="1">
        <v>0.83362075899999999</v>
      </c>
      <c r="R73" s="1" t="s">
        <v>574</v>
      </c>
      <c r="S73" s="1">
        <v>9.019728551</v>
      </c>
      <c r="T73" s="1">
        <v>10</v>
      </c>
      <c r="U73" s="1">
        <v>0.53023229299999997</v>
      </c>
      <c r="V73" s="1">
        <v>9.1906505280000008</v>
      </c>
      <c r="W73" s="1">
        <v>11</v>
      </c>
      <c r="X73" s="1">
        <v>0.60429941700000001</v>
      </c>
      <c r="Y73" s="1">
        <v>5.3711193999999997E-2</v>
      </c>
      <c r="Z73" s="1">
        <v>0.129916961</v>
      </c>
      <c r="AA73" s="1">
        <v>0.68801985700000001</v>
      </c>
    </row>
    <row r="74" spans="1:27" ht="15" hidden="1" x14ac:dyDescent="0.2">
      <c r="A74" s="4">
        <v>154</v>
      </c>
      <c r="B74" s="1" t="s">
        <v>575</v>
      </c>
      <c r="C74" s="1" t="s">
        <v>576</v>
      </c>
      <c r="D74" s="1" t="s">
        <v>4382</v>
      </c>
      <c r="E74" s="1" t="s">
        <v>4287</v>
      </c>
      <c r="F74" s="1">
        <v>17</v>
      </c>
      <c r="G74" s="1">
        <v>0.25203159000000003</v>
      </c>
      <c r="H74" s="1">
        <v>0.28939289000000001</v>
      </c>
      <c r="I74" s="1">
        <v>0.38381003600000002</v>
      </c>
      <c r="J74" s="1" t="s">
        <v>577</v>
      </c>
      <c r="K74" s="1">
        <v>0.43363918099999998</v>
      </c>
      <c r="L74" s="1">
        <v>0.42840622299999997</v>
      </c>
      <c r="M74" s="1">
        <v>0.311435293</v>
      </c>
      <c r="N74" s="1" t="s">
        <v>578</v>
      </c>
      <c r="O74" s="1">
        <v>1.17832578</v>
      </c>
      <c r="P74" s="1">
        <v>0.60179818500000004</v>
      </c>
      <c r="Q74" s="1">
        <v>6.9096781999999995E-2</v>
      </c>
      <c r="R74" s="1" t="s">
        <v>579</v>
      </c>
      <c r="S74" s="1">
        <v>10.440071939999999</v>
      </c>
      <c r="T74" s="1">
        <v>15</v>
      </c>
      <c r="U74" s="1">
        <v>0.79118369300000002</v>
      </c>
      <c r="V74" s="1">
        <v>13.521901850000001</v>
      </c>
      <c r="W74" s="1">
        <v>16</v>
      </c>
      <c r="X74" s="1">
        <v>0.63428356600000002</v>
      </c>
      <c r="Y74" s="1">
        <v>-8.2716980999999995E-2</v>
      </c>
      <c r="Z74" s="1">
        <v>4.7118379000000002E-2</v>
      </c>
      <c r="AA74" s="1">
        <v>9.9565556999999999E-2</v>
      </c>
    </row>
    <row r="75" spans="1:27" ht="15" hidden="1" x14ac:dyDescent="0.2">
      <c r="A75" s="4">
        <v>71</v>
      </c>
      <c r="B75" s="1" t="s">
        <v>580</v>
      </c>
      <c r="C75" s="1" t="s">
        <v>581</v>
      </c>
      <c r="D75" s="1" t="s">
        <v>4382</v>
      </c>
      <c r="E75" s="1" t="s">
        <v>4205</v>
      </c>
      <c r="F75" s="1">
        <v>11</v>
      </c>
      <c r="G75" s="1">
        <v>-0.38681471299999998</v>
      </c>
      <c r="H75" s="1">
        <v>0.44946555700000002</v>
      </c>
      <c r="I75" s="1">
        <v>0.38945268</v>
      </c>
      <c r="J75" s="1" t="s">
        <v>582</v>
      </c>
      <c r="K75" s="1">
        <v>-0.46683797700000002</v>
      </c>
      <c r="L75" s="1">
        <v>0.58195976699999996</v>
      </c>
      <c r="M75" s="1">
        <v>0.42244736300000002</v>
      </c>
      <c r="N75" s="1" t="s">
        <v>583</v>
      </c>
      <c r="O75" s="1">
        <v>-2.5338506189999999</v>
      </c>
      <c r="P75" s="1">
        <v>2.2559195860000001</v>
      </c>
      <c r="Q75" s="1">
        <v>0.29041948099999998</v>
      </c>
      <c r="R75" s="1" t="s">
        <v>584</v>
      </c>
      <c r="S75" s="1">
        <v>12.29468922</v>
      </c>
      <c r="T75" s="1">
        <v>9</v>
      </c>
      <c r="U75" s="1">
        <v>0.197201342</v>
      </c>
      <c r="V75" s="1">
        <v>13.583531369999999</v>
      </c>
      <c r="W75" s="1">
        <v>10</v>
      </c>
      <c r="X75" s="1">
        <v>0.192849311</v>
      </c>
      <c r="Y75" s="1">
        <v>0.14474055299999999</v>
      </c>
      <c r="Z75" s="1">
        <v>0.149014279</v>
      </c>
      <c r="AA75" s="1">
        <v>0.35676812699999999</v>
      </c>
    </row>
    <row r="76" spans="1:27" ht="15" hidden="1" x14ac:dyDescent="0.2">
      <c r="A76" s="4">
        <v>127</v>
      </c>
      <c r="B76" s="1" t="s">
        <v>585</v>
      </c>
      <c r="C76" s="1" t="s">
        <v>586</v>
      </c>
      <c r="D76" s="1" t="s">
        <v>4382</v>
      </c>
      <c r="E76" s="1" t="s">
        <v>4261</v>
      </c>
      <c r="F76" s="1">
        <v>10</v>
      </c>
      <c r="G76" s="1">
        <v>-0.38691677899999999</v>
      </c>
      <c r="H76" s="1">
        <v>0.45406027199999999</v>
      </c>
      <c r="I76" s="1">
        <v>0.39414389900000002</v>
      </c>
      <c r="J76" s="1" t="s">
        <v>587</v>
      </c>
      <c r="K76" s="1">
        <v>0.111648607</v>
      </c>
      <c r="L76" s="1">
        <v>0.61611715099999997</v>
      </c>
      <c r="M76" s="1">
        <v>0.85620017400000004</v>
      </c>
      <c r="N76" s="1" t="s">
        <v>588</v>
      </c>
      <c r="O76" s="1">
        <v>-3.3594671479999998</v>
      </c>
      <c r="P76" s="1">
        <v>1.1824040039999999</v>
      </c>
      <c r="Q76" s="1">
        <v>2.1771144999999999E-2</v>
      </c>
      <c r="R76" s="1" t="s">
        <v>589</v>
      </c>
      <c r="S76" s="1">
        <v>3.823716798</v>
      </c>
      <c r="T76" s="1">
        <v>8</v>
      </c>
      <c r="U76" s="1">
        <v>0.87266770599999999</v>
      </c>
      <c r="V76" s="1">
        <v>11.01013483</v>
      </c>
      <c r="W76" s="1">
        <v>9</v>
      </c>
      <c r="X76" s="1">
        <v>0.27501488499999999</v>
      </c>
      <c r="Y76" s="1">
        <v>0.23301038099999999</v>
      </c>
      <c r="Z76" s="1">
        <v>8.6919863E-2</v>
      </c>
      <c r="AA76" s="1">
        <v>2.7893584999999999E-2</v>
      </c>
    </row>
    <row r="77" spans="1:27" ht="15" hidden="1" x14ac:dyDescent="0.2">
      <c r="A77" s="4">
        <v>97</v>
      </c>
      <c r="B77" s="1" t="s">
        <v>590</v>
      </c>
      <c r="C77" s="1" t="s">
        <v>591</v>
      </c>
      <c r="D77" s="1" t="s">
        <v>4382</v>
      </c>
      <c r="E77" s="1" t="s">
        <v>4231</v>
      </c>
      <c r="F77" s="1">
        <v>18</v>
      </c>
      <c r="G77" s="1">
        <v>-0.36248545500000001</v>
      </c>
      <c r="H77" s="1">
        <v>0.42793668800000001</v>
      </c>
      <c r="I77" s="1">
        <v>0.39696505999999998</v>
      </c>
      <c r="J77" s="1" t="s">
        <v>592</v>
      </c>
      <c r="K77" s="1">
        <v>-4.6228454000000002E-2</v>
      </c>
      <c r="L77" s="1">
        <v>0.52412525899999995</v>
      </c>
      <c r="M77" s="1">
        <v>0.92971679799999996</v>
      </c>
      <c r="N77" s="1" t="s">
        <v>593</v>
      </c>
      <c r="O77" s="1">
        <v>-2.046437337</v>
      </c>
      <c r="P77" s="1">
        <v>1.735498548</v>
      </c>
      <c r="Q77" s="1">
        <v>0.25557069300000002</v>
      </c>
      <c r="R77" s="1" t="s">
        <v>594</v>
      </c>
      <c r="S77" s="1">
        <v>23.924156409999998</v>
      </c>
      <c r="T77" s="1">
        <v>16</v>
      </c>
      <c r="U77" s="1">
        <v>9.1174140000000001E-2</v>
      </c>
      <c r="V77" s="1">
        <v>25.42303296</v>
      </c>
      <c r="W77" s="1">
        <v>17</v>
      </c>
      <c r="X77" s="1">
        <v>8.5633477999999999E-2</v>
      </c>
      <c r="Y77" s="1">
        <v>0.112944946</v>
      </c>
      <c r="Z77" s="1">
        <v>0.112808596</v>
      </c>
      <c r="AA77" s="1">
        <v>0.33162820799999998</v>
      </c>
    </row>
    <row r="78" spans="1:27" ht="15" hidden="1" x14ac:dyDescent="0.2">
      <c r="A78" s="4">
        <v>129</v>
      </c>
      <c r="B78" s="1" t="s">
        <v>595</v>
      </c>
      <c r="C78" s="1" t="s">
        <v>596</v>
      </c>
      <c r="D78" s="1" t="s">
        <v>4382</v>
      </c>
      <c r="E78" s="1" t="s">
        <v>4263</v>
      </c>
      <c r="F78" s="1">
        <v>18</v>
      </c>
      <c r="G78" s="1">
        <v>-0.36248545500000001</v>
      </c>
      <c r="H78" s="1">
        <v>0.42793668800000001</v>
      </c>
      <c r="I78" s="1">
        <v>0.39696505999999998</v>
      </c>
      <c r="J78" s="1" t="s">
        <v>592</v>
      </c>
      <c r="K78" s="1">
        <v>-4.6228454000000002E-2</v>
      </c>
      <c r="L78" s="1">
        <v>0.52049980200000001</v>
      </c>
      <c r="M78" s="1">
        <v>0.92922853299999997</v>
      </c>
      <c r="N78" s="1" t="s">
        <v>597</v>
      </c>
      <c r="O78" s="1">
        <v>-2.046437337</v>
      </c>
      <c r="P78" s="1">
        <v>1.735498548</v>
      </c>
      <c r="Q78" s="1">
        <v>0.25557069300000002</v>
      </c>
      <c r="R78" s="1" t="s">
        <v>594</v>
      </c>
      <c r="S78" s="1">
        <v>23.924156409999998</v>
      </c>
      <c r="T78" s="1">
        <v>16</v>
      </c>
      <c r="U78" s="1">
        <v>9.1174140000000001E-2</v>
      </c>
      <c r="V78" s="1">
        <v>25.42303296</v>
      </c>
      <c r="W78" s="1">
        <v>17</v>
      </c>
      <c r="X78" s="1">
        <v>8.5633477999999999E-2</v>
      </c>
      <c r="Y78" s="1">
        <v>0.112944946</v>
      </c>
      <c r="Z78" s="1">
        <v>0.112808596</v>
      </c>
      <c r="AA78" s="1">
        <v>0.33162820799999998</v>
      </c>
    </row>
    <row r="79" spans="1:27" ht="15" hidden="1" x14ac:dyDescent="0.2">
      <c r="A79" s="4">
        <v>188</v>
      </c>
      <c r="B79" s="1" t="s">
        <v>598</v>
      </c>
      <c r="C79" s="1" t="s">
        <v>599</v>
      </c>
      <c r="D79" s="1" t="s">
        <v>4382</v>
      </c>
      <c r="E79" s="1" t="s">
        <v>4321</v>
      </c>
      <c r="F79" s="1">
        <v>18</v>
      </c>
      <c r="G79" s="1">
        <v>-0.36248545500000001</v>
      </c>
      <c r="H79" s="1">
        <v>0.42793668800000001</v>
      </c>
      <c r="I79" s="1">
        <v>0.39696505999999998</v>
      </c>
      <c r="J79" s="1" t="s">
        <v>592</v>
      </c>
      <c r="K79" s="1">
        <v>-4.6228454000000002E-2</v>
      </c>
      <c r="L79" s="1">
        <v>0.50609023500000005</v>
      </c>
      <c r="M79" s="1">
        <v>0.92721902499999997</v>
      </c>
      <c r="N79" s="1" t="s">
        <v>600</v>
      </c>
      <c r="O79" s="1">
        <v>-2.046437337</v>
      </c>
      <c r="P79" s="1">
        <v>1.735498548</v>
      </c>
      <c r="Q79" s="1">
        <v>0.25557069300000002</v>
      </c>
      <c r="R79" s="1" t="s">
        <v>594</v>
      </c>
      <c r="S79" s="1">
        <v>23.924156409999998</v>
      </c>
      <c r="T79" s="1">
        <v>16</v>
      </c>
      <c r="U79" s="1">
        <v>9.1174140000000001E-2</v>
      </c>
      <c r="V79" s="1">
        <v>25.42303296</v>
      </c>
      <c r="W79" s="1">
        <v>17</v>
      </c>
      <c r="X79" s="1">
        <v>8.5633477999999999E-2</v>
      </c>
      <c r="Y79" s="1">
        <v>0.112944946</v>
      </c>
      <c r="Z79" s="1">
        <v>0.112808596</v>
      </c>
      <c r="AA79" s="1">
        <v>0.33162820799999998</v>
      </c>
    </row>
    <row r="80" spans="1:27" ht="15" hidden="1" x14ac:dyDescent="0.2">
      <c r="A80" s="4">
        <v>191</v>
      </c>
      <c r="B80" s="1" t="s">
        <v>601</v>
      </c>
      <c r="C80" s="1" t="s">
        <v>602</v>
      </c>
      <c r="D80" s="1" t="s">
        <v>4382</v>
      </c>
      <c r="E80" s="1" t="s">
        <v>4323</v>
      </c>
      <c r="F80" s="1">
        <v>13</v>
      </c>
      <c r="G80" s="1">
        <v>-0.25212857500000002</v>
      </c>
      <c r="H80" s="1">
        <v>0.29932535500000002</v>
      </c>
      <c r="I80" s="1">
        <v>0.39960728499999998</v>
      </c>
      <c r="J80" s="1" t="s">
        <v>603</v>
      </c>
      <c r="K80" s="1">
        <v>-8.5072396999999994E-2</v>
      </c>
      <c r="L80" s="1">
        <v>0.40934726900000001</v>
      </c>
      <c r="M80" s="1">
        <v>0.83536599099999997</v>
      </c>
      <c r="N80" s="1" t="s">
        <v>604</v>
      </c>
      <c r="O80" s="1">
        <v>-0.48835417199999998</v>
      </c>
      <c r="P80" s="1">
        <v>0.98380583700000002</v>
      </c>
      <c r="Q80" s="1">
        <v>0.62938719099999996</v>
      </c>
      <c r="R80" s="1" t="s">
        <v>605</v>
      </c>
      <c r="S80" s="1">
        <v>9.3527410819999997</v>
      </c>
      <c r="T80" s="1">
        <v>11</v>
      </c>
      <c r="U80" s="1">
        <v>0.58936788799999995</v>
      </c>
      <c r="V80" s="1">
        <v>9.4162773620000007</v>
      </c>
      <c r="W80" s="1">
        <v>12</v>
      </c>
      <c r="X80" s="1">
        <v>0.66702337700000003</v>
      </c>
      <c r="Y80" s="1">
        <v>2.2533394000000002E-2</v>
      </c>
      <c r="Z80" s="1">
        <v>8.9395512999999996E-2</v>
      </c>
      <c r="AA80" s="1">
        <v>0.80563915399999997</v>
      </c>
    </row>
    <row r="81" spans="1:27" ht="15" hidden="1" x14ac:dyDescent="0.2">
      <c r="A81" s="4">
        <v>187</v>
      </c>
      <c r="B81" s="1" t="s">
        <v>606</v>
      </c>
      <c r="C81" s="1" t="s">
        <v>607</v>
      </c>
      <c r="D81" s="1" t="s">
        <v>4382</v>
      </c>
      <c r="E81" s="1" t="s">
        <v>4320</v>
      </c>
      <c r="F81" s="1">
        <v>13</v>
      </c>
      <c r="G81" s="1">
        <v>0.28657901099999999</v>
      </c>
      <c r="H81" s="1">
        <v>0.34072572200000001</v>
      </c>
      <c r="I81" s="1">
        <v>0.40030078299999999</v>
      </c>
      <c r="J81" s="1" t="s">
        <v>608</v>
      </c>
      <c r="K81" s="1">
        <v>-1.5566693E-2</v>
      </c>
      <c r="L81" s="1">
        <v>0.46971410699999999</v>
      </c>
      <c r="M81" s="1">
        <v>0.97356232099999995</v>
      </c>
      <c r="N81" s="1" t="s">
        <v>609</v>
      </c>
      <c r="O81" s="1">
        <v>-0.247152697</v>
      </c>
      <c r="P81" s="1">
        <v>1.538012867</v>
      </c>
      <c r="Q81" s="1">
        <v>0.87524591900000004</v>
      </c>
      <c r="R81" s="1" t="s">
        <v>610</v>
      </c>
      <c r="S81" s="1">
        <v>11.00749487</v>
      </c>
      <c r="T81" s="1">
        <v>11</v>
      </c>
      <c r="U81" s="1">
        <v>0.44263559299999999</v>
      </c>
      <c r="V81" s="1">
        <v>11.13422866</v>
      </c>
      <c r="W81" s="1">
        <v>12</v>
      </c>
      <c r="X81" s="1">
        <v>0.51745167800000003</v>
      </c>
      <c r="Y81" s="1">
        <v>4.0340376999999997E-2</v>
      </c>
      <c r="Z81" s="1">
        <v>0.113355254</v>
      </c>
      <c r="AA81" s="1">
        <v>0.72866473300000001</v>
      </c>
    </row>
    <row r="82" spans="1:27" ht="15" hidden="1" x14ac:dyDescent="0.2">
      <c r="A82" s="4">
        <v>202</v>
      </c>
      <c r="B82" s="1" t="s">
        <v>611</v>
      </c>
      <c r="C82" s="1" t="s">
        <v>612</v>
      </c>
      <c r="D82" s="1" t="s">
        <v>4382</v>
      </c>
      <c r="E82" s="1" t="s">
        <v>4333</v>
      </c>
      <c r="F82" s="1">
        <v>9</v>
      </c>
      <c r="G82" s="1">
        <v>-0.35487464000000002</v>
      </c>
      <c r="H82" s="1">
        <v>0.433464929</v>
      </c>
      <c r="I82" s="1">
        <v>0.412961674</v>
      </c>
      <c r="J82" s="1" t="s">
        <v>613</v>
      </c>
      <c r="K82" s="1">
        <v>-0.22697921700000001</v>
      </c>
      <c r="L82" s="1">
        <v>0.58689587600000004</v>
      </c>
      <c r="M82" s="1">
        <v>0.69894478199999999</v>
      </c>
      <c r="N82" s="1" t="s">
        <v>614</v>
      </c>
      <c r="O82" s="1">
        <v>1.738224322</v>
      </c>
      <c r="P82" s="1">
        <v>1.5409748590000001</v>
      </c>
      <c r="Q82" s="1">
        <v>0.29649178599999998</v>
      </c>
      <c r="R82" s="1" t="s">
        <v>615</v>
      </c>
      <c r="S82" s="1">
        <v>4.7878422670000003</v>
      </c>
      <c r="T82" s="1">
        <v>7</v>
      </c>
      <c r="U82" s="1">
        <v>0.68583544900000004</v>
      </c>
      <c r="V82" s="1">
        <v>6.7913360599999999</v>
      </c>
      <c r="W82" s="1">
        <v>8</v>
      </c>
      <c r="X82" s="1">
        <v>0.55930433899999998</v>
      </c>
      <c r="Y82" s="1">
        <v>-0.14018254399999999</v>
      </c>
      <c r="Z82" s="1">
        <v>9.9037560999999996E-2</v>
      </c>
      <c r="AA82" s="1">
        <v>0.19985243499999999</v>
      </c>
    </row>
    <row r="83" spans="1:27" ht="15" hidden="1" x14ac:dyDescent="0.2">
      <c r="A83" s="4">
        <v>103</v>
      </c>
      <c r="B83" s="1" t="s">
        <v>616</v>
      </c>
      <c r="C83" s="1" t="s">
        <v>617</v>
      </c>
      <c r="D83" s="1" t="s">
        <v>4382</v>
      </c>
      <c r="E83" s="1" t="s">
        <v>4237</v>
      </c>
      <c r="F83" s="1">
        <v>14</v>
      </c>
      <c r="G83" s="1">
        <v>0.288078848</v>
      </c>
      <c r="H83" s="1">
        <v>0.35416351699999998</v>
      </c>
      <c r="I83" s="1">
        <v>0.41598512799999998</v>
      </c>
      <c r="J83" s="1" t="s">
        <v>618</v>
      </c>
      <c r="K83" s="1">
        <v>-0.19870484499999999</v>
      </c>
      <c r="L83" s="1">
        <v>0.48881038500000001</v>
      </c>
      <c r="M83" s="1">
        <v>0.684370111</v>
      </c>
      <c r="N83" s="1" t="s">
        <v>619</v>
      </c>
      <c r="O83" s="1">
        <v>-0.71365730299999997</v>
      </c>
      <c r="P83" s="1">
        <v>0.90201852500000002</v>
      </c>
      <c r="Q83" s="1">
        <v>0.44419704599999998</v>
      </c>
      <c r="R83" s="1" t="s">
        <v>620</v>
      </c>
      <c r="S83" s="1">
        <v>9.1912409890000006</v>
      </c>
      <c r="T83" s="1">
        <v>12</v>
      </c>
      <c r="U83" s="1">
        <v>0.68651493299999999</v>
      </c>
      <c r="V83" s="1">
        <v>10.64934491</v>
      </c>
      <c r="W83" s="1">
        <v>13</v>
      </c>
      <c r="X83" s="1">
        <v>0.64016672600000002</v>
      </c>
      <c r="Y83" s="1">
        <v>8.4613208999999995E-2</v>
      </c>
      <c r="Z83" s="1">
        <v>7.0071906000000003E-2</v>
      </c>
      <c r="AA83" s="1">
        <v>0.25049387099999998</v>
      </c>
    </row>
    <row r="84" spans="1:27" ht="15" hidden="1" x14ac:dyDescent="0.2">
      <c r="A84" s="4">
        <v>121</v>
      </c>
      <c r="B84" s="1" t="s">
        <v>621</v>
      </c>
      <c r="C84" s="1" t="s">
        <v>622</v>
      </c>
      <c r="D84" s="1" t="s">
        <v>4382</v>
      </c>
      <c r="E84" s="1" t="s">
        <v>4255</v>
      </c>
      <c r="F84" s="1">
        <v>9</v>
      </c>
      <c r="G84" s="1">
        <v>-0.42337419300000001</v>
      </c>
      <c r="H84" s="1">
        <v>0.52511548399999997</v>
      </c>
      <c r="I84" s="1">
        <v>0.420098896</v>
      </c>
      <c r="J84" s="1" t="s">
        <v>623</v>
      </c>
      <c r="K84" s="1">
        <v>-0.50580485100000006</v>
      </c>
      <c r="L84" s="1">
        <v>0.70933616099999997</v>
      </c>
      <c r="M84" s="1">
        <v>0.47580373799999998</v>
      </c>
      <c r="N84" s="1" t="s">
        <v>624</v>
      </c>
      <c r="O84" s="1">
        <v>-1.448599006</v>
      </c>
      <c r="P84" s="1">
        <v>2.9914037520000001</v>
      </c>
      <c r="Q84" s="1">
        <v>0.642989017</v>
      </c>
      <c r="R84" s="1" t="s">
        <v>625</v>
      </c>
      <c r="S84" s="1">
        <v>8.7691376650000006</v>
      </c>
      <c r="T84" s="1">
        <v>7</v>
      </c>
      <c r="U84" s="1">
        <v>0.26965877900000002</v>
      </c>
      <c r="V84" s="1">
        <v>8.9215592840000006</v>
      </c>
      <c r="W84" s="1">
        <v>8</v>
      </c>
      <c r="X84" s="1">
        <v>0.34895632100000001</v>
      </c>
      <c r="Y84" s="1">
        <v>6.5946149999999995E-2</v>
      </c>
      <c r="Z84" s="1">
        <v>0.18905822999999999</v>
      </c>
      <c r="AA84" s="1">
        <v>0.73748534600000004</v>
      </c>
    </row>
    <row r="85" spans="1:27" ht="15" hidden="1" x14ac:dyDescent="0.2">
      <c r="A85" s="4">
        <v>184</v>
      </c>
      <c r="B85" s="1" t="s">
        <v>626</v>
      </c>
      <c r="C85" s="1" t="s">
        <v>627</v>
      </c>
      <c r="D85" s="1" t="s">
        <v>4382</v>
      </c>
      <c r="E85" s="1" t="s">
        <v>4317</v>
      </c>
      <c r="F85" s="1">
        <v>9</v>
      </c>
      <c r="G85" s="1">
        <v>-0.42337419300000001</v>
      </c>
      <c r="H85" s="1">
        <v>0.52511548399999997</v>
      </c>
      <c r="I85" s="1">
        <v>0.420098896</v>
      </c>
      <c r="J85" s="1" t="s">
        <v>623</v>
      </c>
      <c r="K85" s="1">
        <v>-0.50580485100000006</v>
      </c>
      <c r="L85" s="1">
        <v>0.67699643600000003</v>
      </c>
      <c r="M85" s="1">
        <v>0.45498464399999999</v>
      </c>
      <c r="N85" s="1" t="s">
        <v>628</v>
      </c>
      <c r="O85" s="1">
        <v>-1.448599006</v>
      </c>
      <c r="P85" s="1">
        <v>2.9914037520000001</v>
      </c>
      <c r="Q85" s="1">
        <v>0.642989017</v>
      </c>
      <c r="R85" s="1" t="s">
        <v>625</v>
      </c>
      <c r="S85" s="1">
        <v>8.7691376650000006</v>
      </c>
      <c r="T85" s="1">
        <v>7</v>
      </c>
      <c r="U85" s="1">
        <v>0.26965877900000002</v>
      </c>
      <c r="V85" s="1">
        <v>8.9215592840000006</v>
      </c>
      <c r="W85" s="1">
        <v>8</v>
      </c>
      <c r="X85" s="1">
        <v>0.34895632100000001</v>
      </c>
      <c r="Y85" s="1">
        <v>6.5946149999999995E-2</v>
      </c>
      <c r="Z85" s="1">
        <v>0.18905822999999999</v>
      </c>
      <c r="AA85" s="1">
        <v>0.73748534600000004</v>
      </c>
    </row>
    <row r="86" spans="1:27" ht="15" hidden="1" x14ac:dyDescent="0.2">
      <c r="A86" s="4">
        <v>96</v>
      </c>
      <c r="B86" s="1" t="s">
        <v>629</v>
      </c>
      <c r="C86" s="1" t="s">
        <v>630</v>
      </c>
      <c r="D86" s="1" t="s">
        <v>4382</v>
      </c>
      <c r="E86" s="1" t="s">
        <v>4230</v>
      </c>
      <c r="F86" s="1">
        <v>13</v>
      </c>
      <c r="G86" s="1">
        <v>0.58853881399999997</v>
      </c>
      <c r="H86" s="1">
        <v>0.75213353000000005</v>
      </c>
      <c r="I86" s="1">
        <v>0.433925216</v>
      </c>
      <c r="J86" s="1" t="s">
        <v>631</v>
      </c>
      <c r="K86" s="1">
        <v>0.40475460400000002</v>
      </c>
      <c r="L86" s="1">
        <v>0.64159206000000002</v>
      </c>
      <c r="M86" s="1">
        <v>0.52813223399999998</v>
      </c>
      <c r="N86" s="1" t="s">
        <v>632</v>
      </c>
      <c r="O86" s="1">
        <v>4.3177809060000003</v>
      </c>
      <c r="P86" s="1">
        <v>3.713373614</v>
      </c>
      <c r="Q86" s="1">
        <v>0.26952985499999998</v>
      </c>
      <c r="R86" s="1" t="s">
        <v>633</v>
      </c>
      <c r="S86" s="1">
        <v>36.819120269999999</v>
      </c>
      <c r="T86" s="1">
        <v>11</v>
      </c>
      <c r="U86" s="1">
        <v>1.2355499999999999E-4</v>
      </c>
      <c r="V86" s="1">
        <v>40.3387587</v>
      </c>
      <c r="W86" s="1">
        <v>12</v>
      </c>
      <c r="X86" s="6">
        <v>6.3200000000000005E-5</v>
      </c>
      <c r="Y86" s="1">
        <v>-0.24214405999999999</v>
      </c>
      <c r="Z86" s="1">
        <v>0.236137606</v>
      </c>
      <c r="AA86" s="1">
        <v>0.32717940200000001</v>
      </c>
    </row>
    <row r="87" spans="1:27" ht="15" hidden="1" x14ac:dyDescent="0.2">
      <c r="A87" s="4">
        <v>6</v>
      </c>
      <c r="B87" s="1" t="s">
        <v>634</v>
      </c>
      <c r="C87" s="1" t="s">
        <v>635</v>
      </c>
      <c r="D87" s="1" t="s">
        <v>4382</v>
      </c>
      <c r="E87" s="1" t="s">
        <v>4142</v>
      </c>
      <c r="F87" s="1">
        <v>8</v>
      </c>
      <c r="G87" s="1">
        <v>0.48812701200000003</v>
      </c>
      <c r="H87" s="1">
        <v>0.62455777000000001</v>
      </c>
      <c r="I87" s="1">
        <v>0.434475422</v>
      </c>
      <c r="J87" s="1" t="s">
        <v>636</v>
      </c>
      <c r="K87" s="1">
        <v>-0.14850474399999999</v>
      </c>
      <c r="L87" s="1">
        <v>0.58915332499999995</v>
      </c>
      <c r="M87" s="1">
        <v>0.80099107000000003</v>
      </c>
      <c r="N87" s="1" t="s">
        <v>637</v>
      </c>
      <c r="O87" s="1">
        <v>-1.8876596430000001</v>
      </c>
      <c r="P87" s="1">
        <v>1.5211174709999999</v>
      </c>
      <c r="Q87" s="1">
        <v>0.26093500400000003</v>
      </c>
      <c r="R87" s="1" t="s">
        <v>638</v>
      </c>
      <c r="S87" s="1">
        <v>10.51476493</v>
      </c>
      <c r="T87" s="1">
        <v>6</v>
      </c>
      <c r="U87" s="1">
        <v>0.104581691</v>
      </c>
      <c r="V87" s="1">
        <v>15.45042997</v>
      </c>
      <c r="W87" s="1">
        <v>7</v>
      </c>
      <c r="X87" s="1">
        <v>3.0640013000000001E-2</v>
      </c>
      <c r="Y87" s="1">
        <v>0.22263413200000001</v>
      </c>
      <c r="Z87" s="1">
        <v>0.13266093900000001</v>
      </c>
      <c r="AA87" s="1">
        <v>0.14431242799999999</v>
      </c>
    </row>
    <row r="88" spans="1:27" ht="15" hidden="1" x14ac:dyDescent="0.2">
      <c r="A88" s="4">
        <v>3</v>
      </c>
      <c r="B88" s="1" t="s">
        <v>639</v>
      </c>
      <c r="C88" s="1" t="s">
        <v>640</v>
      </c>
      <c r="D88" s="1" t="s">
        <v>4382</v>
      </c>
      <c r="E88" s="1" t="s">
        <v>4140</v>
      </c>
      <c r="F88" s="1">
        <v>10</v>
      </c>
      <c r="G88" s="1">
        <v>0.27557995200000002</v>
      </c>
      <c r="H88" s="1">
        <v>0.36312655700000002</v>
      </c>
      <c r="I88" s="1">
        <v>0.44790709400000001</v>
      </c>
      <c r="J88" s="1" t="s">
        <v>641</v>
      </c>
      <c r="K88" s="1">
        <v>0.42730738899999998</v>
      </c>
      <c r="L88" s="1">
        <v>0.477660105</v>
      </c>
      <c r="M88" s="1">
        <v>0.37100917</v>
      </c>
      <c r="N88" s="1" t="s">
        <v>642</v>
      </c>
      <c r="O88" s="1">
        <v>0.59338575699999996</v>
      </c>
      <c r="P88" s="1">
        <v>1.016335918</v>
      </c>
      <c r="Q88" s="1">
        <v>0.57541043700000005</v>
      </c>
      <c r="R88" s="1" t="s">
        <v>643</v>
      </c>
      <c r="S88" s="1">
        <v>4.0822070510000001</v>
      </c>
      <c r="T88" s="1">
        <v>8</v>
      </c>
      <c r="U88" s="1">
        <v>0.84963128399999999</v>
      </c>
      <c r="V88" s="1">
        <v>4.194295629</v>
      </c>
      <c r="W88" s="1">
        <v>9</v>
      </c>
      <c r="X88" s="1">
        <v>0.89816519299999997</v>
      </c>
      <c r="Y88" s="1">
        <v>-2.6645911000000001E-2</v>
      </c>
      <c r="Z88" s="1">
        <v>7.9588422000000006E-2</v>
      </c>
      <c r="AA88" s="1">
        <v>0.74638789400000005</v>
      </c>
    </row>
    <row r="89" spans="1:27" ht="15" hidden="1" x14ac:dyDescent="0.2">
      <c r="A89" s="4">
        <v>25</v>
      </c>
      <c r="B89" s="1" t="s">
        <v>644</v>
      </c>
      <c r="C89" s="1" t="s">
        <v>645</v>
      </c>
      <c r="D89" s="1" t="s">
        <v>4382</v>
      </c>
      <c r="E89" s="1" t="s">
        <v>4159</v>
      </c>
      <c r="F89" s="1">
        <v>13</v>
      </c>
      <c r="G89" s="1">
        <v>0.27240523100000003</v>
      </c>
      <c r="H89" s="1">
        <v>0.36030279900000001</v>
      </c>
      <c r="I89" s="1">
        <v>0.449622048</v>
      </c>
      <c r="J89" s="1" t="s">
        <v>646</v>
      </c>
      <c r="K89" s="1">
        <v>0.10062130800000001</v>
      </c>
      <c r="L89" s="1">
        <v>0.490495236</v>
      </c>
      <c r="M89" s="1">
        <v>0.83746096800000003</v>
      </c>
      <c r="N89" s="1" t="s">
        <v>647</v>
      </c>
      <c r="O89" s="1">
        <v>0.87827688100000001</v>
      </c>
      <c r="P89" s="1">
        <v>1.4039571420000001</v>
      </c>
      <c r="Q89" s="1">
        <v>0.544355845</v>
      </c>
      <c r="R89" s="1" t="s">
        <v>648</v>
      </c>
      <c r="S89" s="1">
        <v>11.32494642</v>
      </c>
      <c r="T89" s="1">
        <v>11</v>
      </c>
      <c r="U89" s="1">
        <v>0.41645551400000003</v>
      </c>
      <c r="V89" s="1">
        <v>11.53062589</v>
      </c>
      <c r="W89" s="1">
        <v>12</v>
      </c>
      <c r="X89" s="1">
        <v>0.48407232700000002</v>
      </c>
      <c r="Y89" s="1">
        <v>-4.1466969999999999E-2</v>
      </c>
      <c r="Z89" s="1">
        <v>9.2774489000000002E-2</v>
      </c>
      <c r="AA89" s="1">
        <v>0.66357265600000004</v>
      </c>
    </row>
    <row r="90" spans="1:27" ht="15" hidden="1" x14ac:dyDescent="0.2">
      <c r="A90" s="4">
        <v>26</v>
      </c>
      <c r="B90" s="1" t="s">
        <v>649</v>
      </c>
      <c r="C90" s="1" t="s">
        <v>650</v>
      </c>
      <c r="D90" s="1" t="s">
        <v>4382</v>
      </c>
      <c r="E90" s="1" t="s">
        <v>4160</v>
      </c>
      <c r="F90" s="1">
        <v>11</v>
      </c>
      <c r="G90" s="1">
        <v>-0.20285761599999999</v>
      </c>
      <c r="H90" s="1">
        <v>0.26878394300000003</v>
      </c>
      <c r="I90" s="1">
        <v>0.45041477499999999</v>
      </c>
      <c r="J90" s="1" t="s">
        <v>651</v>
      </c>
      <c r="K90" s="1">
        <v>-0.175962174</v>
      </c>
      <c r="L90" s="1">
        <v>0.339660028</v>
      </c>
      <c r="M90" s="1">
        <v>0.60442072099999999</v>
      </c>
      <c r="N90" s="1" t="s">
        <v>652</v>
      </c>
      <c r="O90" s="1">
        <v>-0.58354503800000002</v>
      </c>
      <c r="P90" s="1">
        <v>1.346481378</v>
      </c>
      <c r="Q90" s="1">
        <v>0.67493669099999998</v>
      </c>
      <c r="R90" s="1" t="s">
        <v>653</v>
      </c>
      <c r="S90" s="1">
        <v>2.1659732250000001</v>
      </c>
      <c r="T90" s="1">
        <v>9</v>
      </c>
      <c r="U90" s="1">
        <v>0.98856265499999996</v>
      </c>
      <c r="V90" s="1">
        <v>2.2492255440000002</v>
      </c>
      <c r="W90" s="1">
        <v>10</v>
      </c>
      <c r="X90" s="1">
        <v>0.994048508</v>
      </c>
      <c r="Y90" s="1">
        <v>3.9869107000000001E-2</v>
      </c>
      <c r="Z90" s="1">
        <v>0.13817782000000001</v>
      </c>
      <c r="AA90" s="1">
        <v>0.77947250300000004</v>
      </c>
    </row>
    <row r="91" spans="1:27" ht="15" hidden="1" x14ac:dyDescent="0.2">
      <c r="A91" s="4">
        <v>164</v>
      </c>
      <c r="B91" s="1" t="s">
        <v>654</v>
      </c>
      <c r="C91" s="1" t="s">
        <v>655</v>
      </c>
      <c r="D91" s="1" t="s">
        <v>4382</v>
      </c>
      <c r="E91" s="1" t="s">
        <v>4297</v>
      </c>
      <c r="F91" s="1">
        <v>11</v>
      </c>
      <c r="G91" s="1">
        <v>-0.14362656500000001</v>
      </c>
      <c r="H91" s="1">
        <v>0.19371151</v>
      </c>
      <c r="I91" s="1">
        <v>0.45842324699999998</v>
      </c>
      <c r="J91" s="1" t="s">
        <v>656</v>
      </c>
      <c r="K91" s="1">
        <v>-0.210908759</v>
      </c>
      <c r="L91" s="1">
        <v>0.271009746</v>
      </c>
      <c r="M91" s="1">
        <v>0.436431597</v>
      </c>
      <c r="N91" s="1" t="s">
        <v>657</v>
      </c>
      <c r="O91" s="1">
        <v>-0.35291949299999997</v>
      </c>
      <c r="P91" s="1">
        <v>0.85603512500000001</v>
      </c>
      <c r="Q91" s="1">
        <v>0.68978679799999998</v>
      </c>
      <c r="R91" s="1" t="s">
        <v>658</v>
      </c>
      <c r="S91" s="1">
        <v>8.5747020880000004</v>
      </c>
      <c r="T91" s="1">
        <v>9</v>
      </c>
      <c r="U91" s="1">
        <v>0.47742121199999998</v>
      </c>
      <c r="V91" s="1">
        <v>8.6377040940000001</v>
      </c>
      <c r="W91" s="1">
        <v>10</v>
      </c>
      <c r="X91" s="1">
        <v>0.56679674700000005</v>
      </c>
      <c r="Y91" s="1">
        <v>3.1243549999999998E-2</v>
      </c>
      <c r="Z91" s="1">
        <v>0.1244753</v>
      </c>
      <c r="AA91" s="1">
        <v>0.80744929600000004</v>
      </c>
    </row>
    <row r="92" spans="1:27" ht="15" hidden="1" x14ac:dyDescent="0.2">
      <c r="A92" s="4">
        <v>65</v>
      </c>
      <c r="B92" s="1" t="s">
        <v>659</v>
      </c>
      <c r="C92" s="1" t="s">
        <v>660</v>
      </c>
      <c r="D92" s="1" t="s">
        <v>4382</v>
      </c>
      <c r="E92" s="1" t="s">
        <v>4199</v>
      </c>
      <c r="F92" s="1">
        <v>12</v>
      </c>
      <c r="G92" s="1">
        <v>-0.30256313899999998</v>
      </c>
      <c r="H92" s="1">
        <v>0.40840289299999999</v>
      </c>
      <c r="I92" s="1">
        <v>0.458787579</v>
      </c>
      <c r="J92" s="1" t="s">
        <v>661</v>
      </c>
      <c r="K92" s="1">
        <v>-0.41307761599999998</v>
      </c>
      <c r="L92" s="1">
        <v>0.53908514600000002</v>
      </c>
      <c r="M92" s="1">
        <v>0.44352356500000001</v>
      </c>
      <c r="N92" s="1" t="s">
        <v>662</v>
      </c>
      <c r="O92" s="1">
        <v>-0.71812844099999995</v>
      </c>
      <c r="P92" s="1">
        <v>1.2729671410000001</v>
      </c>
      <c r="Q92" s="1">
        <v>0.58509008299999998</v>
      </c>
      <c r="R92" s="1" t="s">
        <v>663</v>
      </c>
      <c r="S92" s="1">
        <v>7.8651501680000004</v>
      </c>
      <c r="T92" s="1">
        <v>10</v>
      </c>
      <c r="U92" s="1">
        <v>0.64200701000000004</v>
      </c>
      <c r="V92" s="1">
        <v>7.9839505900000001</v>
      </c>
      <c r="W92" s="1">
        <v>11</v>
      </c>
      <c r="X92" s="1">
        <v>0.71474079099999999</v>
      </c>
      <c r="Y92" s="1">
        <v>2.8238026999999999E-2</v>
      </c>
      <c r="Z92" s="1">
        <v>8.1926680000000002E-2</v>
      </c>
      <c r="AA92" s="1">
        <v>0.73747820200000003</v>
      </c>
    </row>
    <row r="93" spans="1:27" ht="15" hidden="1" x14ac:dyDescent="0.2">
      <c r="A93" s="4">
        <v>111</v>
      </c>
      <c r="B93" s="1" t="s">
        <v>664</v>
      </c>
      <c r="C93" s="1" t="s">
        <v>665</v>
      </c>
      <c r="D93" s="1" t="s">
        <v>4382</v>
      </c>
      <c r="E93" s="1" t="s">
        <v>4245</v>
      </c>
      <c r="F93" s="1">
        <v>12</v>
      </c>
      <c r="G93" s="1">
        <v>-0.30256313899999998</v>
      </c>
      <c r="H93" s="1">
        <v>0.40840289299999999</v>
      </c>
      <c r="I93" s="1">
        <v>0.458787579</v>
      </c>
      <c r="J93" s="1" t="s">
        <v>661</v>
      </c>
      <c r="K93" s="1">
        <v>-0.41307761599999998</v>
      </c>
      <c r="L93" s="1">
        <v>0.56209806900000003</v>
      </c>
      <c r="M93" s="1">
        <v>0.462409342</v>
      </c>
      <c r="N93" s="1" t="s">
        <v>666</v>
      </c>
      <c r="O93" s="1">
        <v>-0.71812844099999995</v>
      </c>
      <c r="P93" s="1">
        <v>1.2729671410000001</v>
      </c>
      <c r="Q93" s="1">
        <v>0.58509008299999998</v>
      </c>
      <c r="R93" s="1" t="s">
        <v>663</v>
      </c>
      <c r="S93" s="1">
        <v>7.8651501680000004</v>
      </c>
      <c r="T93" s="1">
        <v>10</v>
      </c>
      <c r="U93" s="1">
        <v>0.64200701000000004</v>
      </c>
      <c r="V93" s="1">
        <v>7.9839505900000001</v>
      </c>
      <c r="W93" s="1">
        <v>11</v>
      </c>
      <c r="X93" s="1">
        <v>0.71474079099999999</v>
      </c>
      <c r="Y93" s="1">
        <v>2.8238026999999999E-2</v>
      </c>
      <c r="Z93" s="1">
        <v>8.1926680000000002E-2</v>
      </c>
      <c r="AA93" s="1">
        <v>0.73747820200000003</v>
      </c>
    </row>
    <row r="94" spans="1:27" ht="15" hidden="1" x14ac:dyDescent="0.2">
      <c r="A94" s="4">
        <v>57</v>
      </c>
      <c r="B94" s="1" t="s">
        <v>667</v>
      </c>
      <c r="C94" s="1" t="s">
        <v>668</v>
      </c>
      <c r="D94" s="1" t="s">
        <v>4382</v>
      </c>
      <c r="E94" s="1" t="s">
        <v>4191</v>
      </c>
      <c r="F94" s="1">
        <v>13</v>
      </c>
      <c r="G94" s="1">
        <v>-0.26757103100000001</v>
      </c>
      <c r="H94" s="1">
        <v>0.36221471199999999</v>
      </c>
      <c r="I94" s="1">
        <v>0.46008411599999999</v>
      </c>
      <c r="J94" s="1" t="s">
        <v>669</v>
      </c>
      <c r="K94" s="1">
        <v>-6.7183293000000005E-2</v>
      </c>
      <c r="L94" s="1">
        <v>0.50085936600000003</v>
      </c>
      <c r="M94" s="1">
        <v>0.89329499899999998</v>
      </c>
      <c r="N94" s="1" t="s">
        <v>670</v>
      </c>
      <c r="O94" s="1">
        <v>-0.240459485</v>
      </c>
      <c r="P94" s="1">
        <v>1.054569466</v>
      </c>
      <c r="Q94" s="1">
        <v>0.82381628600000001</v>
      </c>
      <c r="R94" s="1" t="s">
        <v>671</v>
      </c>
      <c r="S94" s="1">
        <v>11.350056070000001</v>
      </c>
      <c r="T94" s="1">
        <v>11</v>
      </c>
      <c r="U94" s="1">
        <v>0.41441969299999998</v>
      </c>
      <c r="V94" s="1">
        <v>11.35083255</v>
      </c>
      <c r="W94" s="1">
        <v>12</v>
      </c>
      <c r="X94" s="1">
        <v>0.49911545299999999</v>
      </c>
      <c r="Y94" s="1">
        <v>-2.439713E-3</v>
      </c>
      <c r="Z94" s="1">
        <v>8.8935340000000002E-2</v>
      </c>
      <c r="AA94" s="1">
        <v>0.97860619000000004</v>
      </c>
    </row>
    <row r="95" spans="1:27" ht="15" hidden="1" x14ac:dyDescent="0.2">
      <c r="A95" s="4">
        <v>67</v>
      </c>
      <c r="B95" s="1" t="s">
        <v>672</v>
      </c>
      <c r="C95" s="1" t="s">
        <v>673</v>
      </c>
      <c r="D95" s="1" t="s">
        <v>4382</v>
      </c>
      <c r="E95" s="1" t="s">
        <v>4201</v>
      </c>
      <c r="F95" s="1">
        <v>5</v>
      </c>
      <c r="G95" s="1">
        <v>-0.33647433399999999</v>
      </c>
      <c r="H95" s="1">
        <v>0.47169543400000002</v>
      </c>
      <c r="I95" s="1">
        <v>0.4756418</v>
      </c>
      <c r="J95" s="1" t="s">
        <v>674</v>
      </c>
      <c r="K95" s="1">
        <v>-0.36973963599999998</v>
      </c>
      <c r="L95" s="1">
        <v>0.54161235200000002</v>
      </c>
      <c r="M95" s="1">
        <v>0.49481873799999998</v>
      </c>
      <c r="N95" s="1" t="s">
        <v>675</v>
      </c>
      <c r="O95" s="1">
        <v>-0.85906562399999997</v>
      </c>
      <c r="P95" s="1">
        <v>1.8470192089999999</v>
      </c>
      <c r="Q95" s="1">
        <v>0.67353380699999998</v>
      </c>
      <c r="R95" s="1" t="s">
        <v>676</v>
      </c>
      <c r="S95" s="1">
        <v>5.4771618139999996</v>
      </c>
      <c r="T95" s="1">
        <v>3</v>
      </c>
      <c r="U95" s="1">
        <v>0.140010993</v>
      </c>
      <c r="V95" s="1">
        <v>5.6368070970000002</v>
      </c>
      <c r="W95" s="1">
        <v>4</v>
      </c>
      <c r="X95" s="1">
        <v>0.22796318500000001</v>
      </c>
      <c r="Y95" s="1">
        <v>5.2026098999999999E-2</v>
      </c>
      <c r="Z95" s="1">
        <v>0.175938294</v>
      </c>
      <c r="AA95" s="1">
        <v>0.78674075200000004</v>
      </c>
    </row>
    <row r="96" spans="1:27" ht="15" hidden="1" x14ac:dyDescent="0.2">
      <c r="A96" s="4">
        <v>28</v>
      </c>
      <c r="B96" s="1" t="s">
        <v>677</v>
      </c>
      <c r="C96" s="1" t="s">
        <v>678</v>
      </c>
      <c r="D96" s="1" t="s">
        <v>4382</v>
      </c>
      <c r="E96" s="1" t="s">
        <v>4162</v>
      </c>
      <c r="F96" s="1">
        <v>10</v>
      </c>
      <c r="G96" s="1">
        <v>-0.201623781</v>
      </c>
      <c r="H96" s="1">
        <v>0.28453990699999998</v>
      </c>
      <c r="I96" s="1">
        <v>0.47857534899999998</v>
      </c>
      <c r="J96" s="1" t="s">
        <v>679</v>
      </c>
      <c r="K96" s="1">
        <v>-0.572447335</v>
      </c>
      <c r="L96" s="1">
        <v>0.37655344400000001</v>
      </c>
      <c r="M96" s="1">
        <v>0.12845351799999999</v>
      </c>
      <c r="N96" s="1" t="s">
        <v>680</v>
      </c>
      <c r="O96" s="1">
        <v>-0.16973476200000001</v>
      </c>
      <c r="P96" s="1">
        <v>0.87981847499999999</v>
      </c>
      <c r="Q96" s="1">
        <v>0.85182916200000003</v>
      </c>
      <c r="R96" s="1" t="s">
        <v>681</v>
      </c>
      <c r="S96" s="1">
        <v>8.0843989149999995</v>
      </c>
      <c r="T96" s="1">
        <v>8</v>
      </c>
      <c r="U96" s="1">
        <v>0.425269536</v>
      </c>
      <c r="V96" s="1">
        <v>8.0858833749999999</v>
      </c>
      <c r="W96" s="1">
        <v>9</v>
      </c>
      <c r="X96" s="1">
        <v>0.52551498399999996</v>
      </c>
      <c r="Y96" s="1">
        <v>-3.5644779999999998E-3</v>
      </c>
      <c r="Z96" s="1">
        <v>9.3001625000000004E-2</v>
      </c>
      <c r="AA96" s="1">
        <v>0.97036609299999999</v>
      </c>
    </row>
    <row r="97" spans="1:27" ht="15" hidden="1" x14ac:dyDescent="0.2">
      <c r="A97" s="4">
        <v>31</v>
      </c>
      <c r="B97" s="1" t="s">
        <v>682</v>
      </c>
      <c r="C97" s="1" t="s">
        <v>683</v>
      </c>
      <c r="D97" s="1" t="s">
        <v>4382</v>
      </c>
      <c r="E97" s="1" t="s">
        <v>4165</v>
      </c>
      <c r="F97" s="1">
        <v>5</v>
      </c>
      <c r="G97" s="1">
        <v>0.25062382599999999</v>
      </c>
      <c r="H97" s="1">
        <v>0.354103216</v>
      </c>
      <c r="I97" s="1">
        <v>0.479087761</v>
      </c>
      <c r="J97" s="1" t="s">
        <v>684</v>
      </c>
      <c r="K97" s="1">
        <v>7.5883510000000001E-2</v>
      </c>
      <c r="L97" s="1">
        <v>0.42115676200000002</v>
      </c>
      <c r="M97" s="1">
        <v>0.85701221900000002</v>
      </c>
      <c r="N97" s="1" t="s">
        <v>685</v>
      </c>
      <c r="O97" s="1">
        <v>1.1266826430000001</v>
      </c>
      <c r="P97" s="1">
        <v>1.475151106</v>
      </c>
      <c r="Q97" s="1">
        <v>0.50057573399999999</v>
      </c>
      <c r="R97" s="1" t="s">
        <v>686</v>
      </c>
      <c r="S97" s="1">
        <v>5.1074283539999996</v>
      </c>
      <c r="T97" s="1">
        <v>3</v>
      </c>
      <c r="U97" s="1">
        <v>0.164097623</v>
      </c>
      <c r="V97" s="1">
        <v>5.7518377200000002</v>
      </c>
      <c r="W97" s="1">
        <v>4</v>
      </c>
      <c r="X97" s="1">
        <v>0.21846354900000001</v>
      </c>
      <c r="Y97" s="1">
        <v>-0.146328392</v>
      </c>
      <c r="Z97" s="1">
        <v>0.23784180499999999</v>
      </c>
      <c r="AA97" s="1">
        <v>0.58192240799999995</v>
      </c>
    </row>
    <row r="98" spans="1:27" ht="15" hidden="1" x14ac:dyDescent="0.2">
      <c r="A98" s="4">
        <v>160</v>
      </c>
      <c r="B98" s="1" t="s">
        <v>687</v>
      </c>
      <c r="C98" s="1" t="s">
        <v>688</v>
      </c>
      <c r="D98" s="1" t="s">
        <v>4382</v>
      </c>
      <c r="E98" s="1" t="s">
        <v>4293</v>
      </c>
      <c r="F98" s="1">
        <v>13</v>
      </c>
      <c r="G98" s="1">
        <v>0.27882696800000001</v>
      </c>
      <c r="H98" s="1">
        <v>0.39722656000000001</v>
      </c>
      <c r="I98" s="1">
        <v>0.48272010500000001</v>
      </c>
      <c r="J98" s="1" t="s">
        <v>689</v>
      </c>
      <c r="K98" s="1">
        <v>0.18257975400000001</v>
      </c>
      <c r="L98" s="1">
        <v>0.53775383300000001</v>
      </c>
      <c r="M98" s="1">
        <v>0.73421583000000001</v>
      </c>
      <c r="N98" s="1" t="s">
        <v>690</v>
      </c>
      <c r="O98" s="1">
        <v>0.69715992400000004</v>
      </c>
      <c r="P98" s="1">
        <v>1.5973808860000001</v>
      </c>
      <c r="Q98" s="1">
        <v>0.67096065100000002</v>
      </c>
      <c r="R98" s="1" t="s">
        <v>691</v>
      </c>
      <c r="S98" s="1">
        <v>12.482187140000001</v>
      </c>
      <c r="T98" s="1">
        <v>11</v>
      </c>
      <c r="U98" s="1">
        <v>0.32851044200000001</v>
      </c>
      <c r="V98" s="1">
        <v>12.56560314</v>
      </c>
      <c r="W98" s="1">
        <v>12</v>
      </c>
      <c r="X98" s="1">
        <v>0.40138824499999998</v>
      </c>
      <c r="Y98" s="1">
        <v>-2.7510929E-2</v>
      </c>
      <c r="Z98" s="1">
        <v>0.101468114</v>
      </c>
      <c r="AA98" s="1">
        <v>0.79131240400000002</v>
      </c>
    </row>
    <row r="99" spans="1:27" ht="15" hidden="1" x14ac:dyDescent="0.2">
      <c r="A99" s="4">
        <v>46</v>
      </c>
      <c r="B99" s="1" t="s">
        <v>692</v>
      </c>
      <c r="C99" s="1" t="s">
        <v>693</v>
      </c>
      <c r="D99" s="1" t="s">
        <v>4382</v>
      </c>
      <c r="E99" s="1" t="s">
        <v>4180</v>
      </c>
      <c r="F99" s="1">
        <v>11</v>
      </c>
      <c r="G99" s="1">
        <v>-0.13533572199999999</v>
      </c>
      <c r="H99" s="1">
        <v>0.19393200699999999</v>
      </c>
      <c r="I99" s="1">
        <v>0.48527013099999999</v>
      </c>
      <c r="J99" s="1" t="s">
        <v>694</v>
      </c>
      <c r="K99" s="1">
        <v>-0.19244540099999999</v>
      </c>
      <c r="L99" s="1">
        <v>0.26425950199999998</v>
      </c>
      <c r="M99" s="1">
        <v>0.46646422799999998</v>
      </c>
      <c r="N99" s="1" t="s">
        <v>695</v>
      </c>
      <c r="O99" s="1">
        <v>-7.8184139999999999E-2</v>
      </c>
      <c r="P99" s="1">
        <v>1.2766404650000001</v>
      </c>
      <c r="Q99" s="1">
        <v>0.95250484300000005</v>
      </c>
      <c r="R99" s="1" t="s">
        <v>696</v>
      </c>
      <c r="S99" s="1">
        <v>10.07961311</v>
      </c>
      <c r="T99" s="1">
        <v>9</v>
      </c>
      <c r="U99" s="1">
        <v>0.34407863</v>
      </c>
      <c r="V99" s="1">
        <v>10.08191667</v>
      </c>
      <c r="W99" s="1">
        <v>10</v>
      </c>
      <c r="X99" s="1">
        <v>0.433336108</v>
      </c>
      <c r="Y99" s="1">
        <v>-8.0383380000000008E-3</v>
      </c>
      <c r="Z99" s="1">
        <v>0.177242393</v>
      </c>
      <c r="AA99" s="1">
        <v>0.96481690399999998</v>
      </c>
    </row>
    <row r="100" spans="1:27" ht="15" hidden="1" x14ac:dyDescent="0.2">
      <c r="A100" s="4">
        <v>62</v>
      </c>
      <c r="B100" s="1" t="s">
        <v>697</v>
      </c>
      <c r="C100" s="1" t="s">
        <v>698</v>
      </c>
      <c r="D100" s="1" t="s">
        <v>4382</v>
      </c>
      <c r="E100" s="1" t="s">
        <v>4196</v>
      </c>
      <c r="F100" s="1">
        <v>10</v>
      </c>
      <c r="G100" s="1">
        <v>-0.32368474800000002</v>
      </c>
      <c r="H100" s="1">
        <v>0.46633673799999997</v>
      </c>
      <c r="I100" s="1">
        <v>0.487618936</v>
      </c>
      <c r="J100" s="1" t="s">
        <v>699</v>
      </c>
      <c r="K100" s="1">
        <v>-0.489690448</v>
      </c>
      <c r="L100" s="1">
        <v>0.55788806199999996</v>
      </c>
      <c r="M100" s="1">
        <v>0.380075316</v>
      </c>
      <c r="N100" s="1" t="s">
        <v>700</v>
      </c>
      <c r="O100" s="1">
        <v>-9.1988529999999999E-2</v>
      </c>
      <c r="P100" s="1">
        <v>1.33750813</v>
      </c>
      <c r="Q100" s="1">
        <v>0.94685586499999996</v>
      </c>
      <c r="R100" s="1" t="s">
        <v>701</v>
      </c>
      <c r="S100" s="1">
        <v>13.03218184</v>
      </c>
      <c r="T100" s="1">
        <v>8</v>
      </c>
      <c r="U100" s="1">
        <v>0.110747123</v>
      </c>
      <c r="V100" s="1">
        <v>13.0887723</v>
      </c>
      <c r="W100" s="1">
        <v>9</v>
      </c>
      <c r="X100" s="1">
        <v>0.15863038199999999</v>
      </c>
      <c r="Y100" s="1">
        <v>-2.0397417000000001E-2</v>
      </c>
      <c r="Z100" s="1">
        <v>0.109437747</v>
      </c>
      <c r="AA100" s="1">
        <v>0.85678341300000005</v>
      </c>
    </row>
    <row r="101" spans="1:27" ht="15" hidden="1" x14ac:dyDescent="0.2">
      <c r="A101" s="4">
        <v>209</v>
      </c>
      <c r="B101" s="1" t="s">
        <v>702</v>
      </c>
      <c r="C101" s="1" t="s">
        <v>703</v>
      </c>
      <c r="D101" s="1" t="s">
        <v>4382</v>
      </c>
      <c r="E101" s="1" t="s">
        <v>4339</v>
      </c>
      <c r="F101" s="1">
        <v>6</v>
      </c>
      <c r="G101" s="1">
        <v>-0.28958393999999998</v>
      </c>
      <c r="H101" s="1">
        <v>0.41903502599999998</v>
      </c>
      <c r="I101" s="1">
        <v>0.48951944600000002</v>
      </c>
      <c r="J101" s="1" t="s">
        <v>704</v>
      </c>
      <c r="K101" s="1">
        <v>-0.85489625300000005</v>
      </c>
      <c r="L101" s="1">
        <v>0.479064408</v>
      </c>
      <c r="M101" s="1">
        <v>7.4340482999999999E-2</v>
      </c>
      <c r="N101" s="1" t="s">
        <v>705</v>
      </c>
      <c r="O101" s="1">
        <v>-0.80163851900000005</v>
      </c>
      <c r="P101" s="1">
        <v>1.240573205</v>
      </c>
      <c r="Q101" s="1">
        <v>0.55336481400000004</v>
      </c>
      <c r="R101" s="1" t="s">
        <v>706</v>
      </c>
      <c r="S101" s="1">
        <v>6.2772396119999998</v>
      </c>
      <c r="T101" s="1">
        <v>4</v>
      </c>
      <c r="U101" s="1">
        <v>0.17937845099999999</v>
      </c>
      <c r="V101" s="1">
        <v>6.5866538779999999</v>
      </c>
      <c r="W101" s="1">
        <v>5</v>
      </c>
      <c r="X101" s="1">
        <v>0.253240083</v>
      </c>
      <c r="Y101" s="1">
        <v>7.2228574000000004E-2</v>
      </c>
      <c r="Z101" s="1">
        <v>0.16266466700000001</v>
      </c>
      <c r="AA101" s="1">
        <v>0.67998175800000005</v>
      </c>
    </row>
    <row r="102" spans="1:27" ht="15" hidden="1" x14ac:dyDescent="0.2">
      <c r="A102" s="4">
        <v>108</v>
      </c>
      <c r="B102" s="1" t="s">
        <v>707</v>
      </c>
      <c r="C102" s="1" t="s">
        <v>708</v>
      </c>
      <c r="D102" s="1" t="s">
        <v>4382</v>
      </c>
      <c r="E102" s="1" t="s">
        <v>4242</v>
      </c>
      <c r="F102" s="1">
        <v>14</v>
      </c>
      <c r="G102" s="1">
        <v>-0.18597018000000001</v>
      </c>
      <c r="H102" s="1">
        <v>0.27580117900000001</v>
      </c>
      <c r="I102" s="1">
        <v>0.50012649200000003</v>
      </c>
      <c r="J102" s="1" t="s">
        <v>709</v>
      </c>
      <c r="K102" s="1">
        <v>-0.15486649599999999</v>
      </c>
      <c r="L102" s="1">
        <v>0.36629178699999998</v>
      </c>
      <c r="M102" s="1">
        <v>0.67244451800000005</v>
      </c>
      <c r="N102" s="1" t="s">
        <v>710</v>
      </c>
      <c r="O102" s="1">
        <v>-2.1912781180000001</v>
      </c>
      <c r="P102" s="1">
        <v>1.2782412059999999</v>
      </c>
      <c r="Q102" s="1">
        <v>0.11216192899999999</v>
      </c>
      <c r="R102" s="1" t="s">
        <v>711</v>
      </c>
      <c r="S102" s="1">
        <v>4.9510793949999998</v>
      </c>
      <c r="T102" s="1">
        <v>12</v>
      </c>
      <c r="U102" s="1">
        <v>0.95959298299999995</v>
      </c>
      <c r="V102" s="1">
        <v>7.5323936900000001</v>
      </c>
      <c r="W102" s="1">
        <v>13</v>
      </c>
      <c r="X102" s="1">
        <v>0.87267493799999996</v>
      </c>
      <c r="Y102" s="1">
        <v>0.19355194000000001</v>
      </c>
      <c r="Z102" s="1">
        <v>0.120469494</v>
      </c>
      <c r="AA102" s="1">
        <v>0.134109586</v>
      </c>
    </row>
    <row r="103" spans="1:27" ht="15" hidden="1" x14ac:dyDescent="0.2">
      <c r="A103" s="4">
        <v>5</v>
      </c>
      <c r="B103" s="1" t="s">
        <v>712</v>
      </c>
      <c r="C103" s="1" t="s">
        <v>713</v>
      </c>
      <c r="D103" s="1" t="s">
        <v>4382</v>
      </c>
      <c r="E103" s="1" t="s">
        <v>4141</v>
      </c>
      <c r="F103" s="1">
        <v>12</v>
      </c>
      <c r="G103" s="1">
        <v>-0.27108400700000002</v>
      </c>
      <c r="H103" s="1">
        <v>0.404050301</v>
      </c>
      <c r="I103" s="1">
        <v>0.50227373600000003</v>
      </c>
      <c r="J103" s="1" t="s">
        <v>714</v>
      </c>
      <c r="K103" s="1">
        <v>-0.34500419900000001</v>
      </c>
      <c r="L103" s="1">
        <v>0.49086297600000001</v>
      </c>
      <c r="M103" s="1">
        <v>0.48214776500000001</v>
      </c>
      <c r="N103" s="1" t="s">
        <v>715</v>
      </c>
      <c r="O103" s="1">
        <v>-1.008147965</v>
      </c>
      <c r="P103" s="1">
        <v>1.873149323</v>
      </c>
      <c r="Q103" s="1">
        <v>0.60220465199999995</v>
      </c>
      <c r="R103" s="1" t="s">
        <v>716</v>
      </c>
      <c r="S103" s="1">
        <v>12.99946939</v>
      </c>
      <c r="T103" s="1">
        <v>10</v>
      </c>
      <c r="U103" s="1">
        <v>0.22370148500000001</v>
      </c>
      <c r="V103" s="1">
        <v>13.211419019999999</v>
      </c>
      <c r="W103" s="1">
        <v>11</v>
      </c>
      <c r="X103" s="1">
        <v>0.279732115</v>
      </c>
      <c r="Y103" s="1">
        <v>6.2088483999999999E-2</v>
      </c>
      <c r="Z103" s="1">
        <v>0.153765016</v>
      </c>
      <c r="AA103" s="1">
        <v>0.69486811800000003</v>
      </c>
    </row>
    <row r="104" spans="1:27" ht="15" hidden="1" x14ac:dyDescent="0.2">
      <c r="A104" s="4">
        <v>114</v>
      </c>
      <c r="B104" s="1" t="s">
        <v>717</v>
      </c>
      <c r="C104" s="1" t="s">
        <v>718</v>
      </c>
      <c r="D104" s="1" t="s">
        <v>4382</v>
      </c>
      <c r="E104" s="1" t="s">
        <v>4248</v>
      </c>
      <c r="F104" s="1">
        <v>12</v>
      </c>
      <c r="G104" s="1">
        <v>-0.26996565300000003</v>
      </c>
      <c r="H104" s="1">
        <v>0.41624404999999998</v>
      </c>
      <c r="I104" s="1">
        <v>0.51661285800000001</v>
      </c>
      <c r="J104" s="1" t="s">
        <v>719</v>
      </c>
      <c r="K104" s="1">
        <v>-0.273837528</v>
      </c>
      <c r="L104" s="1">
        <v>0.54964932799999999</v>
      </c>
      <c r="M104" s="1">
        <v>0.61834022</v>
      </c>
      <c r="N104" s="1" t="s">
        <v>720</v>
      </c>
      <c r="O104" s="1">
        <v>-2.3428817890000002</v>
      </c>
      <c r="P104" s="1">
        <v>1.7338140529999999</v>
      </c>
      <c r="Q104" s="1">
        <v>0.20638036400000001</v>
      </c>
      <c r="R104" s="1" t="s">
        <v>721</v>
      </c>
      <c r="S104" s="1">
        <v>6.5811985059999998</v>
      </c>
      <c r="T104" s="1">
        <v>10</v>
      </c>
      <c r="U104" s="1">
        <v>0.764301966</v>
      </c>
      <c r="V104" s="1">
        <v>8.0980377949999998</v>
      </c>
      <c r="W104" s="1">
        <v>11</v>
      </c>
      <c r="X104" s="1">
        <v>0.70449574800000003</v>
      </c>
      <c r="Y104" s="1">
        <v>0.12577398300000001</v>
      </c>
      <c r="Z104" s="1">
        <v>0.102122404</v>
      </c>
      <c r="AA104" s="1">
        <v>0.246274939</v>
      </c>
    </row>
    <row r="105" spans="1:27" ht="15" hidden="1" x14ac:dyDescent="0.2">
      <c r="A105" s="4">
        <v>171</v>
      </c>
      <c r="B105" s="1" t="s">
        <v>722</v>
      </c>
      <c r="C105" s="1" t="s">
        <v>723</v>
      </c>
      <c r="D105" s="1" t="s">
        <v>4382</v>
      </c>
      <c r="E105" s="1" t="s">
        <v>4304</v>
      </c>
      <c r="F105" s="1">
        <v>11</v>
      </c>
      <c r="G105" s="1">
        <v>0.29793449900000002</v>
      </c>
      <c r="H105" s="1">
        <v>0.468197009</v>
      </c>
      <c r="I105" s="1">
        <v>0.524552036</v>
      </c>
      <c r="J105" s="1" t="s">
        <v>724</v>
      </c>
      <c r="K105" s="1">
        <v>-0.38166390900000002</v>
      </c>
      <c r="L105" s="1">
        <v>0.57625042299999996</v>
      </c>
      <c r="M105" s="1">
        <v>0.50776423900000001</v>
      </c>
      <c r="N105" s="1" t="s">
        <v>725</v>
      </c>
      <c r="O105" s="1">
        <v>1.7677957900000001</v>
      </c>
      <c r="P105" s="1">
        <v>2.0036327840000001</v>
      </c>
      <c r="Q105" s="1">
        <v>0.40056794400000001</v>
      </c>
      <c r="R105" s="1" t="s">
        <v>726</v>
      </c>
      <c r="S105" s="1">
        <v>14.31159165</v>
      </c>
      <c r="T105" s="1">
        <v>9</v>
      </c>
      <c r="U105" s="1">
        <v>0.111665009</v>
      </c>
      <c r="V105" s="1">
        <v>15.219149760000001</v>
      </c>
      <c r="W105" s="1">
        <v>10</v>
      </c>
      <c r="X105" s="1">
        <v>0.12427397799999999</v>
      </c>
      <c r="Y105" s="1">
        <v>-0.10711751999999999</v>
      </c>
      <c r="Z105" s="1">
        <v>0.14179012999999999</v>
      </c>
      <c r="AA105" s="1">
        <v>0.46927882399999998</v>
      </c>
    </row>
    <row r="106" spans="1:27" ht="15" hidden="1" x14ac:dyDescent="0.2">
      <c r="A106" s="4">
        <v>93</v>
      </c>
      <c r="B106" s="1" t="s">
        <v>727</v>
      </c>
      <c r="C106" s="1" t="s">
        <v>728</v>
      </c>
      <c r="D106" s="1" t="s">
        <v>4382</v>
      </c>
      <c r="E106" s="1" t="s">
        <v>4227</v>
      </c>
      <c r="F106" s="1">
        <v>14</v>
      </c>
      <c r="G106" s="1">
        <v>0.23045009999999999</v>
      </c>
      <c r="H106" s="1">
        <v>0.36292741499999998</v>
      </c>
      <c r="I106" s="1">
        <v>0.52544424499999998</v>
      </c>
      <c r="J106" s="1" t="s">
        <v>729</v>
      </c>
      <c r="K106" s="1">
        <v>0.17473996999999999</v>
      </c>
      <c r="L106" s="1">
        <v>0.51565073800000005</v>
      </c>
      <c r="M106" s="1">
        <v>0.73470561300000004</v>
      </c>
      <c r="N106" s="1" t="s">
        <v>730</v>
      </c>
      <c r="O106" s="1">
        <v>0.747935711</v>
      </c>
      <c r="P106" s="1">
        <v>0.78385259799999996</v>
      </c>
      <c r="Q106" s="1">
        <v>0.35881965599999999</v>
      </c>
      <c r="R106" s="1" t="s">
        <v>731</v>
      </c>
      <c r="S106" s="1">
        <v>12.553941699999999</v>
      </c>
      <c r="T106" s="1">
        <v>12</v>
      </c>
      <c r="U106" s="1">
        <v>0.40227740499999998</v>
      </c>
      <c r="V106" s="1">
        <v>13.1399188</v>
      </c>
      <c r="W106" s="1">
        <v>13</v>
      </c>
      <c r="X106" s="1">
        <v>0.43706299399999998</v>
      </c>
      <c r="Y106" s="1">
        <v>-4.4421426999999999E-2</v>
      </c>
      <c r="Z106" s="1">
        <v>5.9354220999999999E-2</v>
      </c>
      <c r="AA106" s="1">
        <v>0.46862691000000001</v>
      </c>
    </row>
    <row r="107" spans="1:27" ht="15" hidden="1" x14ac:dyDescent="0.2">
      <c r="A107" s="4">
        <v>155</v>
      </c>
      <c r="B107" s="1" t="s">
        <v>732</v>
      </c>
      <c r="C107" s="1" t="s">
        <v>733</v>
      </c>
      <c r="D107" s="1" t="s">
        <v>4382</v>
      </c>
      <c r="E107" s="1" t="s">
        <v>4288</v>
      </c>
      <c r="F107" s="1">
        <v>14</v>
      </c>
      <c r="G107" s="1">
        <v>0.23045009999999999</v>
      </c>
      <c r="H107" s="1">
        <v>0.36292741499999998</v>
      </c>
      <c r="I107" s="1">
        <v>0.52544424499999998</v>
      </c>
      <c r="J107" s="1" t="s">
        <v>729</v>
      </c>
      <c r="K107" s="1">
        <v>0.17473996999999999</v>
      </c>
      <c r="L107" s="1">
        <v>0.51505357799999996</v>
      </c>
      <c r="M107" s="1">
        <v>0.73440964099999995</v>
      </c>
      <c r="N107" s="1" t="s">
        <v>730</v>
      </c>
      <c r="O107" s="1">
        <v>0.747935711</v>
      </c>
      <c r="P107" s="1">
        <v>0.78385259799999996</v>
      </c>
      <c r="Q107" s="1">
        <v>0.35881965599999999</v>
      </c>
      <c r="R107" s="1" t="s">
        <v>731</v>
      </c>
      <c r="S107" s="1">
        <v>12.553941699999999</v>
      </c>
      <c r="T107" s="1">
        <v>12</v>
      </c>
      <c r="U107" s="1">
        <v>0.40227740499999998</v>
      </c>
      <c r="V107" s="1">
        <v>13.1399188</v>
      </c>
      <c r="W107" s="1">
        <v>13</v>
      </c>
      <c r="X107" s="1">
        <v>0.43706299399999998</v>
      </c>
      <c r="Y107" s="1">
        <v>-4.4421426999999999E-2</v>
      </c>
      <c r="Z107" s="1">
        <v>5.9354220999999999E-2</v>
      </c>
      <c r="AA107" s="1">
        <v>0.46862691000000001</v>
      </c>
    </row>
    <row r="108" spans="1:27" ht="15" hidden="1" x14ac:dyDescent="0.2">
      <c r="A108" s="4">
        <v>146</v>
      </c>
      <c r="B108" s="1" t="s">
        <v>734</v>
      </c>
      <c r="C108" s="1" t="s">
        <v>735</v>
      </c>
      <c r="D108" s="1" t="s">
        <v>4382</v>
      </c>
      <c r="E108" s="1" t="s">
        <v>4279</v>
      </c>
      <c r="F108" s="1">
        <v>16</v>
      </c>
      <c r="G108" s="1">
        <v>0.219275843</v>
      </c>
      <c r="H108" s="1">
        <v>0.35003768000000002</v>
      </c>
      <c r="I108" s="1">
        <v>0.53102967899999998</v>
      </c>
      <c r="J108" s="1" t="s">
        <v>736</v>
      </c>
      <c r="K108" s="1">
        <v>0.113788046</v>
      </c>
      <c r="L108" s="1">
        <v>0.45440613299999999</v>
      </c>
      <c r="M108" s="1">
        <v>0.80226994600000001</v>
      </c>
      <c r="N108" s="1" t="s">
        <v>737</v>
      </c>
      <c r="O108" s="1">
        <v>2.4913452500000002</v>
      </c>
      <c r="P108" s="1">
        <v>1.236428369</v>
      </c>
      <c r="Q108" s="1">
        <v>6.3530300999999997E-2</v>
      </c>
      <c r="R108" s="1" t="s">
        <v>738</v>
      </c>
      <c r="S108" s="1">
        <v>13.99319822</v>
      </c>
      <c r="T108" s="1">
        <v>14</v>
      </c>
      <c r="U108" s="1">
        <v>0.45021792100000002</v>
      </c>
      <c r="V108" s="1">
        <v>17.617309469999999</v>
      </c>
      <c r="W108" s="1">
        <v>15</v>
      </c>
      <c r="X108" s="1">
        <v>0.28331869199999998</v>
      </c>
      <c r="Y108" s="1">
        <v>-0.16179253599999999</v>
      </c>
      <c r="Z108" s="1">
        <v>8.4988021999999996E-2</v>
      </c>
      <c r="AA108" s="1">
        <v>7.7709462000000007E-2</v>
      </c>
    </row>
    <row r="109" spans="1:27" ht="15" hidden="1" x14ac:dyDescent="0.2">
      <c r="A109" s="4">
        <v>207</v>
      </c>
      <c r="B109" s="1" t="s">
        <v>739</v>
      </c>
      <c r="C109" s="1" t="s">
        <v>740</v>
      </c>
      <c r="D109" s="1" t="s">
        <v>4382</v>
      </c>
      <c r="E109" s="1" t="s">
        <v>4337</v>
      </c>
      <c r="F109" s="1">
        <v>7</v>
      </c>
      <c r="G109" s="1">
        <v>-0.18888571500000001</v>
      </c>
      <c r="H109" s="1">
        <v>0.30194448400000001</v>
      </c>
      <c r="I109" s="1">
        <v>0.53160070599999998</v>
      </c>
      <c r="J109" s="1" t="s">
        <v>741</v>
      </c>
      <c r="K109" s="1">
        <v>-6.2054390000000001E-3</v>
      </c>
      <c r="L109" s="1">
        <v>0.40042327</v>
      </c>
      <c r="M109" s="1">
        <v>0.98763551800000005</v>
      </c>
      <c r="N109" s="1" t="s">
        <v>742</v>
      </c>
      <c r="O109" s="1">
        <v>1.2654381050000001</v>
      </c>
      <c r="P109" s="1">
        <v>1.4565004969999999</v>
      </c>
      <c r="Q109" s="1">
        <v>0.42467725899999997</v>
      </c>
      <c r="R109" s="1" t="s">
        <v>743</v>
      </c>
      <c r="S109" s="1">
        <v>3.6740288149999998</v>
      </c>
      <c r="T109" s="1">
        <v>5</v>
      </c>
      <c r="U109" s="1">
        <v>0.59723356599999999</v>
      </c>
      <c r="V109" s="1">
        <v>4.7158146380000003</v>
      </c>
      <c r="W109" s="1">
        <v>6</v>
      </c>
      <c r="X109" s="1">
        <v>0.58074372799999996</v>
      </c>
      <c r="Y109" s="1">
        <v>-0.18124058200000001</v>
      </c>
      <c r="Z109" s="1">
        <v>0.17756862200000001</v>
      </c>
      <c r="AA109" s="1">
        <v>0.35422562600000002</v>
      </c>
    </row>
    <row r="110" spans="1:27" ht="15" hidden="1" x14ac:dyDescent="0.2">
      <c r="A110" s="4">
        <v>50</v>
      </c>
      <c r="B110" s="1" t="s">
        <v>744</v>
      </c>
      <c r="C110" s="1" t="s">
        <v>745</v>
      </c>
      <c r="D110" s="1" t="s">
        <v>4382</v>
      </c>
      <c r="E110" s="1" t="s">
        <v>4184</v>
      </c>
      <c r="F110" s="1">
        <v>15</v>
      </c>
      <c r="G110" s="1">
        <v>0.20599590000000001</v>
      </c>
      <c r="H110" s="1">
        <v>0.32950010699999999</v>
      </c>
      <c r="I110" s="1">
        <v>0.53185487300000001</v>
      </c>
      <c r="J110" s="1" t="s">
        <v>746</v>
      </c>
      <c r="K110" s="1">
        <v>-0.181942987</v>
      </c>
      <c r="L110" s="1">
        <v>0.45188910500000001</v>
      </c>
      <c r="M110" s="1">
        <v>0.68722226600000003</v>
      </c>
      <c r="N110" s="1" t="s">
        <v>747</v>
      </c>
      <c r="O110" s="1">
        <v>-8.9357879000000001E-2</v>
      </c>
      <c r="P110" s="1">
        <v>0.81702510299999997</v>
      </c>
      <c r="Q110" s="1">
        <v>0.914579421</v>
      </c>
      <c r="R110" s="1" t="s">
        <v>748</v>
      </c>
      <c r="S110" s="1">
        <v>16.192919589999999</v>
      </c>
      <c r="T110" s="1">
        <v>13</v>
      </c>
      <c r="U110" s="1">
        <v>0.23886908800000001</v>
      </c>
      <c r="V110" s="1">
        <v>16.389761719999999</v>
      </c>
      <c r="W110" s="1">
        <v>14</v>
      </c>
      <c r="X110" s="1">
        <v>0.29015585199999999</v>
      </c>
      <c r="Y110" s="1">
        <v>2.964021E-2</v>
      </c>
      <c r="Z110" s="1">
        <v>7.4561245999999998E-2</v>
      </c>
      <c r="AA110" s="1">
        <v>0.69742823799999998</v>
      </c>
    </row>
    <row r="111" spans="1:27" ht="15" hidden="1" x14ac:dyDescent="0.2">
      <c r="A111" s="4">
        <v>126</v>
      </c>
      <c r="B111" s="1" t="s">
        <v>749</v>
      </c>
      <c r="C111" s="1" t="s">
        <v>750</v>
      </c>
      <c r="D111" s="1" t="s">
        <v>4382</v>
      </c>
      <c r="E111" s="1" t="s">
        <v>4260</v>
      </c>
      <c r="F111" s="1">
        <v>11</v>
      </c>
      <c r="G111" s="1">
        <v>0.24501030200000001</v>
      </c>
      <c r="H111" s="1">
        <v>0.40460152599999999</v>
      </c>
      <c r="I111" s="1">
        <v>0.54480729500000002</v>
      </c>
      <c r="J111" s="1" t="s">
        <v>751</v>
      </c>
      <c r="K111" s="1">
        <v>-0.117528099</v>
      </c>
      <c r="L111" s="1">
        <v>0.54072036700000004</v>
      </c>
      <c r="M111" s="1">
        <v>0.82793195100000005</v>
      </c>
      <c r="N111" s="1" t="s">
        <v>752</v>
      </c>
      <c r="O111" s="1">
        <v>-0.65575573099999995</v>
      </c>
      <c r="P111" s="1">
        <v>0.81060887800000003</v>
      </c>
      <c r="Q111" s="1">
        <v>0.43939544400000002</v>
      </c>
      <c r="R111" s="1" t="s">
        <v>753</v>
      </c>
      <c r="S111" s="1">
        <v>10.07691855</v>
      </c>
      <c r="T111" s="1">
        <v>9</v>
      </c>
      <c r="U111" s="1">
        <v>0.34429420100000002</v>
      </c>
      <c r="V111" s="1">
        <v>11.88356241</v>
      </c>
      <c r="W111" s="1">
        <v>10</v>
      </c>
      <c r="X111" s="1">
        <v>0.29292484499999999</v>
      </c>
      <c r="Y111" s="1">
        <v>7.9910365999999997E-2</v>
      </c>
      <c r="Z111" s="1">
        <v>6.2908518999999996E-2</v>
      </c>
      <c r="AA111" s="1">
        <v>0.235845687</v>
      </c>
    </row>
    <row r="112" spans="1:27" ht="15" hidden="1" x14ac:dyDescent="0.2">
      <c r="A112" s="4">
        <v>183</v>
      </c>
      <c r="B112" s="1" t="s">
        <v>754</v>
      </c>
      <c r="C112" s="1" t="s">
        <v>755</v>
      </c>
      <c r="D112" s="1" t="s">
        <v>4382</v>
      </c>
      <c r="E112" s="1" t="s">
        <v>4316</v>
      </c>
      <c r="F112" s="1">
        <v>13</v>
      </c>
      <c r="G112" s="1">
        <v>0.27467865600000002</v>
      </c>
      <c r="H112" s="1">
        <v>0.45604412599999999</v>
      </c>
      <c r="I112" s="1">
        <v>0.54696967500000004</v>
      </c>
      <c r="J112" s="1" t="s">
        <v>756</v>
      </c>
      <c r="K112" s="1">
        <v>0.11725007799999999</v>
      </c>
      <c r="L112" s="1">
        <v>0.56438481600000001</v>
      </c>
      <c r="M112" s="1">
        <v>0.835425376</v>
      </c>
      <c r="N112" s="1" t="s">
        <v>757</v>
      </c>
      <c r="O112" s="1">
        <v>-2.7456784760000001</v>
      </c>
      <c r="P112" s="1">
        <v>1.1927921850000001</v>
      </c>
      <c r="Q112" s="1">
        <v>4.1892264999999998E-2</v>
      </c>
      <c r="R112" s="1" t="s">
        <v>758</v>
      </c>
      <c r="S112" s="1">
        <v>10.245137959999999</v>
      </c>
      <c r="T112" s="1">
        <v>11</v>
      </c>
      <c r="U112" s="1">
        <v>0.50848106199999998</v>
      </c>
      <c r="V112" s="1">
        <v>17.376976160000002</v>
      </c>
      <c r="W112" s="1">
        <v>12</v>
      </c>
      <c r="X112" s="1">
        <v>0.13595847799999999</v>
      </c>
      <c r="Y112" s="1">
        <v>0.21202945100000001</v>
      </c>
      <c r="Z112" s="1">
        <v>7.9395419999999994E-2</v>
      </c>
      <c r="AA112" s="1">
        <v>2.1772603000000001E-2</v>
      </c>
    </row>
    <row r="113" spans="1:27" ht="15" hidden="1" x14ac:dyDescent="0.2">
      <c r="A113" s="4">
        <v>148</v>
      </c>
      <c r="B113" s="1" t="s">
        <v>759</v>
      </c>
      <c r="C113" s="1" t="s">
        <v>760</v>
      </c>
      <c r="D113" s="1" t="s">
        <v>4382</v>
      </c>
      <c r="E113" s="1" t="s">
        <v>4281</v>
      </c>
      <c r="F113" s="1">
        <v>19</v>
      </c>
      <c r="G113" s="1">
        <v>0.19702187800000001</v>
      </c>
      <c r="H113" s="1">
        <v>0.33044595500000001</v>
      </c>
      <c r="I113" s="1">
        <v>0.55102141199999999</v>
      </c>
      <c r="J113" s="1" t="s">
        <v>761</v>
      </c>
      <c r="K113" s="1">
        <v>0.21833329900000001</v>
      </c>
      <c r="L113" s="1">
        <v>0.46732580800000001</v>
      </c>
      <c r="M113" s="1">
        <v>0.64035881100000003</v>
      </c>
      <c r="N113" s="1" t="s">
        <v>762</v>
      </c>
      <c r="O113" s="1">
        <v>1.066135039</v>
      </c>
      <c r="P113" s="1">
        <v>1.00757717</v>
      </c>
      <c r="Q113" s="1">
        <v>0.30480627399999999</v>
      </c>
      <c r="R113" s="1" t="s">
        <v>763</v>
      </c>
      <c r="S113" s="1">
        <v>17.69560302</v>
      </c>
      <c r="T113" s="1">
        <v>17</v>
      </c>
      <c r="U113" s="1">
        <v>0.40828315399999998</v>
      </c>
      <c r="V113" s="1">
        <v>18.5643998</v>
      </c>
      <c r="W113" s="1">
        <v>18</v>
      </c>
      <c r="X113" s="1">
        <v>0.41909487600000001</v>
      </c>
      <c r="Y113" s="1">
        <v>-6.4962128999999993E-2</v>
      </c>
      <c r="Z113" s="1">
        <v>7.1106511999999997E-2</v>
      </c>
      <c r="AA113" s="1">
        <v>0.373708608</v>
      </c>
    </row>
    <row r="114" spans="1:27" ht="15" hidden="1" x14ac:dyDescent="0.2">
      <c r="A114" s="4">
        <v>24</v>
      </c>
      <c r="B114" s="1" t="s">
        <v>764</v>
      </c>
      <c r="C114" s="1" t="s">
        <v>765</v>
      </c>
      <c r="D114" s="1" t="s">
        <v>4382</v>
      </c>
      <c r="E114" s="1" t="s">
        <v>4158</v>
      </c>
      <c r="F114" s="1">
        <v>13</v>
      </c>
      <c r="G114" s="1">
        <v>0.176891248</v>
      </c>
      <c r="H114" s="1">
        <v>0.29840245999999998</v>
      </c>
      <c r="I114" s="1">
        <v>0.55331888900000004</v>
      </c>
      <c r="J114" s="1" t="s">
        <v>766</v>
      </c>
      <c r="K114" s="1">
        <v>-6.7388551000000005E-2</v>
      </c>
      <c r="L114" s="1">
        <v>0.41117637400000001</v>
      </c>
      <c r="M114" s="1">
        <v>0.86981610200000004</v>
      </c>
      <c r="N114" s="1" t="s">
        <v>767</v>
      </c>
      <c r="O114" s="1">
        <v>0.62815016300000004</v>
      </c>
      <c r="P114" s="1">
        <v>1.350899217</v>
      </c>
      <c r="Q114" s="1">
        <v>0.65101015500000003</v>
      </c>
      <c r="R114" s="1" t="s">
        <v>768</v>
      </c>
      <c r="S114" s="1">
        <v>7.937490275</v>
      </c>
      <c r="T114" s="1">
        <v>11</v>
      </c>
      <c r="U114" s="1">
        <v>0.71889219500000001</v>
      </c>
      <c r="V114" s="1">
        <v>8.0547991109999995</v>
      </c>
      <c r="W114" s="1">
        <v>12</v>
      </c>
      <c r="X114" s="1">
        <v>0.78083348299999999</v>
      </c>
      <c r="Y114" s="1">
        <v>-4.1167588999999997E-2</v>
      </c>
      <c r="Z114" s="1">
        <v>0.120196017</v>
      </c>
      <c r="AA114" s="1">
        <v>0.73842693299999995</v>
      </c>
    </row>
    <row r="115" spans="1:27" ht="15" hidden="1" x14ac:dyDescent="0.2">
      <c r="A115" s="4">
        <v>1</v>
      </c>
      <c r="B115" s="1" t="s">
        <v>769</v>
      </c>
      <c r="C115" s="1" t="s">
        <v>770</v>
      </c>
      <c r="D115" s="1" t="s">
        <v>4382</v>
      </c>
      <c r="E115" s="1" t="s">
        <v>4383</v>
      </c>
      <c r="F115" s="1">
        <v>13</v>
      </c>
      <c r="G115" s="1">
        <v>-0.16822505200000001</v>
      </c>
      <c r="H115" s="1">
        <v>0.293042937</v>
      </c>
      <c r="I115" s="1">
        <v>0.56592529700000005</v>
      </c>
      <c r="J115" s="1" t="s">
        <v>771</v>
      </c>
      <c r="K115" s="1">
        <v>-1.1998992999999999E-2</v>
      </c>
      <c r="L115" s="1">
        <v>0.38197575499999997</v>
      </c>
      <c r="M115" s="1">
        <v>0.97494019799999998</v>
      </c>
      <c r="N115" s="1" t="s">
        <v>772</v>
      </c>
      <c r="O115" s="1">
        <v>0.57369995600000001</v>
      </c>
      <c r="P115" s="1">
        <v>1.1194591060000001</v>
      </c>
      <c r="Q115" s="1">
        <v>0.61844869700000005</v>
      </c>
      <c r="R115" s="1" t="s">
        <v>773</v>
      </c>
      <c r="S115" s="1">
        <v>7.6449744309999996</v>
      </c>
      <c r="T115" s="1">
        <v>11</v>
      </c>
      <c r="U115" s="1">
        <v>0.74470916700000001</v>
      </c>
      <c r="V115" s="1">
        <v>8.1165291869999994</v>
      </c>
      <c r="W115" s="1">
        <v>12</v>
      </c>
      <c r="X115" s="1">
        <v>0.77595898299999999</v>
      </c>
      <c r="Y115" s="1">
        <v>-6.3915003999999997E-2</v>
      </c>
      <c r="Z115" s="1">
        <v>9.3075795000000003E-2</v>
      </c>
      <c r="AA115" s="1">
        <v>0.50649089800000002</v>
      </c>
    </row>
    <row r="116" spans="1:27" ht="15" hidden="1" x14ac:dyDescent="0.2">
      <c r="A116" s="4">
        <v>92</v>
      </c>
      <c r="B116" s="1" t="s">
        <v>774</v>
      </c>
      <c r="C116" s="1" t="s">
        <v>775</v>
      </c>
      <c r="D116" s="1" t="s">
        <v>4382</v>
      </c>
      <c r="E116" s="1" t="s">
        <v>4226</v>
      </c>
      <c r="F116" s="1">
        <v>9</v>
      </c>
      <c r="G116" s="1">
        <v>-0.119613285</v>
      </c>
      <c r="H116" s="1">
        <v>0.21312703899999999</v>
      </c>
      <c r="I116" s="1">
        <v>0.57464076399999997</v>
      </c>
      <c r="J116" s="1" t="s">
        <v>776</v>
      </c>
      <c r="K116" s="1">
        <v>3.4893497000000002E-2</v>
      </c>
      <c r="L116" s="1">
        <v>0.29011789199999999</v>
      </c>
      <c r="M116" s="1">
        <v>0.90426648899999995</v>
      </c>
      <c r="N116" s="1" t="s">
        <v>777</v>
      </c>
      <c r="O116" s="1">
        <v>0.42927123700000003</v>
      </c>
      <c r="P116" s="1">
        <v>0.97539528399999997</v>
      </c>
      <c r="Q116" s="1">
        <v>0.67313346200000002</v>
      </c>
      <c r="R116" s="1" t="s">
        <v>778</v>
      </c>
      <c r="S116" s="1">
        <v>3.569749619</v>
      </c>
      <c r="T116" s="1">
        <v>7</v>
      </c>
      <c r="U116" s="1">
        <v>0.82778341499999997</v>
      </c>
      <c r="V116" s="1">
        <v>3.9022918419999999</v>
      </c>
      <c r="W116" s="1">
        <v>8</v>
      </c>
      <c r="X116" s="1">
        <v>0.86582962299999999</v>
      </c>
      <c r="Y116" s="1">
        <v>-8.3017257999999997E-2</v>
      </c>
      <c r="Z116" s="1">
        <v>0.14396104300000001</v>
      </c>
      <c r="AA116" s="1">
        <v>0.58222655000000001</v>
      </c>
    </row>
    <row r="117" spans="1:27" ht="15" hidden="1" x14ac:dyDescent="0.2">
      <c r="A117" s="4">
        <v>170</v>
      </c>
      <c r="B117" s="1" t="s">
        <v>779</v>
      </c>
      <c r="C117" s="1" t="s">
        <v>780</v>
      </c>
      <c r="D117" s="1" t="s">
        <v>4382</v>
      </c>
      <c r="E117" s="1" t="s">
        <v>4303</v>
      </c>
      <c r="F117" s="1">
        <v>9</v>
      </c>
      <c r="G117" s="1">
        <v>-0.227825414</v>
      </c>
      <c r="H117" s="1">
        <v>0.41017458200000001</v>
      </c>
      <c r="I117" s="1">
        <v>0.57859699899999995</v>
      </c>
      <c r="J117" s="1" t="s">
        <v>781</v>
      </c>
      <c r="K117" s="1">
        <v>-0.384014144</v>
      </c>
      <c r="L117" s="1">
        <v>0.53764302100000005</v>
      </c>
      <c r="M117" s="1">
        <v>0.47506959599999998</v>
      </c>
      <c r="N117" s="1" t="s">
        <v>782</v>
      </c>
      <c r="O117" s="1">
        <v>0.82387330299999995</v>
      </c>
      <c r="P117" s="1">
        <v>1.290044674</v>
      </c>
      <c r="Q117" s="1">
        <v>0.54337946800000003</v>
      </c>
      <c r="R117" s="1" t="s">
        <v>783</v>
      </c>
      <c r="S117" s="1">
        <v>3.877687103</v>
      </c>
      <c r="T117" s="1">
        <v>7</v>
      </c>
      <c r="U117" s="1">
        <v>0.79375283799999996</v>
      </c>
      <c r="V117" s="1">
        <v>4.6170526369999996</v>
      </c>
      <c r="W117" s="1">
        <v>8</v>
      </c>
      <c r="X117" s="1">
        <v>0.79761134099999997</v>
      </c>
      <c r="Y117" s="1">
        <v>-8.7678919999999994E-2</v>
      </c>
      <c r="Z117" s="1">
        <v>0.101968397</v>
      </c>
      <c r="AA117" s="1">
        <v>0.41833632999999998</v>
      </c>
    </row>
    <row r="118" spans="1:27" ht="15" hidden="1" x14ac:dyDescent="0.2">
      <c r="A118" s="4">
        <v>101</v>
      </c>
      <c r="B118" s="1" t="s">
        <v>784</v>
      </c>
      <c r="C118" s="1" t="s">
        <v>785</v>
      </c>
      <c r="D118" s="1" t="s">
        <v>4382</v>
      </c>
      <c r="E118" s="1" t="s">
        <v>4235</v>
      </c>
      <c r="F118" s="1">
        <v>13</v>
      </c>
      <c r="G118" s="1">
        <v>-0.24127639000000001</v>
      </c>
      <c r="H118" s="1">
        <v>0.43800355099999999</v>
      </c>
      <c r="I118" s="1">
        <v>0.58173316600000002</v>
      </c>
      <c r="J118" s="1" t="s">
        <v>786</v>
      </c>
      <c r="K118" s="1">
        <v>-0.32760669399999998</v>
      </c>
      <c r="L118" s="1">
        <v>0.556124281</v>
      </c>
      <c r="M118" s="1">
        <v>0.55580157399999996</v>
      </c>
      <c r="N118" s="1" t="s">
        <v>787</v>
      </c>
      <c r="O118" s="1">
        <v>2.314260478</v>
      </c>
      <c r="P118" s="1">
        <v>1.7962184590000001</v>
      </c>
      <c r="Q118" s="1">
        <v>0.22404454200000001</v>
      </c>
      <c r="R118" s="1" t="s">
        <v>788</v>
      </c>
      <c r="S118" s="1">
        <v>11.687028099999999</v>
      </c>
      <c r="T118" s="1">
        <v>11</v>
      </c>
      <c r="U118" s="1">
        <v>0.38762207799999998</v>
      </c>
      <c r="V118" s="1">
        <v>13.961102049999999</v>
      </c>
      <c r="W118" s="1">
        <v>12</v>
      </c>
      <c r="X118" s="1">
        <v>0.30319913300000001</v>
      </c>
      <c r="Y118" s="1">
        <v>-0.162702393</v>
      </c>
      <c r="Z118" s="1">
        <v>0.111210899</v>
      </c>
      <c r="AA118" s="1">
        <v>0.171444229</v>
      </c>
    </row>
    <row r="119" spans="1:27" ht="15" hidden="1" x14ac:dyDescent="0.2">
      <c r="A119" s="4">
        <v>134</v>
      </c>
      <c r="B119" s="1" t="s">
        <v>789</v>
      </c>
      <c r="C119" s="1" t="s">
        <v>790</v>
      </c>
      <c r="D119" s="1" t="s">
        <v>4382</v>
      </c>
      <c r="E119" s="1" t="s">
        <v>4267</v>
      </c>
      <c r="F119" s="1">
        <v>13</v>
      </c>
      <c r="G119" s="1">
        <v>-0.24127639000000001</v>
      </c>
      <c r="H119" s="1">
        <v>0.43800355099999999</v>
      </c>
      <c r="I119" s="1">
        <v>0.58173316600000002</v>
      </c>
      <c r="J119" s="1" t="s">
        <v>786</v>
      </c>
      <c r="K119" s="1">
        <v>-0.32760669399999998</v>
      </c>
      <c r="L119" s="1">
        <v>0.56246078899999996</v>
      </c>
      <c r="M119" s="1">
        <v>0.56026192500000005</v>
      </c>
      <c r="N119" s="1" t="s">
        <v>791</v>
      </c>
      <c r="O119" s="1">
        <v>2.314260478</v>
      </c>
      <c r="P119" s="1">
        <v>1.7962184590000001</v>
      </c>
      <c r="Q119" s="1">
        <v>0.22404454200000001</v>
      </c>
      <c r="R119" s="1" t="s">
        <v>788</v>
      </c>
      <c r="S119" s="1">
        <v>11.687028099999999</v>
      </c>
      <c r="T119" s="1">
        <v>11</v>
      </c>
      <c r="U119" s="1">
        <v>0.38762207799999998</v>
      </c>
      <c r="V119" s="1">
        <v>13.961102049999999</v>
      </c>
      <c r="W119" s="1">
        <v>12</v>
      </c>
      <c r="X119" s="1">
        <v>0.30319913300000001</v>
      </c>
      <c r="Y119" s="1">
        <v>-0.162702393</v>
      </c>
      <c r="Z119" s="1">
        <v>0.111210899</v>
      </c>
      <c r="AA119" s="1">
        <v>0.171444229</v>
      </c>
    </row>
    <row r="120" spans="1:27" ht="15" hidden="1" x14ac:dyDescent="0.2">
      <c r="A120" s="4">
        <v>210</v>
      </c>
      <c r="B120" s="1" t="s">
        <v>792</v>
      </c>
      <c r="C120" s="1" t="s">
        <v>793</v>
      </c>
      <c r="D120" s="1" t="s">
        <v>4382</v>
      </c>
      <c r="E120" s="1" t="s">
        <v>4340</v>
      </c>
      <c r="F120" s="1">
        <v>13</v>
      </c>
      <c r="G120" s="1">
        <v>-0.24127639000000001</v>
      </c>
      <c r="H120" s="1">
        <v>0.43800355099999999</v>
      </c>
      <c r="I120" s="1">
        <v>0.58173316600000002</v>
      </c>
      <c r="J120" s="1" t="s">
        <v>786</v>
      </c>
      <c r="K120" s="1">
        <v>-0.32760669399999998</v>
      </c>
      <c r="L120" s="1">
        <v>0.54252477499999996</v>
      </c>
      <c r="M120" s="1">
        <v>0.54593956300000002</v>
      </c>
      <c r="N120" s="1" t="s">
        <v>794</v>
      </c>
      <c r="O120" s="1">
        <v>2.314260478</v>
      </c>
      <c r="P120" s="1">
        <v>1.7962184590000001</v>
      </c>
      <c r="Q120" s="1">
        <v>0.22404454200000001</v>
      </c>
      <c r="R120" s="1" t="s">
        <v>788</v>
      </c>
      <c r="S120" s="1">
        <v>11.687028099999999</v>
      </c>
      <c r="T120" s="1">
        <v>11</v>
      </c>
      <c r="U120" s="1">
        <v>0.38762207799999998</v>
      </c>
      <c r="V120" s="1">
        <v>13.961102049999999</v>
      </c>
      <c r="W120" s="1">
        <v>12</v>
      </c>
      <c r="X120" s="1">
        <v>0.30319913300000001</v>
      </c>
      <c r="Y120" s="1">
        <v>-0.162702393</v>
      </c>
      <c r="Z120" s="1">
        <v>0.111210899</v>
      </c>
      <c r="AA120" s="1">
        <v>0.171444229</v>
      </c>
    </row>
    <row r="121" spans="1:27" ht="15" hidden="1" x14ac:dyDescent="0.2">
      <c r="A121" s="4">
        <v>142</v>
      </c>
      <c r="B121" s="1" t="s">
        <v>795</v>
      </c>
      <c r="C121" s="1" t="s">
        <v>796</v>
      </c>
      <c r="D121" s="1" t="s">
        <v>4382</v>
      </c>
      <c r="E121" s="1" t="s">
        <v>4275</v>
      </c>
      <c r="F121" s="1">
        <v>9</v>
      </c>
      <c r="G121" s="1">
        <v>-0.20390656600000001</v>
      </c>
      <c r="H121" s="1">
        <v>0.37556807800000003</v>
      </c>
      <c r="I121" s="1">
        <v>0.587179118</v>
      </c>
      <c r="J121" s="1" t="s">
        <v>797</v>
      </c>
      <c r="K121" s="1">
        <v>-0.29763404100000002</v>
      </c>
      <c r="L121" s="1">
        <v>0.47741186699999999</v>
      </c>
      <c r="M121" s="1">
        <v>0.53300039200000005</v>
      </c>
      <c r="N121" s="1" t="s">
        <v>798</v>
      </c>
      <c r="O121" s="1">
        <v>-0.743806199</v>
      </c>
      <c r="P121" s="1">
        <v>0.872361736</v>
      </c>
      <c r="Q121" s="1">
        <v>0.42207312800000002</v>
      </c>
      <c r="R121" s="1" t="s">
        <v>799</v>
      </c>
      <c r="S121" s="1">
        <v>9.7095012930000006</v>
      </c>
      <c r="T121" s="1">
        <v>7</v>
      </c>
      <c r="U121" s="1">
        <v>0.205642092</v>
      </c>
      <c r="V121" s="1">
        <v>10.37219794</v>
      </c>
      <c r="W121" s="1">
        <v>8</v>
      </c>
      <c r="X121" s="1">
        <v>0.239867896</v>
      </c>
      <c r="Y121" s="1">
        <v>6.1056336000000003E-2</v>
      </c>
      <c r="Z121" s="1">
        <v>8.8332962000000001E-2</v>
      </c>
      <c r="AA121" s="1">
        <v>0.51169982800000002</v>
      </c>
    </row>
    <row r="122" spans="1:27" ht="15" hidden="1" x14ac:dyDescent="0.2">
      <c r="A122" s="4">
        <v>135</v>
      </c>
      <c r="B122" s="1" t="s">
        <v>800</v>
      </c>
      <c r="C122" s="1" t="s">
        <v>801</v>
      </c>
      <c r="D122" s="1" t="s">
        <v>4382</v>
      </c>
      <c r="E122" s="1" t="s">
        <v>4268</v>
      </c>
      <c r="F122" s="1">
        <v>8</v>
      </c>
      <c r="G122" s="1">
        <v>-0.11778789200000001</v>
      </c>
      <c r="H122" s="1">
        <v>0.21975541200000001</v>
      </c>
      <c r="I122" s="1">
        <v>0.59196172400000002</v>
      </c>
      <c r="J122" s="1" t="s">
        <v>802</v>
      </c>
      <c r="K122" s="1">
        <v>-0.23322322700000001</v>
      </c>
      <c r="L122" s="1">
        <v>0.30742081700000001</v>
      </c>
      <c r="M122" s="1">
        <v>0.44806502100000001</v>
      </c>
      <c r="N122" s="1" t="s">
        <v>803</v>
      </c>
      <c r="O122" s="1">
        <v>-1.9539799959999999</v>
      </c>
      <c r="P122" s="1">
        <v>1.4509318149999999</v>
      </c>
      <c r="Q122" s="1">
        <v>0.226714692</v>
      </c>
      <c r="R122" s="1" t="s">
        <v>804</v>
      </c>
      <c r="S122" s="1">
        <v>5.2895711859999999</v>
      </c>
      <c r="T122" s="1">
        <v>6</v>
      </c>
      <c r="U122" s="1">
        <v>0.50724538500000005</v>
      </c>
      <c r="V122" s="1">
        <v>6.9287291020000001</v>
      </c>
      <c r="W122" s="1">
        <v>7</v>
      </c>
      <c r="X122" s="1">
        <v>0.43633814900000001</v>
      </c>
      <c r="Y122" s="1">
        <v>0.24298841700000001</v>
      </c>
      <c r="Z122" s="1">
        <v>0.18979080800000001</v>
      </c>
      <c r="AA122" s="1">
        <v>0.24770731400000001</v>
      </c>
    </row>
    <row r="123" spans="1:27" ht="15" hidden="1" x14ac:dyDescent="0.2">
      <c r="A123" s="4">
        <v>36</v>
      </c>
      <c r="B123" s="1" t="s">
        <v>805</v>
      </c>
      <c r="C123" s="1" t="s">
        <v>806</v>
      </c>
      <c r="D123" s="1" t="s">
        <v>4382</v>
      </c>
      <c r="E123" s="1" t="s">
        <v>4170</v>
      </c>
      <c r="F123" s="1">
        <v>7</v>
      </c>
      <c r="G123" s="1">
        <v>-0.22243429200000001</v>
      </c>
      <c r="H123" s="1">
        <v>0.42155568999999998</v>
      </c>
      <c r="I123" s="1">
        <v>0.59774157100000003</v>
      </c>
      <c r="J123" s="1" t="s">
        <v>807</v>
      </c>
      <c r="K123" s="1">
        <v>-0.21230354700000001</v>
      </c>
      <c r="L123" s="1">
        <v>0.57166520700000001</v>
      </c>
      <c r="M123" s="1">
        <v>0.71035644499999995</v>
      </c>
      <c r="N123" s="1" t="s">
        <v>808</v>
      </c>
      <c r="O123" s="1">
        <v>-3.034683174</v>
      </c>
      <c r="P123" s="1">
        <v>1.7579112269999999</v>
      </c>
      <c r="Q123" s="1">
        <v>0.14488063000000001</v>
      </c>
      <c r="R123" s="1" t="s">
        <v>809</v>
      </c>
      <c r="S123" s="1">
        <v>3.3535727199999998</v>
      </c>
      <c r="T123" s="1">
        <v>5</v>
      </c>
      <c r="U123" s="1">
        <v>0.64565023799999999</v>
      </c>
      <c r="V123" s="1">
        <v>6.0671489750000003</v>
      </c>
      <c r="W123" s="1">
        <v>6</v>
      </c>
      <c r="X123" s="1">
        <v>0.41571023699999998</v>
      </c>
      <c r="Y123" s="1">
        <v>0.28865465200000001</v>
      </c>
      <c r="Z123" s="1">
        <v>0.175229631</v>
      </c>
      <c r="AA123" s="1">
        <v>0.160414418</v>
      </c>
    </row>
    <row r="124" spans="1:27" ht="15" hidden="1" x14ac:dyDescent="0.2">
      <c r="A124" s="4">
        <v>178</v>
      </c>
      <c r="B124" s="1" t="s">
        <v>810</v>
      </c>
      <c r="C124" s="1" t="s">
        <v>811</v>
      </c>
      <c r="D124" s="1" t="s">
        <v>4382</v>
      </c>
      <c r="E124" s="1" t="s">
        <v>4311</v>
      </c>
      <c r="F124" s="1">
        <v>13</v>
      </c>
      <c r="G124" s="1">
        <v>0.21985057699999999</v>
      </c>
      <c r="H124" s="1">
        <v>0.41823111699999999</v>
      </c>
      <c r="I124" s="1">
        <v>0.59911912899999997</v>
      </c>
      <c r="J124" s="1" t="s">
        <v>812</v>
      </c>
      <c r="K124" s="1">
        <v>-0.28719599200000001</v>
      </c>
      <c r="L124" s="1">
        <v>0.53287288499999996</v>
      </c>
      <c r="M124" s="1">
        <v>0.58991598099999998</v>
      </c>
      <c r="N124" s="1" t="s">
        <v>813</v>
      </c>
      <c r="O124" s="1">
        <v>2.2894139509999998</v>
      </c>
      <c r="P124" s="1">
        <v>2.0134729079999998</v>
      </c>
      <c r="Q124" s="1">
        <v>0.27968135</v>
      </c>
      <c r="R124" s="1" t="s">
        <v>814</v>
      </c>
      <c r="S124" s="1">
        <v>11.273080179999999</v>
      </c>
      <c r="T124" s="1">
        <v>11</v>
      </c>
      <c r="U124" s="1">
        <v>0.42067728399999998</v>
      </c>
      <c r="V124" s="1">
        <v>12.40418378</v>
      </c>
      <c r="W124" s="1">
        <v>12</v>
      </c>
      <c r="X124" s="1">
        <v>0.41378899600000002</v>
      </c>
      <c r="Y124" s="1">
        <v>-0.126966946</v>
      </c>
      <c r="Z124" s="1">
        <v>0.120854948</v>
      </c>
      <c r="AA124" s="1">
        <v>0.31598762200000002</v>
      </c>
    </row>
    <row r="125" spans="1:27" ht="15" hidden="1" x14ac:dyDescent="0.2">
      <c r="A125" s="4">
        <v>30</v>
      </c>
      <c r="B125" s="1" t="s">
        <v>815</v>
      </c>
      <c r="C125" s="1" t="s">
        <v>816</v>
      </c>
      <c r="D125" s="1" t="s">
        <v>4382</v>
      </c>
      <c r="E125" s="1" t="s">
        <v>4164</v>
      </c>
      <c r="F125" s="1">
        <v>9</v>
      </c>
      <c r="G125" s="1">
        <v>0.23201586199999999</v>
      </c>
      <c r="H125" s="1">
        <v>0.47163822999999999</v>
      </c>
      <c r="I125" s="1">
        <v>0.62276453200000004</v>
      </c>
      <c r="J125" s="1" t="s">
        <v>817</v>
      </c>
      <c r="K125" s="1">
        <v>0.262133962</v>
      </c>
      <c r="L125" s="1">
        <v>0.54358815999999999</v>
      </c>
      <c r="M125" s="1">
        <v>0.62964329500000005</v>
      </c>
      <c r="N125" s="1" t="s">
        <v>818</v>
      </c>
      <c r="O125" s="1">
        <v>-0.32617969800000002</v>
      </c>
      <c r="P125" s="1">
        <v>2.0348310280000002</v>
      </c>
      <c r="Q125" s="1">
        <v>0.87717393600000004</v>
      </c>
      <c r="R125" s="1" t="s">
        <v>819</v>
      </c>
      <c r="S125" s="1">
        <v>11.37111795</v>
      </c>
      <c r="T125" s="1">
        <v>7</v>
      </c>
      <c r="U125" s="1">
        <v>0.123230304</v>
      </c>
      <c r="V125" s="1">
        <v>11.501260200000001</v>
      </c>
      <c r="W125" s="1">
        <v>8</v>
      </c>
      <c r="X125" s="1">
        <v>0.17488165999999999</v>
      </c>
      <c r="Y125" s="1">
        <v>5.2015312000000001E-2</v>
      </c>
      <c r="Z125" s="1">
        <v>0.18377000199999999</v>
      </c>
      <c r="AA125" s="1">
        <v>0.78532922800000005</v>
      </c>
    </row>
    <row r="126" spans="1:27" ht="15" hidden="1" x14ac:dyDescent="0.2">
      <c r="A126" s="4">
        <v>83</v>
      </c>
      <c r="B126" s="1" t="s">
        <v>820</v>
      </c>
      <c r="C126" s="1" t="s">
        <v>821</v>
      </c>
      <c r="D126" s="1" t="s">
        <v>4382</v>
      </c>
      <c r="E126" s="1" t="s">
        <v>4217</v>
      </c>
      <c r="F126" s="1">
        <v>14</v>
      </c>
      <c r="G126" s="1">
        <v>0.157347497</v>
      </c>
      <c r="H126" s="1">
        <v>0.32312263800000002</v>
      </c>
      <c r="I126" s="1">
        <v>0.62628734200000002</v>
      </c>
      <c r="J126" s="1" t="s">
        <v>822</v>
      </c>
      <c r="K126" s="1">
        <v>0.33731307300000002</v>
      </c>
      <c r="L126" s="1">
        <v>0.39311040400000002</v>
      </c>
      <c r="M126" s="1">
        <v>0.39085826499999998</v>
      </c>
      <c r="N126" s="1" t="s">
        <v>823</v>
      </c>
      <c r="O126" s="1">
        <v>-0.20434740500000001</v>
      </c>
      <c r="P126" s="1">
        <v>0.91310098200000001</v>
      </c>
      <c r="Q126" s="1">
        <v>0.82668159399999996</v>
      </c>
      <c r="R126" s="1" t="s">
        <v>824</v>
      </c>
      <c r="S126" s="1">
        <v>15.94859574</v>
      </c>
      <c r="T126" s="1">
        <v>12</v>
      </c>
      <c r="U126" s="1">
        <v>0.193601834</v>
      </c>
      <c r="V126" s="1">
        <v>16.189304889999999</v>
      </c>
      <c r="W126" s="1">
        <v>13</v>
      </c>
      <c r="X126" s="1">
        <v>0.239058463</v>
      </c>
      <c r="Y126" s="1">
        <v>3.4376278000000003E-2</v>
      </c>
      <c r="Z126" s="1">
        <v>8.0776153000000003E-2</v>
      </c>
      <c r="AA126" s="1">
        <v>0.677950567</v>
      </c>
    </row>
    <row r="127" spans="1:27" ht="15" hidden="1" x14ac:dyDescent="0.2">
      <c r="A127" s="4">
        <v>128</v>
      </c>
      <c r="B127" s="1" t="s">
        <v>825</v>
      </c>
      <c r="C127" s="1" t="s">
        <v>826</v>
      </c>
      <c r="D127" s="1" t="s">
        <v>4382</v>
      </c>
      <c r="E127" s="1" t="s">
        <v>4262</v>
      </c>
      <c r="F127" s="1">
        <v>14</v>
      </c>
      <c r="G127" s="1">
        <v>0.157347497</v>
      </c>
      <c r="H127" s="1">
        <v>0.32312263800000002</v>
      </c>
      <c r="I127" s="1">
        <v>0.62628734200000002</v>
      </c>
      <c r="J127" s="1" t="s">
        <v>822</v>
      </c>
      <c r="K127" s="1">
        <v>0.33731307300000002</v>
      </c>
      <c r="L127" s="1">
        <v>0.42121640999999999</v>
      </c>
      <c r="M127" s="1">
        <v>0.42324335299999999</v>
      </c>
      <c r="N127" s="1" t="s">
        <v>827</v>
      </c>
      <c r="O127" s="1">
        <v>-0.20434740500000001</v>
      </c>
      <c r="P127" s="1">
        <v>0.91310098200000001</v>
      </c>
      <c r="Q127" s="1">
        <v>0.82668159399999996</v>
      </c>
      <c r="R127" s="1" t="s">
        <v>824</v>
      </c>
      <c r="S127" s="1">
        <v>15.94859574</v>
      </c>
      <c r="T127" s="1">
        <v>12</v>
      </c>
      <c r="U127" s="1">
        <v>0.193601834</v>
      </c>
      <c r="V127" s="1">
        <v>16.189304889999999</v>
      </c>
      <c r="W127" s="1">
        <v>13</v>
      </c>
      <c r="X127" s="1">
        <v>0.239058463</v>
      </c>
      <c r="Y127" s="1">
        <v>3.4376278000000003E-2</v>
      </c>
      <c r="Z127" s="1">
        <v>8.0776153000000003E-2</v>
      </c>
      <c r="AA127" s="1">
        <v>0.677950567</v>
      </c>
    </row>
    <row r="128" spans="1:27" ht="15" hidden="1" x14ac:dyDescent="0.2">
      <c r="A128" s="4">
        <v>73</v>
      </c>
      <c r="B128" s="1" t="s">
        <v>828</v>
      </c>
      <c r="C128" s="1" t="s">
        <v>829</v>
      </c>
      <c r="D128" s="1" t="s">
        <v>4382</v>
      </c>
      <c r="E128" s="1" t="s">
        <v>4207</v>
      </c>
      <c r="F128" s="1">
        <v>9</v>
      </c>
      <c r="G128" s="1">
        <v>-0.168353055</v>
      </c>
      <c r="H128" s="1">
        <v>0.34647186299999999</v>
      </c>
      <c r="I128" s="1">
        <v>0.62703320500000004</v>
      </c>
      <c r="J128" s="1" t="s">
        <v>830</v>
      </c>
      <c r="K128" s="1">
        <v>-0.20805781300000001</v>
      </c>
      <c r="L128" s="1">
        <v>0.44140842400000002</v>
      </c>
      <c r="M128" s="1">
        <v>0.63739089299999996</v>
      </c>
      <c r="N128" s="1" t="s">
        <v>831</v>
      </c>
      <c r="O128" s="1">
        <v>-0.28031842499999998</v>
      </c>
      <c r="P128" s="1">
        <v>1.4352623390000001</v>
      </c>
      <c r="Q128" s="1">
        <v>0.85069985999999997</v>
      </c>
      <c r="R128" s="1" t="s">
        <v>832</v>
      </c>
      <c r="S128" s="1">
        <v>5.327155683</v>
      </c>
      <c r="T128" s="1">
        <v>7</v>
      </c>
      <c r="U128" s="1">
        <v>0.62010552699999999</v>
      </c>
      <c r="V128" s="1">
        <v>5.3336178800000003</v>
      </c>
      <c r="W128" s="1">
        <v>8</v>
      </c>
      <c r="X128" s="1">
        <v>0.72139569999999997</v>
      </c>
      <c r="Y128" s="1">
        <v>1.1729955E-2</v>
      </c>
      <c r="Z128" s="1">
        <v>0.14591711900000001</v>
      </c>
      <c r="AA128" s="1">
        <v>0.938178858</v>
      </c>
    </row>
    <row r="129" spans="1:27" ht="15" hidden="1" x14ac:dyDescent="0.2">
      <c r="A129" s="4">
        <v>27</v>
      </c>
      <c r="B129" s="1" t="s">
        <v>833</v>
      </c>
      <c r="C129" s="1" t="s">
        <v>834</v>
      </c>
      <c r="D129" s="1" t="s">
        <v>4382</v>
      </c>
      <c r="E129" s="1" t="s">
        <v>4161</v>
      </c>
      <c r="F129" s="1">
        <v>8</v>
      </c>
      <c r="G129" s="1">
        <v>0.25397396300000002</v>
      </c>
      <c r="H129" s="1">
        <v>0.53867480599999995</v>
      </c>
      <c r="I129" s="1">
        <v>0.63729857499999998</v>
      </c>
      <c r="J129" s="1" t="s">
        <v>835</v>
      </c>
      <c r="K129" s="1">
        <v>-0.269937545</v>
      </c>
      <c r="L129" s="1">
        <v>0.52403296399999999</v>
      </c>
      <c r="M129" s="1">
        <v>0.60647225500000002</v>
      </c>
      <c r="N129" s="1" t="s">
        <v>836</v>
      </c>
      <c r="O129" s="1">
        <v>0.18038675000000001</v>
      </c>
      <c r="P129" s="1">
        <v>1.411343464</v>
      </c>
      <c r="Q129" s="1">
        <v>0.90247388299999998</v>
      </c>
      <c r="R129" s="1" t="s">
        <v>837</v>
      </c>
      <c r="S129" s="1">
        <v>13.138062619999999</v>
      </c>
      <c r="T129" s="1">
        <v>6</v>
      </c>
      <c r="U129" s="1">
        <v>4.0895146E-2</v>
      </c>
      <c r="V129" s="1">
        <v>13.145233449999999</v>
      </c>
      <c r="W129" s="1">
        <v>7</v>
      </c>
      <c r="X129" s="1">
        <v>6.8647881999999993E-2</v>
      </c>
      <c r="Y129" s="1">
        <v>6.6513659999999997E-3</v>
      </c>
      <c r="Z129" s="1">
        <v>0.11622946300000001</v>
      </c>
      <c r="AA129" s="1">
        <v>0.95622321600000004</v>
      </c>
    </row>
    <row r="130" spans="1:27" ht="15" hidden="1" x14ac:dyDescent="0.2">
      <c r="A130" s="4">
        <v>145</v>
      </c>
      <c r="B130" s="1" t="s">
        <v>838</v>
      </c>
      <c r="C130" s="1" t="s">
        <v>839</v>
      </c>
      <c r="D130" s="1" t="s">
        <v>4382</v>
      </c>
      <c r="E130" s="1" t="s">
        <v>4278</v>
      </c>
      <c r="F130" s="1">
        <v>9</v>
      </c>
      <c r="G130" s="1">
        <v>-0.27774616299999999</v>
      </c>
      <c r="H130" s="1">
        <v>0.612809241</v>
      </c>
      <c r="I130" s="1">
        <v>0.65038004100000002</v>
      </c>
      <c r="J130" s="1" t="s">
        <v>840</v>
      </c>
      <c r="K130" s="1">
        <v>-0.62931501700000003</v>
      </c>
      <c r="L130" s="1">
        <v>0.67035674199999995</v>
      </c>
      <c r="M130" s="1">
        <v>0.34784561400000003</v>
      </c>
      <c r="N130" s="1" t="s">
        <v>841</v>
      </c>
      <c r="O130" s="1">
        <v>2.114955965</v>
      </c>
      <c r="P130" s="1">
        <v>2.3311542150000002</v>
      </c>
      <c r="Q130" s="1">
        <v>0.39442957899999997</v>
      </c>
      <c r="R130" s="1" t="s">
        <v>842</v>
      </c>
      <c r="S130" s="1">
        <v>10.672884590000001</v>
      </c>
      <c r="T130" s="1">
        <v>7</v>
      </c>
      <c r="U130" s="1">
        <v>0.15353776399999999</v>
      </c>
      <c r="V130" s="1">
        <v>12.396346319999999</v>
      </c>
      <c r="W130" s="1">
        <v>8</v>
      </c>
      <c r="X130" s="1">
        <v>0.13437658199999999</v>
      </c>
      <c r="Y130" s="1">
        <v>-0.15903458200000001</v>
      </c>
      <c r="Z130" s="1">
        <v>0.14958313600000001</v>
      </c>
      <c r="AA130" s="1">
        <v>0.32299370599999999</v>
      </c>
    </row>
    <row r="131" spans="1:27" ht="15" hidden="1" x14ac:dyDescent="0.2">
      <c r="A131" s="4">
        <v>18</v>
      </c>
      <c r="B131" s="1" t="s">
        <v>843</v>
      </c>
      <c r="C131" s="1" t="s">
        <v>844</v>
      </c>
      <c r="D131" s="1" t="s">
        <v>4382</v>
      </c>
      <c r="E131" s="1" t="s">
        <v>4152</v>
      </c>
      <c r="F131" s="1">
        <v>12</v>
      </c>
      <c r="G131" s="1">
        <v>0.19811140899999999</v>
      </c>
      <c r="H131" s="1">
        <v>0.43823390499999998</v>
      </c>
      <c r="I131" s="1">
        <v>0.65122018500000001</v>
      </c>
      <c r="J131" s="1" t="s">
        <v>845</v>
      </c>
      <c r="K131" s="1">
        <v>2.3554271000000002E-2</v>
      </c>
      <c r="L131" s="1">
        <v>0.55681349800000002</v>
      </c>
      <c r="M131" s="1">
        <v>0.96625802800000005</v>
      </c>
      <c r="N131" s="1" t="s">
        <v>846</v>
      </c>
      <c r="O131" s="1">
        <v>-1.1871610610000001</v>
      </c>
      <c r="P131" s="1">
        <v>1.5464483659999999</v>
      </c>
      <c r="Q131" s="1">
        <v>0.460425731</v>
      </c>
      <c r="R131" s="1" t="s">
        <v>847</v>
      </c>
      <c r="S131" s="1">
        <v>4.1731309120000004</v>
      </c>
      <c r="T131" s="1">
        <v>10</v>
      </c>
      <c r="U131" s="1">
        <v>0.93919890299999997</v>
      </c>
      <c r="V131" s="1">
        <v>5.04561116</v>
      </c>
      <c r="W131" s="1">
        <v>11</v>
      </c>
      <c r="X131" s="1">
        <v>0.92893756500000002</v>
      </c>
      <c r="Y131" s="1">
        <v>9.5121213999999996E-2</v>
      </c>
      <c r="Z131" s="1">
        <v>0.10183559</v>
      </c>
      <c r="AA131" s="1">
        <v>0.37227498999999997</v>
      </c>
    </row>
    <row r="132" spans="1:27" ht="15" hidden="1" x14ac:dyDescent="0.2">
      <c r="A132" s="4">
        <v>138</v>
      </c>
      <c r="B132" s="1" t="s">
        <v>848</v>
      </c>
      <c r="C132" s="1" t="s">
        <v>849</v>
      </c>
      <c r="D132" s="1" t="s">
        <v>4382</v>
      </c>
      <c r="E132" s="1" t="s">
        <v>4271</v>
      </c>
      <c r="F132" s="1">
        <v>10</v>
      </c>
      <c r="G132" s="1">
        <v>-0.12877734399999999</v>
      </c>
      <c r="H132" s="1">
        <v>0.28676607199999998</v>
      </c>
      <c r="I132" s="1">
        <v>0.65338291299999995</v>
      </c>
      <c r="J132" s="1" t="s">
        <v>850</v>
      </c>
      <c r="K132" s="1">
        <v>-0.343794355</v>
      </c>
      <c r="L132" s="1">
        <v>0.36694433399999998</v>
      </c>
      <c r="M132" s="1">
        <v>0.34880409899999998</v>
      </c>
      <c r="N132" s="1" t="s">
        <v>851</v>
      </c>
      <c r="O132" s="1">
        <v>0.11139819300000001</v>
      </c>
      <c r="P132" s="1">
        <v>0.797898828</v>
      </c>
      <c r="Q132" s="1">
        <v>0.89241552400000002</v>
      </c>
      <c r="R132" s="1" t="s">
        <v>852</v>
      </c>
      <c r="S132" s="1">
        <v>7.7768337650000001</v>
      </c>
      <c r="T132" s="1">
        <v>8</v>
      </c>
      <c r="U132" s="1">
        <v>0.45556788300000001</v>
      </c>
      <c r="V132" s="1">
        <v>7.8808804480000001</v>
      </c>
      <c r="W132" s="1">
        <v>9</v>
      </c>
      <c r="X132" s="1">
        <v>0.54619385200000004</v>
      </c>
      <c r="Y132" s="1">
        <v>-2.7599986E-2</v>
      </c>
      <c r="Z132" s="1">
        <v>8.5564721999999996E-2</v>
      </c>
      <c r="AA132" s="1">
        <v>0.75529511199999999</v>
      </c>
    </row>
    <row r="133" spans="1:27" ht="15" hidden="1" x14ac:dyDescent="0.2">
      <c r="A133" s="4">
        <v>20</v>
      </c>
      <c r="B133" s="1" t="s">
        <v>853</v>
      </c>
      <c r="C133" s="1" t="s">
        <v>854</v>
      </c>
      <c r="D133" s="1" t="s">
        <v>4382</v>
      </c>
      <c r="E133" s="1" t="s">
        <v>4154</v>
      </c>
      <c r="F133" s="1">
        <v>12</v>
      </c>
      <c r="G133" s="1">
        <v>0.16450789399999999</v>
      </c>
      <c r="H133" s="1">
        <v>0.37326774800000001</v>
      </c>
      <c r="I133" s="1">
        <v>0.65941313099999999</v>
      </c>
      <c r="J133" s="1" t="s">
        <v>855</v>
      </c>
      <c r="K133" s="1">
        <v>0.160601313</v>
      </c>
      <c r="L133" s="1">
        <v>0.49392040500000001</v>
      </c>
      <c r="M133" s="1">
        <v>0.74506280899999999</v>
      </c>
      <c r="N133" s="1" t="s">
        <v>856</v>
      </c>
      <c r="O133" s="1">
        <v>-0.43259219199999999</v>
      </c>
      <c r="P133" s="1">
        <v>0.97818566799999995</v>
      </c>
      <c r="Q133" s="1">
        <v>0.66772720299999999</v>
      </c>
      <c r="R133" s="1" t="s">
        <v>857</v>
      </c>
      <c r="S133" s="1">
        <v>12.573132960000001</v>
      </c>
      <c r="T133" s="1">
        <v>10</v>
      </c>
      <c r="U133" s="1">
        <v>0.24852684899999999</v>
      </c>
      <c r="V133" s="1">
        <v>13.1265184</v>
      </c>
      <c r="W133" s="1">
        <v>11</v>
      </c>
      <c r="X133" s="1">
        <v>0.28513675399999999</v>
      </c>
      <c r="Y133" s="1">
        <v>4.9116702999999998E-2</v>
      </c>
      <c r="Z133" s="1">
        <v>7.4035003000000002E-2</v>
      </c>
      <c r="AA133" s="1">
        <v>0.52205750900000003</v>
      </c>
    </row>
    <row r="134" spans="1:27" ht="15" hidden="1" x14ac:dyDescent="0.2">
      <c r="A134" s="4">
        <v>120</v>
      </c>
      <c r="B134" s="1" t="s">
        <v>858</v>
      </c>
      <c r="C134" s="1" t="s">
        <v>859</v>
      </c>
      <c r="D134" s="1" t="s">
        <v>4382</v>
      </c>
      <c r="E134" s="1" t="s">
        <v>4254</v>
      </c>
      <c r="F134" s="1">
        <v>12</v>
      </c>
      <c r="G134" s="1">
        <v>0.18071830699999999</v>
      </c>
      <c r="H134" s="1">
        <v>0.41264532300000001</v>
      </c>
      <c r="I134" s="1">
        <v>0.661422022</v>
      </c>
      <c r="J134" s="1" t="s">
        <v>860</v>
      </c>
      <c r="K134" s="1">
        <v>0.39453483900000003</v>
      </c>
      <c r="L134" s="1">
        <v>0.53441609700000003</v>
      </c>
      <c r="M134" s="1">
        <v>0.460360094</v>
      </c>
      <c r="N134" s="1" t="s">
        <v>861</v>
      </c>
      <c r="O134" s="1">
        <v>0.42408557699999999</v>
      </c>
      <c r="P134" s="1">
        <v>1.2677012889999999</v>
      </c>
      <c r="Q134" s="1">
        <v>0.74488932799999996</v>
      </c>
      <c r="R134" s="1" t="s">
        <v>862</v>
      </c>
      <c r="S134" s="1">
        <v>7.7933703899999998</v>
      </c>
      <c r="T134" s="1">
        <v>10</v>
      </c>
      <c r="U134" s="1">
        <v>0.64901212900000005</v>
      </c>
      <c r="V134" s="1">
        <v>7.8345925669999996</v>
      </c>
      <c r="W134" s="1">
        <v>11</v>
      </c>
      <c r="X134" s="1">
        <v>0.72803974299999996</v>
      </c>
      <c r="Y134" s="1">
        <v>-1.6398945000000002E-2</v>
      </c>
      <c r="Z134" s="1">
        <v>8.0770069999999999E-2</v>
      </c>
      <c r="AA134" s="1">
        <v>0.84318130599999996</v>
      </c>
    </row>
    <row r="135" spans="1:27" ht="15" hidden="1" x14ac:dyDescent="0.2">
      <c r="A135" s="4">
        <v>150</v>
      </c>
      <c r="B135" s="1" t="s">
        <v>863</v>
      </c>
      <c r="C135" s="1" t="s">
        <v>864</v>
      </c>
      <c r="D135" s="1" t="s">
        <v>4382</v>
      </c>
      <c r="E135" s="1" t="s">
        <v>4283</v>
      </c>
      <c r="F135" s="1">
        <v>16</v>
      </c>
      <c r="G135" s="1">
        <v>0.176138083</v>
      </c>
      <c r="H135" s="1">
        <v>0.40333497499999998</v>
      </c>
      <c r="I135" s="1">
        <v>0.66232587399999998</v>
      </c>
      <c r="J135" s="1" t="s">
        <v>865</v>
      </c>
      <c r="K135" s="1">
        <v>-1.0873918999999999E-2</v>
      </c>
      <c r="L135" s="1">
        <v>0.52000153500000001</v>
      </c>
      <c r="M135" s="1">
        <v>0.98331639500000001</v>
      </c>
      <c r="N135" s="1" t="s">
        <v>866</v>
      </c>
      <c r="O135" s="1">
        <v>-0.61986878599999995</v>
      </c>
      <c r="P135" s="1">
        <v>1.6211845199999999</v>
      </c>
      <c r="Q135" s="1">
        <v>0.70793943100000001</v>
      </c>
      <c r="R135" s="1" t="s">
        <v>867</v>
      </c>
      <c r="S135" s="1">
        <v>20.093168989999999</v>
      </c>
      <c r="T135" s="1">
        <v>14</v>
      </c>
      <c r="U135" s="1">
        <v>0.127231275</v>
      </c>
      <c r="V135" s="1">
        <v>20.46328042</v>
      </c>
      <c r="W135" s="1">
        <v>15</v>
      </c>
      <c r="X135" s="1">
        <v>0.15487163900000001</v>
      </c>
      <c r="Y135" s="1">
        <v>6.5349198999999997E-2</v>
      </c>
      <c r="Z135" s="1">
        <v>0.12868686600000001</v>
      </c>
      <c r="AA135" s="1">
        <v>0.619488814</v>
      </c>
    </row>
    <row r="136" spans="1:27" ht="15" hidden="1" x14ac:dyDescent="0.2">
      <c r="A136" s="4">
        <v>89</v>
      </c>
      <c r="B136" s="1" t="s">
        <v>868</v>
      </c>
      <c r="C136" s="1" t="s">
        <v>869</v>
      </c>
      <c r="D136" s="1" t="s">
        <v>4382</v>
      </c>
      <c r="E136" s="1" t="s">
        <v>4223</v>
      </c>
      <c r="F136" s="1">
        <v>5</v>
      </c>
      <c r="G136" s="1">
        <v>-0.207400362</v>
      </c>
      <c r="H136" s="1">
        <v>0.47791009299999998</v>
      </c>
      <c r="I136" s="1">
        <v>0.66430761400000005</v>
      </c>
      <c r="J136" s="1" t="s">
        <v>870</v>
      </c>
      <c r="K136" s="1">
        <v>-0.45882374300000001</v>
      </c>
      <c r="L136" s="1">
        <v>0.63857978400000004</v>
      </c>
      <c r="M136" s="1">
        <v>0.47244502399999999</v>
      </c>
      <c r="N136" s="1" t="s">
        <v>871</v>
      </c>
      <c r="O136" s="1">
        <v>5.3192710759999997</v>
      </c>
      <c r="P136" s="1">
        <v>3.622516557</v>
      </c>
      <c r="Q136" s="1">
        <v>0.23830964700000001</v>
      </c>
      <c r="R136" s="1" t="s">
        <v>872</v>
      </c>
      <c r="S136" s="1">
        <v>1.112536008</v>
      </c>
      <c r="T136" s="1">
        <v>3</v>
      </c>
      <c r="U136" s="1">
        <v>0.77404873600000001</v>
      </c>
      <c r="V136" s="1">
        <v>3.4813553609999999</v>
      </c>
      <c r="W136" s="1">
        <v>4</v>
      </c>
      <c r="X136" s="1">
        <v>0.48071895999999997</v>
      </c>
      <c r="Y136" s="1">
        <v>-0.43359032800000002</v>
      </c>
      <c r="Z136" s="1">
        <v>0.281717363</v>
      </c>
      <c r="AA136" s="1">
        <v>0.22140607300000001</v>
      </c>
    </row>
    <row r="137" spans="1:27" ht="15" hidden="1" x14ac:dyDescent="0.2">
      <c r="A137" s="4">
        <v>177</v>
      </c>
      <c r="B137" s="1" t="s">
        <v>873</v>
      </c>
      <c r="C137" s="1" t="s">
        <v>874</v>
      </c>
      <c r="D137" s="1" t="s">
        <v>4382</v>
      </c>
      <c r="E137" s="1" t="s">
        <v>4310</v>
      </c>
      <c r="F137" s="1">
        <v>12</v>
      </c>
      <c r="G137" s="1">
        <v>0.35349597199999999</v>
      </c>
      <c r="H137" s="1">
        <v>0.82072051300000004</v>
      </c>
      <c r="I137" s="1">
        <v>0.66667619899999997</v>
      </c>
      <c r="J137" s="1" t="s">
        <v>875</v>
      </c>
      <c r="K137" s="1">
        <v>0.300304348</v>
      </c>
      <c r="L137" s="1">
        <v>0.66805701100000003</v>
      </c>
      <c r="M137" s="1">
        <v>0.65305727400000002</v>
      </c>
      <c r="N137" s="1" t="s">
        <v>876</v>
      </c>
      <c r="O137" s="1">
        <v>3.8577253360000001</v>
      </c>
      <c r="P137" s="1">
        <v>4.3410968309999998</v>
      </c>
      <c r="Q137" s="1">
        <v>0.395063161</v>
      </c>
      <c r="R137" s="1" t="s">
        <v>877</v>
      </c>
      <c r="S137" s="1">
        <v>38.378230729999999</v>
      </c>
      <c r="T137" s="1">
        <v>10</v>
      </c>
      <c r="U137" s="6">
        <v>3.26E-5</v>
      </c>
      <c r="V137" s="1">
        <v>40.974599060000003</v>
      </c>
      <c r="W137" s="1">
        <v>11</v>
      </c>
      <c r="X137" s="6">
        <v>2.4300000000000001E-5</v>
      </c>
      <c r="Y137" s="1">
        <v>-0.22530328999999999</v>
      </c>
      <c r="Z137" s="1">
        <v>0.27392196400000002</v>
      </c>
      <c r="AA137" s="1">
        <v>0.42996343199999998</v>
      </c>
    </row>
    <row r="138" spans="1:27" ht="15" hidden="1" x14ac:dyDescent="0.2">
      <c r="A138" s="4">
        <v>77</v>
      </c>
      <c r="B138" s="1" t="s">
        <v>878</v>
      </c>
      <c r="C138" s="1" t="s">
        <v>879</v>
      </c>
      <c r="D138" s="1" t="s">
        <v>4382</v>
      </c>
      <c r="E138" s="1" t="s">
        <v>4211</v>
      </c>
      <c r="F138" s="1">
        <v>13</v>
      </c>
      <c r="G138" s="1">
        <v>-0.13543655299999999</v>
      </c>
      <c r="H138" s="1">
        <v>0.31654642500000002</v>
      </c>
      <c r="I138" s="1">
        <v>0.66875535200000003</v>
      </c>
      <c r="J138" s="1" t="s">
        <v>880</v>
      </c>
      <c r="K138" s="1">
        <v>-0.39398097599999998</v>
      </c>
      <c r="L138" s="1">
        <v>0.33944946500000001</v>
      </c>
      <c r="M138" s="1">
        <v>0.24578551700000001</v>
      </c>
      <c r="N138" s="1" t="s">
        <v>881</v>
      </c>
      <c r="O138" s="1">
        <v>2.2665139270000001</v>
      </c>
      <c r="P138" s="1">
        <v>1.871824631</v>
      </c>
      <c r="Q138" s="1">
        <v>0.25132341000000002</v>
      </c>
      <c r="R138" s="1" t="s">
        <v>882</v>
      </c>
      <c r="S138" s="1">
        <v>22.29412606</v>
      </c>
      <c r="T138" s="1">
        <v>11</v>
      </c>
      <c r="U138" s="1">
        <v>2.2191095000000001E-2</v>
      </c>
      <c r="V138" s="1">
        <v>25.724171559999998</v>
      </c>
      <c r="W138" s="1">
        <v>12</v>
      </c>
      <c r="X138" s="1">
        <v>1.1740436999999999E-2</v>
      </c>
      <c r="Y138" s="1">
        <v>-0.26484728600000002</v>
      </c>
      <c r="Z138" s="1">
        <v>0.20358438700000001</v>
      </c>
      <c r="AA138" s="1">
        <v>0.219876564</v>
      </c>
    </row>
    <row r="139" spans="1:27" ht="15" hidden="1" x14ac:dyDescent="0.2">
      <c r="A139" s="4">
        <v>91</v>
      </c>
      <c r="B139" s="1" t="s">
        <v>883</v>
      </c>
      <c r="C139" s="1" t="s">
        <v>884</v>
      </c>
      <c r="D139" s="1" t="s">
        <v>4382</v>
      </c>
      <c r="E139" s="1" t="s">
        <v>4225</v>
      </c>
      <c r="F139" s="1">
        <v>4</v>
      </c>
      <c r="G139" s="1">
        <v>0.20607099400000001</v>
      </c>
      <c r="H139" s="1">
        <v>0.48564558299999999</v>
      </c>
      <c r="I139" s="1">
        <v>0.67132966199999999</v>
      </c>
      <c r="J139" s="1" t="s">
        <v>885</v>
      </c>
      <c r="K139" s="1">
        <v>0.175839464</v>
      </c>
      <c r="L139" s="1">
        <v>0.59554794499999997</v>
      </c>
      <c r="M139" s="1">
        <v>0.76779786400000005</v>
      </c>
      <c r="N139" s="1" t="s">
        <v>886</v>
      </c>
      <c r="O139" s="1">
        <v>-0.138040475</v>
      </c>
      <c r="P139" s="1">
        <v>2.5778809410000001</v>
      </c>
      <c r="Q139" s="1">
        <v>0.96216293100000005</v>
      </c>
      <c r="R139" s="1" t="s">
        <v>887</v>
      </c>
      <c r="S139" s="1">
        <v>1.3741003970000001</v>
      </c>
      <c r="T139" s="1">
        <v>2</v>
      </c>
      <c r="U139" s="1">
        <v>0.50305780300000003</v>
      </c>
      <c r="V139" s="1">
        <v>1.392574617</v>
      </c>
      <c r="W139" s="1">
        <v>3</v>
      </c>
      <c r="X139" s="1">
        <v>0.70727620199999996</v>
      </c>
      <c r="Y139" s="1">
        <v>3.0383133999999999E-2</v>
      </c>
      <c r="Z139" s="1">
        <v>0.22353705099999999</v>
      </c>
      <c r="AA139" s="1">
        <v>0.90433095200000002</v>
      </c>
    </row>
    <row r="140" spans="1:27" ht="15" hidden="1" x14ac:dyDescent="0.2">
      <c r="A140" s="4">
        <v>98</v>
      </c>
      <c r="B140" s="1" t="s">
        <v>888</v>
      </c>
      <c r="C140" s="1" t="s">
        <v>889</v>
      </c>
      <c r="D140" s="1" t="s">
        <v>4382</v>
      </c>
      <c r="E140" s="1" t="s">
        <v>4232</v>
      </c>
      <c r="F140" s="1">
        <v>4</v>
      </c>
      <c r="G140" s="1">
        <v>0.20444336499999999</v>
      </c>
      <c r="H140" s="1">
        <v>0.48497593900000002</v>
      </c>
      <c r="I140" s="1">
        <v>0.67335086200000005</v>
      </c>
      <c r="J140" s="1" t="s">
        <v>890</v>
      </c>
      <c r="K140" s="1">
        <v>0.174782083</v>
      </c>
      <c r="L140" s="1">
        <v>0.543044419</v>
      </c>
      <c r="M140" s="1">
        <v>0.74756181799999999</v>
      </c>
      <c r="N140" s="1" t="s">
        <v>891</v>
      </c>
      <c r="O140" s="1">
        <v>-0.17541474200000001</v>
      </c>
      <c r="P140" s="1">
        <v>2.573015786</v>
      </c>
      <c r="Q140" s="1">
        <v>0.95184907900000004</v>
      </c>
      <c r="R140" s="1" t="s">
        <v>892</v>
      </c>
      <c r="S140" s="1">
        <v>1.3723199909999999</v>
      </c>
      <c r="T140" s="1">
        <v>2</v>
      </c>
      <c r="U140" s="1">
        <v>0.50350582600000005</v>
      </c>
      <c r="V140" s="1">
        <v>1.3949178719999999</v>
      </c>
      <c r="W140" s="1">
        <v>3</v>
      </c>
      <c r="X140" s="1">
        <v>0.70672644200000001</v>
      </c>
      <c r="Y140" s="1">
        <v>3.3586303999999997E-2</v>
      </c>
      <c r="Z140" s="1">
        <v>0.22342324899999999</v>
      </c>
      <c r="AA140" s="1">
        <v>0.89429900399999995</v>
      </c>
    </row>
    <row r="141" spans="1:27" ht="15" hidden="1" x14ac:dyDescent="0.2">
      <c r="A141" s="4">
        <v>180</v>
      </c>
      <c r="B141" s="1" t="s">
        <v>893</v>
      </c>
      <c r="C141" s="1" t="s">
        <v>894</v>
      </c>
      <c r="D141" s="1" t="s">
        <v>4382</v>
      </c>
      <c r="E141" s="1" t="s">
        <v>4313</v>
      </c>
      <c r="F141" s="1">
        <v>5</v>
      </c>
      <c r="G141" s="1">
        <v>-0.116178672</v>
      </c>
      <c r="H141" s="1">
        <v>0.28428253999999997</v>
      </c>
      <c r="I141" s="1">
        <v>0.68277946199999995</v>
      </c>
      <c r="J141" s="1" t="s">
        <v>895</v>
      </c>
      <c r="K141" s="1">
        <v>2.8977540000000002E-3</v>
      </c>
      <c r="L141" s="1">
        <v>0.37760063100000002</v>
      </c>
      <c r="M141" s="1">
        <v>0.99387699500000004</v>
      </c>
      <c r="N141" s="1" t="s">
        <v>896</v>
      </c>
      <c r="O141" s="1">
        <v>3.1480436599999999</v>
      </c>
      <c r="P141" s="1">
        <v>2.4860157510000001</v>
      </c>
      <c r="Q141" s="1">
        <v>0.29479475900000002</v>
      </c>
      <c r="R141" s="1" t="s">
        <v>897</v>
      </c>
      <c r="S141" s="1">
        <v>1.530858367</v>
      </c>
      <c r="T141" s="1">
        <v>3</v>
      </c>
      <c r="U141" s="1">
        <v>0.67516676600000003</v>
      </c>
      <c r="V141" s="1">
        <v>3.2777591340000001</v>
      </c>
      <c r="W141" s="1">
        <v>4</v>
      </c>
      <c r="X141" s="1">
        <v>0.51246382999999995</v>
      </c>
      <c r="Y141" s="1">
        <v>-0.45024476600000002</v>
      </c>
      <c r="Z141" s="1">
        <v>0.34065483299999999</v>
      </c>
      <c r="AA141" s="1">
        <v>0.27801753499999998</v>
      </c>
    </row>
    <row r="142" spans="1:27" ht="15" hidden="1" x14ac:dyDescent="0.2">
      <c r="A142" s="4">
        <v>37</v>
      </c>
      <c r="B142" s="1" t="s">
        <v>898</v>
      </c>
      <c r="C142" s="1" t="s">
        <v>899</v>
      </c>
      <c r="D142" s="1" t="s">
        <v>4382</v>
      </c>
      <c r="E142" s="1" t="s">
        <v>4171</v>
      </c>
      <c r="F142" s="1">
        <v>11</v>
      </c>
      <c r="G142" s="1">
        <v>-8.7484334999999996E-2</v>
      </c>
      <c r="H142" s="1">
        <v>0.21513310299999999</v>
      </c>
      <c r="I142" s="1">
        <v>0.68426350199999997</v>
      </c>
      <c r="J142" s="1" t="s">
        <v>900</v>
      </c>
      <c r="K142" s="1">
        <v>-0.263694504</v>
      </c>
      <c r="L142" s="1">
        <v>0.28247612900000002</v>
      </c>
      <c r="M142" s="1">
        <v>0.350556321</v>
      </c>
      <c r="N142" s="1" t="s">
        <v>901</v>
      </c>
      <c r="O142" s="1">
        <v>5.9206024000000003E-2</v>
      </c>
      <c r="P142" s="1">
        <v>0.99797983000000001</v>
      </c>
      <c r="Q142" s="1">
        <v>0.95398896799999999</v>
      </c>
      <c r="R142" s="1" t="s">
        <v>902</v>
      </c>
      <c r="S142" s="1">
        <v>7.6960448059999997</v>
      </c>
      <c r="T142" s="1">
        <v>9</v>
      </c>
      <c r="U142" s="1">
        <v>0.56504380700000001</v>
      </c>
      <c r="V142" s="1">
        <v>7.718702994</v>
      </c>
      <c r="W142" s="1">
        <v>10</v>
      </c>
      <c r="X142" s="1">
        <v>0.65629194700000004</v>
      </c>
      <c r="Y142" s="1">
        <v>-2.2500592999999999E-2</v>
      </c>
      <c r="Z142" s="1">
        <v>0.14947941200000001</v>
      </c>
      <c r="AA142" s="1">
        <v>0.88366898400000005</v>
      </c>
    </row>
    <row r="143" spans="1:27" ht="15" hidden="1" x14ac:dyDescent="0.2">
      <c r="A143" s="4">
        <v>182</v>
      </c>
      <c r="B143" s="1" t="s">
        <v>903</v>
      </c>
      <c r="C143" s="1" t="s">
        <v>904</v>
      </c>
      <c r="D143" s="1" t="s">
        <v>4382</v>
      </c>
      <c r="E143" s="1" t="s">
        <v>4315</v>
      </c>
      <c r="F143" s="1">
        <v>12</v>
      </c>
      <c r="G143" s="1">
        <v>-0.19837991999999999</v>
      </c>
      <c r="H143" s="1">
        <v>0.53446825399999998</v>
      </c>
      <c r="I143" s="1">
        <v>0.71050905200000003</v>
      </c>
      <c r="J143" s="1" t="s">
        <v>905</v>
      </c>
      <c r="K143" s="1">
        <v>-0.31064891500000003</v>
      </c>
      <c r="L143" s="1">
        <v>0.589645541</v>
      </c>
      <c r="M143" s="1">
        <v>0.59830463499999997</v>
      </c>
      <c r="N143" s="1" t="s">
        <v>906</v>
      </c>
      <c r="O143" s="1">
        <v>-2.225510302</v>
      </c>
      <c r="P143" s="1">
        <v>1.798639208</v>
      </c>
      <c r="Q143" s="1">
        <v>0.24423114400000001</v>
      </c>
      <c r="R143" s="1" t="s">
        <v>907</v>
      </c>
      <c r="S143" s="1">
        <v>17.621428399999999</v>
      </c>
      <c r="T143" s="1">
        <v>10</v>
      </c>
      <c r="U143" s="1">
        <v>6.1695402000000003E-2</v>
      </c>
      <c r="V143" s="1">
        <v>20.068411229999999</v>
      </c>
      <c r="W143" s="1">
        <v>11</v>
      </c>
      <c r="X143" s="1">
        <v>4.4411251999999998E-2</v>
      </c>
      <c r="Y143" s="1">
        <v>0.14107287900000001</v>
      </c>
      <c r="Z143" s="1">
        <v>0.11971501499999999</v>
      </c>
      <c r="AA143" s="1">
        <v>0.26591506399999998</v>
      </c>
    </row>
    <row r="144" spans="1:27" ht="15" hidden="1" x14ac:dyDescent="0.2">
      <c r="A144" s="4">
        <v>51</v>
      </c>
      <c r="B144" s="1" t="s">
        <v>908</v>
      </c>
      <c r="C144" s="1" t="s">
        <v>909</v>
      </c>
      <c r="D144" s="1" t="s">
        <v>4382</v>
      </c>
      <c r="E144" s="1" t="s">
        <v>4185</v>
      </c>
      <c r="F144" s="1">
        <v>9</v>
      </c>
      <c r="G144" s="1">
        <v>0.210594213</v>
      </c>
      <c r="H144" s="1">
        <v>0.57041485599999997</v>
      </c>
      <c r="I144" s="1">
        <v>0.71198251300000004</v>
      </c>
      <c r="J144" s="1" t="s">
        <v>910</v>
      </c>
      <c r="K144" s="1">
        <v>0.30050418099999998</v>
      </c>
      <c r="L144" s="1">
        <v>0.65203125699999998</v>
      </c>
      <c r="M144" s="1">
        <v>0.64488908599999994</v>
      </c>
      <c r="N144" s="1" t="s">
        <v>911</v>
      </c>
      <c r="O144" s="1">
        <v>3.067957346</v>
      </c>
      <c r="P144" s="1">
        <v>2.260750142</v>
      </c>
      <c r="Q144" s="1">
        <v>0.21689470599999999</v>
      </c>
      <c r="R144" s="1" t="s">
        <v>912</v>
      </c>
      <c r="S144" s="1">
        <v>9.3250178930000001</v>
      </c>
      <c r="T144" s="1">
        <v>7</v>
      </c>
      <c r="U144" s="1">
        <v>0.23015564599999999</v>
      </c>
      <c r="V144" s="1">
        <v>11.585416670000001</v>
      </c>
      <c r="W144" s="1">
        <v>8</v>
      </c>
      <c r="X144" s="1">
        <v>0.17068203000000001</v>
      </c>
      <c r="Y144" s="1">
        <v>-0.19933524399999999</v>
      </c>
      <c r="Z144" s="1">
        <v>0.15302675800000001</v>
      </c>
      <c r="AA144" s="1">
        <v>0.23392079399999999</v>
      </c>
    </row>
    <row r="145" spans="1:27" ht="15" hidden="1" x14ac:dyDescent="0.2">
      <c r="A145" s="4">
        <v>76</v>
      </c>
      <c r="B145" s="1" t="s">
        <v>913</v>
      </c>
      <c r="C145" s="1" t="s">
        <v>914</v>
      </c>
      <c r="D145" s="1" t="s">
        <v>4382</v>
      </c>
      <c r="E145" s="1" t="s">
        <v>4210</v>
      </c>
      <c r="F145" s="1">
        <v>11</v>
      </c>
      <c r="G145" s="1">
        <v>0.139784083</v>
      </c>
      <c r="H145" s="1">
        <v>0.38117105699999998</v>
      </c>
      <c r="I145" s="1">
        <v>0.713825865</v>
      </c>
      <c r="J145" s="1" t="s">
        <v>915</v>
      </c>
      <c r="K145" s="1">
        <v>-0.119780761</v>
      </c>
      <c r="L145" s="1">
        <v>0.50798624100000001</v>
      </c>
      <c r="M145" s="1">
        <v>0.81359152599999995</v>
      </c>
      <c r="N145" s="1" t="s">
        <v>916</v>
      </c>
      <c r="O145" s="1">
        <v>-0.43282314900000002</v>
      </c>
      <c r="P145" s="1">
        <v>1.644162629</v>
      </c>
      <c r="Q145" s="1">
        <v>0.79828682799999995</v>
      </c>
      <c r="R145" s="1" t="s">
        <v>917</v>
      </c>
      <c r="S145" s="1">
        <v>11.354693190000001</v>
      </c>
      <c r="T145" s="1">
        <v>9</v>
      </c>
      <c r="U145" s="1">
        <v>0.25217769499999998</v>
      </c>
      <c r="V145" s="1">
        <v>11.517289180000001</v>
      </c>
      <c r="W145" s="1">
        <v>10</v>
      </c>
      <c r="X145" s="1">
        <v>0.31865990599999999</v>
      </c>
      <c r="Y145" s="1">
        <v>4.5246550000000003E-2</v>
      </c>
      <c r="Z145" s="1">
        <v>0.126036695</v>
      </c>
      <c r="AA145" s="1">
        <v>0.72787663499999999</v>
      </c>
    </row>
    <row r="146" spans="1:27" ht="15" hidden="1" x14ac:dyDescent="0.2">
      <c r="A146" s="4">
        <v>112</v>
      </c>
      <c r="B146" s="1" t="s">
        <v>918</v>
      </c>
      <c r="C146" s="1" t="s">
        <v>919</v>
      </c>
      <c r="D146" s="1" t="s">
        <v>4382</v>
      </c>
      <c r="E146" s="1" t="s">
        <v>4246</v>
      </c>
      <c r="F146" s="1">
        <v>11</v>
      </c>
      <c r="G146" s="1">
        <v>0.139784083</v>
      </c>
      <c r="H146" s="1">
        <v>0.38117105699999998</v>
      </c>
      <c r="I146" s="1">
        <v>0.713825865</v>
      </c>
      <c r="J146" s="1" t="s">
        <v>915</v>
      </c>
      <c r="K146" s="1">
        <v>-0.119780761</v>
      </c>
      <c r="L146" s="1">
        <v>0.48877527900000001</v>
      </c>
      <c r="M146" s="1">
        <v>0.80640761100000002</v>
      </c>
      <c r="N146" s="1" t="s">
        <v>920</v>
      </c>
      <c r="O146" s="1">
        <v>-0.43282314900000002</v>
      </c>
      <c r="P146" s="1">
        <v>1.644162629</v>
      </c>
      <c r="Q146" s="1">
        <v>0.79828682799999995</v>
      </c>
      <c r="R146" s="1" t="s">
        <v>917</v>
      </c>
      <c r="S146" s="1">
        <v>11.354693190000001</v>
      </c>
      <c r="T146" s="1">
        <v>9</v>
      </c>
      <c r="U146" s="1">
        <v>0.25217769499999998</v>
      </c>
      <c r="V146" s="1">
        <v>11.517289180000001</v>
      </c>
      <c r="W146" s="1">
        <v>10</v>
      </c>
      <c r="X146" s="1">
        <v>0.31865990599999999</v>
      </c>
      <c r="Y146" s="1">
        <v>4.5246550000000003E-2</v>
      </c>
      <c r="Z146" s="1">
        <v>0.126036695</v>
      </c>
      <c r="AA146" s="1">
        <v>0.72787663499999999</v>
      </c>
    </row>
    <row r="147" spans="1:27" ht="15" hidden="1" x14ac:dyDescent="0.2">
      <c r="A147" s="4">
        <v>176</v>
      </c>
      <c r="B147" s="1" t="s">
        <v>921</v>
      </c>
      <c r="C147" s="1" t="s">
        <v>922</v>
      </c>
      <c r="D147" s="1" t="s">
        <v>4382</v>
      </c>
      <c r="E147" s="1" t="s">
        <v>4309</v>
      </c>
      <c r="F147" s="1">
        <v>11</v>
      </c>
      <c r="G147" s="1">
        <v>0.139651047</v>
      </c>
      <c r="H147" s="1">
        <v>0.38099208299999998</v>
      </c>
      <c r="I147" s="1">
        <v>0.71395784500000004</v>
      </c>
      <c r="J147" s="1" t="s">
        <v>915</v>
      </c>
      <c r="K147" s="1">
        <v>-0.119479639</v>
      </c>
      <c r="L147" s="1">
        <v>0.48340286199999999</v>
      </c>
      <c r="M147" s="1">
        <v>0.80478153900000005</v>
      </c>
      <c r="N147" s="1" t="s">
        <v>923</v>
      </c>
      <c r="O147" s="1">
        <v>-0.43152929800000001</v>
      </c>
      <c r="P147" s="1">
        <v>1.639887426</v>
      </c>
      <c r="Q147" s="1">
        <v>0.79836353000000004</v>
      </c>
      <c r="R147" s="1" t="s">
        <v>924</v>
      </c>
      <c r="S147" s="1">
        <v>11.35476087</v>
      </c>
      <c r="T147" s="1">
        <v>9</v>
      </c>
      <c r="U147" s="1">
        <v>0.25217335299999999</v>
      </c>
      <c r="V147" s="1">
        <v>11.5174366</v>
      </c>
      <c r="W147" s="1">
        <v>10</v>
      </c>
      <c r="X147" s="1">
        <v>0.318649248</v>
      </c>
      <c r="Y147" s="1">
        <v>4.5161323000000003E-2</v>
      </c>
      <c r="Z147" s="1">
        <v>0.125768828</v>
      </c>
      <c r="AA147" s="1">
        <v>0.72781378600000002</v>
      </c>
    </row>
    <row r="148" spans="1:27" ht="15" hidden="1" x14ac:dyDescent="0.2">
      <c r="A148" s="4">
        <v>109</v>
      </c>
      <c r="B148" s="1" t="s">
        <v>925</v>
      </c>
      <c r="C148" s="1" t="s">
        <v>926</v>
      </c>
      <c r="D148" s="1" t="s">
        <v>4382</v>
      </c>
      <c r="E148" s="1" t="s">
        <v>4243</v>
      </c>
      <c r="F148" s="1">
        <v>12</v>
      </c>
      <c r="G148" s="1">
        <v>0.182543122</v>
      </c>
      <c r="H148" s="1">
        <v>0.49923036199999998</v>
      </c>
      <c r="I148" s="1">
        <v>0.71462694699999996</v>
      </c>
      <c r="J148" s="1" t="s">
        <v>927</v>
      </c>
      <c r="K148" s="1">
        <v>0.114231398</v>
      </c>
      <c r="L148" s="1">
        <v>0.58855845799999995</v>
      </c>
      <c r="M148" s="1">
        <v>0.84610795699999997</v>
      </c>
      <c r="N148" s="1" t="s">
        <v>928</v>
      </c>
      <c r="O148" s="1">
        <v>-1.6831964779999999</v>
      </c>
      <c r="P148" s="1">
        <v>2.1359262600000002</v>
      </c>
      <c r="Q148" s="1">
        <v>0.44894968099999999</v>
      </c>
      <c r="R148" s="1" t="s">
        <v>929</v>
      </c>
      <c r="S148" s="1">
        <v>15.00031014</v>
      </c>
      <c r="T148" s="1">
        <v>10</v>
      </c>
      <c r="U148" s="1">
        <v>0.13205054899999999</v>
      </c>
      <c r="V148" s="1">
        <v>16.21223054</v>
      </c>
      <c r="W148" s="1">
        <v>11</v>
      </c>
      <c r="X148" s="1">
        <v>0.133432989</v>
      </c>
      <c r="Y148" s="1">
        <v>0.12074713199999999</v>
      </c>
      <c r="Z148" s="1">
        <v>0.134335222</v>
      </c>
      <c r="AA148" s="1">
        <v>0.38986299800000002</v>
      </c>
    </row>
    <row r="149" spans="1:27" ht="15" hidden="1" x14ac:dyDescent="0.2">
      <c r="A149" s="4">
        <v>156</v>
      </c>
      <c r="B149" s="1" t="s">
        <v>930</v>
      </c>
      <c r="C149" s="1" t="s">
        <v>931</v>
      </c>
      <c r="D149" s="1" t="s">
        <v>4382</v>
      </c>
      <c r="E149" s="1" t="s">
        <v>4289</v>
      </c>
      <c r="F149" s="1">
        <v>11</v>
      </c>
      <c r="G149" s="1">
        <v>0.13936588899999999</v>
      </c>
      <c r="H149" s="1">
        <v>0.38124685600000002</v>
      </c>
      <c r="I149" s="1">
        <v>0.714698736</v>
      </c>
      <c r="J149" s="1" t="s">
        <v>915</v>
      </c>
      <c r="K149" s="1">
        <v>-0.120125616</v>
      </c>
      <c r="L149" s="1">
        <v>0.47330203599999998</v>
      </c>
      <c r="M149" s="1">
        <v>0.79964752900000002</v>
      </c>
      <c r="N149" s="1" t="s">
        <v>932</v>
      </c>
      <c r="O149" s="1">
        <v>-0.44046185599999998</v>
      </c>
      <c r="P149" s="1">
        <v>1.6443474570000001</v>
      </c>
      <c r="Q149" s="1">
        <v>0.79484171800000003</v>
      </c>
      <c r="R149" s="1" t="s">
        <v>933</v>
      </c>
      <c r="S149" s="1">
        <v>11.35162472</v>
      </c>
      <c r="T149" s="1">
        <v>9</v>
      </c>
      <c r="U149" s="1">
        <v>0.25237459400000001</v>
      </c>
      <c r="V149" s="1">
        <v>11.518262780000001</v>
      </c>
      <c r="W149" s="1">
        <v>10</v>
      </c>
      <c r="X149" s="1">
        <v>0.31858952800000001</v>
      </c>
      <c r="Y149" s="1">
        <v>4.5809669999999997E-2</v>
      </c>
      <c r="Z149" s="1">
        <v>0.12603112799999999</v>
      </c>
      <c r="AA149" s="1">
        <v>0.72463843500000003</v>
      </c>
    </row>
    <row r="150" spans="1:27" ht="15" hidden="1" x14ac:dyDescent="0.2">
      <c r="A150" s="4">
        <v>70</v>
      </c>
      <c r="B150" s="1" t="s">
        <v>934</v>
      </c>
      <c r="C150" s="1" t="s">
        <v>935</v>
      </c>
      <c r="D150" s="1" t="s">
        <v>4382</v>
      </c>
      <c r="E150" s="1" t="s">
        <v>4204</v>
      </c>
      <c r="F150" s="1">
        <v>11</v>
      </c>
      <c r="G150" s="1">
        <v>0.19070184300000001</v>
      </c>
      <c r="H150" s="1">
        <v>0.523032834</v>
      </c>
      <c r="I150" s="1">
        <v>0.71540420400000004</v>
      </c>
      <c r="J150" s="1" t="s">
        <v>936</v>
      </c>
      <c r="K150" s="1">
        <v>0.38033793799999999</v>
      </c>
      <c r="L150" s="1">
        <v>0.58510800900000004</v>
      </c>
      <c r="M150" s="1">
        <v>0.51567264499999999</v>
      </c>
      <c r="N150" s="1" t="s">
        <v>937</v>
      </c>
      <c r="O150" s="1">
        <v>1.71302888</v>
      </c>
      <c r="P150" s="1">
        <v>1.3506137119999999</v>
      </c>
      <c r="Q150" s="1">
        <v>0.23650291000000001</v>
      </c>
      <c r="R150" s="1" t="s">
        <v>938</v>
      </c>
      <c r="S150" s="1">
        <v>12.83788854</v>
      </c>
      <c r="T150" s="1">
        <v>9</v>
      </c>
      <c r="U150" s="1">
        <v>0.17007988099999999</v>
      </c>
      <c r="V150" s="1">
        <v>14.95262441</v>
      </c>
      <c r="W150" s="1">
        <v>10</v>
      </c>
      <c r="X150" s="1">
        <v>0.13379865499999999</v>
      </c>
      <c r="Y150" s="1">
        <v>-0.114029667</v>
      </c>
      <c r="Z150" s="1">
        <v>9.3651629E-2</v>
      </c>
      <c r="AA150" s="1">
        <v>0.25433776800000002</v>
      </c>
    </row>
    <row r="151" spans="1:27" ht="15" hidden="1" x14ac:dyDescent="0.2">
      <c r="A151" s="4">
        <v>12</v>
      </c>
      <c r="B151" s="1" t="s">
        <v>939</v>
      </c>
      <c r="C151" s="1" t="s">
        <v>940</v>
      </c>
      <c r="D151" s="1" t="s">
        <v>4382</v>
      </c>
      <c r="E151" s="1" t="s">
        <v>4147</v>
      </c>
      <c r="F151" s="1">
        <v>11</v>
      </c>
      <c r="G151" s="1">
        <v>-9.4603173999999998E-2</v>
      </c>
      <c r="H151" s="1">
        <v>0.25956753999999999</v>
      </c>
      <c r="I151" s="1">
        <v>0.71551111899999997</v>
      </c>
      <c r="J151" s="1" t="s">
        <v>941</v>
      </c>
      <c r="K151" s="1">
        <v>-0.16273375000000001</v>
      </c>
      <c r="L151" s="1">
        <v>0.358263993</v>
      </c>
      <c r="M151" s="1">
        <v>0.64966430399999997</v>
      </c>
      <c r="N151" s="1" t="s">
        <v>942</v>
      </c>
      <c r="O151" s="1">
        <v>-5.9673354999999997E-2</v>
      </c>
      <c r="P151" s="1">
        <v>0.70220313199999995</v>
      </c>
      <c r="Q151" s="1">
        <v>0.93413751099999998</v>
      </c>
      <c r="R151" s="1" t="s">
        <v>943</v>
      </c>
      <c r="S151" s="1">
        <v>7.4215326680000002</v>
      </c>
      <c r="T151" s="1">
        <v>9</v>
      </c>
      <c r="U151" s="1">
        <v>0.5933195</v>
      </c>
      <c r="V151" s="1">
        <v>7.4243986590000004</v>
      </c>
      <c r="W151" s="1">
        <v>10</v>
      </c>
      <c r="X151" s="1">
        <v>0.68486294000000003</v>
      </c>
      <c r="Y151" s="1">
        <v>-4.1643100000000001E-3</v>
      </c>
      <c r="Z151" s="1">
        <v>7.7786760999999996E-2</v>
      </c>
      <c r="AA151" s="1">
        <v>0.95847517800000004</v>
      </c>
    </row>
    <row r="152" spans="1:27" ht="15" hidden="1" x14ac:dyDescent="0.2">
      <c r="A152" s="4">
        <v>196</v>
      </c>
      <c r="B152" s="1" t="s">
        <v>944</v>
      </c>
      <c r="C152" s="1" t="s">
        <v>945</v>
      </c>
      <c r="D152" s="1" t="s">
        <v>4382</v>
      </c>
      <c r="E152" s="1" t="s">
        <v>4328</v>
      </c>
      <c r="F152" s="1">
        <v>7</v>
      </c>
      <c r="G152" s="1">
        <v>-0.20185498499999999</v>
      </c>
      <c r="H152" s="1">
        <v>0.55935157599999996</v>
      </c>
      <c r="I152" s="1">
        <v>0.71819424899999995</v>
      </c>
      <c r="J152" s="1" t="s">
        <v>946</v>
      </c>
      <c r="K152" s="1">
        <v>0.172353331</v>
      </c>
      <c r="L152" s="1">
        <v>0.57564431199999999</v>
      </c>
      <c r="M152" s="1">
        <v>0.76462767399999998</v>
      </c>
      <c r="N152" s="1" t="s">
        <v>947</v>
      </c>
      <c r="O152" s="1">
        <v>-0.88216373999999997</v>
      </c>
      <c r="P152" s="1">
        <v>1.2326563610000001</v>
      </c>
      <c r="Q152" s="1">
        <v>0.50622095700000003</v>
      </c>
      <c r="R152" s="1" t="s">
        <v>948</v>
      </c>
      <c r="S152" s="1">
        <v>10.75689659</v>
      </c>
      <c r="T152" s="1">
        <v>5</v>
      </c>
      <c r="U152" s="1">
        <v>5.6418838999999998E-2</v>
      </c>
      <c r="V152" s="1">
        <v>11.60684382</v>
      </c>
      <c r="W152" s="1">
        <v>6</v>
      </c>
      <c r="X152" s="1">
        <v>7.1336783000000001E-2</v>
      </c>
      <c r="Y152" s="1">
        <v>8.6762197999999999E-2</v>
      </c>
      <c r="Z152" s="1">
        <v>0.13803621899999999</v>
      </c>
      <c r="AA152" s="1">
        <v>0.55723737600000001</v>
      </c>
    </row>
    <row r="153" spans="1:27" ht="15" hidden="1" x14ac:dyDescent="0.2">
      <c r="A153" s="4">
        <v>49</v>
      </c>
      <c r="B153" s="1" t="s">
        <v>949</v>
      </c>
      <c r="C153" s="1" t="s">
        <v>950</v>
      </c>
      <c r="D153" s="1" t="s">
        <v>4382</v>
      </c>
      <c r="E153" s="1" t="s">
        <v>4183</v>
      </c>
      <c r="F153" s="1">
        <v>10</v>
      </c>
      <c r="G153" s="1">
        <v>-0.23703545600000001</v>
      </c>
      <c r="H153" s="1">
        <v>0.66676430499999995</v>
      </c>
      <c r="I153" s="1">
        <v>0.72221420700000005</v>
      </c>
      <c r="J153" s="1" t="s">
        <v>951</v>
      </c>
      <c r="K153" s="1">
        <v>-0.41110904599999998</v>
      </c>
      <c r="L153" s="1">
        <v>0.65489603200000002</v>
      </c>
      <c r="M153" s="1">
        <v>0.53016966399999998</v>
      </c>
      <c r="N153" s="1" t="s">
        <v>952</v>
      </c>
      <c r="O153" s="1">
        <v>-1.6987273119999999</v>
      </c>
      <c r="P153" s="1">
        <v>2.868430788</v>
      </c>
      <c r="Q153" s="1">
        <v>0.57006153500000001</v>
      </c>
      <c r="R153" s="1" t="s">
        <v>953</v>
      </c>
      <c r="S153" s="1">
        <v>17.358775130000001</v>
      </c>
      <c r="T153" s="1">
        <v>8</v>
      </c>
      <c r="U153" s="1">
        <v>2.6582608000000001E-2</v>
      </c>
      <c r="V153" s="1">
        <v>17.95739588</v>
      </c>
      <c r="W153" s="1">
        <v>9</v>
      </c>
      <c r="X153" s="1">
        <v>3.5671052000000002E-2</v>
      </c>
      <c r="Y153" s="1">
        <v>9.7484341000000002E-2</v>
      </c>
      <c r="Z153" s="1">
        <v>0.18559809799999999</v>
      </c>
      <c r="AA153" s="1">
        <v>0.61365520699999998</v>
      </c>
    </row>
    <row r="154" spans="1:27" ht="15" hidden="1" x14ac:dyDescent="0.2">
      <c r="A154" s="4">
        <v>107</v>
      </c>
      <c r="B154" s="1" t="s">
        <v>954</v>
      </c>
      <c r="C154" s="1" t="s">
        <v>955</v>
      </c>
      <c r="D154" s="1" t="s">
        <v>4382</v>
      </c>
      <c r="E154" s="1" t="s">
        <v>4241</v>
      </c>
      <c r="F154" s="1">
        <v>14</v>
      </c>
      <c r="G154" s="1">
        <v>9.0630397000000001E-2</v>
      </c>
      <c r="H154" s="1">
        <v>0.25585756700000001</v>
      </c>
      <c r="I154" s="1">
        <v>0.72317246499999999</v>
      </c>
      <c r="J154" s="1" t="s">
        <v>956</v>
      </c>
      <c r="K154" s="1">
        <v>0.43537712499999998</v>
      </c>
      <c r="L154" s="1">
        <v>0.36397821699999999</v>
      </c>
      <c r="M154" s="1">
        <v>0.231633118</v>
      </c>
      <c r="N154" s="1" t="s">
        <v>957</v>
      </c>
      <c r="O154" s="1">
        <v>0.63064129400000002</v>
      </c>
      <c r="P154" s="1">
        <v>0.59091574700000005</v>
      </c>
      <c r="Q154" s="1">
        <v>0.30686990600000003</v>
      </c>
      <c r="R154" s="1" t="s">
        <v>958</v>
      </c>
      <c r="S154" s="1">
        <v>10.434755969999999</v>
      </c>
      <c r="T154" s="1">
        <v>12</v>
      </c>
      <c r="U154" s="1">
        <v>0.57787663700000003</v>
      </c>
      <c r="V154" s="1">
        <v>11.46257737</v>
      </c>
      <c r="W154" s="1">
        <v>13</v>
      </c>
      <c r="X154" s="1">
        <v>0.57212564099999996</v>
      </c>
      <c r="Y154" s="1">
        <v>-6.7589152E-2</v>
      </c>
      <c r="Z154" s="1">
        <v>6.6668114000000001E-2</v>
      </c>
      <c r="AA154" s="1">
        <v>0.33067669799999999</v>
      </c>
    </row>
    <row r="155" spans="1:27" ht="15" hidden="1" x14ac:dyDescent="0.2">
      <c r="A155" s="4">
        <v>141</v>
      </c>
      <c r="B155" s="1" t="s">
        <v>959</v>
      </c>
      <c r="C155" s="1" t="s">
        <v>960</v>
      </c>
      <c r="D155" s="1" t="s">
        <v>4382</v>
      </c>
      <c r="E155" s="1" t="s">
        <v>4274</v>
      </c>
      <c r="F155" s="1">
        <v>14</v>
      </c>
      <c r="G155" s="1">
        <v>9.0630397000000001E-2</v>
      </c>
      <c r="H155" s="1">
        <v>0.25585756700000001</v>
      </c>
      <c r="I155" s="1">
        <v>0.72317246499999999</v>
      </c>
      <c r="J155" s="1" t="s">
        <v>956</v>
      </c>
      <c r="K155" s="1">
        <v>0.43537712499999998</v>
      </c>
      <c r="L155" s="1">
        <v>0.34350890000000001</v>
      </c>
      <c r="M155" s="1">
        <v>0.20499779200000001</v>
      </c>
      <c r="N155" s="1" t="s">
        <v>961</v>
      </c>
      <c r="O155" s="1">
        <v>0.63064129400000002</v>
      </c>
      <c r="P155" s="1">
        <v>0.59091574700000005</v>
      </c>
      <c r="Q155" s="1">
        <v>0.30686990600000003</v>
      </c>
      <c r="R155" s="1" t="s">
        <v>958</v>
      </c>
      <c r="S155" s="1">
        <v>10.434755969999999</v>
      </c>
      <c r="T155" s="1">
        <v>12</v>
      </c>
      <c r="U155" s="1">
        <v>0.57787663700000003</v>
      </c>
      <c r="V155" s="1">
        <v>11.46257737</v>
      </c>
      <c r="W155" s="1">
        <v>13</v>
      </c>
      <c r="X155" s="1">
        <v>0.57212564099999996</v>
      </c>
      <c r="Y155" s="1">
        <v>-6.7589152E-2</v>
      </c>
      <c r="Z155" s="1">
        <v>6.6668114000000001E-2</v>
      </c>
      <c r="AA155" s="1">
        <v>0.33067669799999999</v>
      </c>
    </row>
    <row r="156" spans="1:27" ht="15" hidden="1" x14ac:dyDescent="0.2">
      <c r="A156" s="4">
        <v>161</v>
      </c>
      <c r="B156" s="1" t="s">
        <v>962</v>
      </c>
      <c r="C156" s="1" t="s">
        <v>963</v>
      </c>
      <c r="D156" s="1" t="s">
        <v>4382</v>
      </c>
      <c r="E156" s="1" t="s">
        <v>4294</v>
      </c>
      <c r="F156" s="1">
        <v>7</v>
      </c>
      <c r="G156" s="1">
        <v>-0.177418557</v>
      </c>
      <c r="H156" s="1">
        <v>0.51229435499999998</v>
      </c>
      <c r="I156" s="1">
        <v>0.72910110100000003</v>
      </c>
      <c r="J156" s="1" t="s">
        <v>964</v>
      </c>
      <c r="K156" s="1">
        <v>-0.35139337100000001</v>
      </c>
      <c r="L156" s="1">
        <v>0.67412255700000001</v>
      </c>
      <c r="M156" s="1">
        <v>0.60218540700000001</v>
      </c>
      <c r="N156" s="1" t="s">
        <v>965</v>
      </c>
      <c r="O156" s="1">
        <v>1.7515142800000001</v>
      </c>
      <c r="P156" s="1">
        <v>2.0347504299999999</v>
      </c>
      <c r="Q156" s="1">
        <v>0.428685388</v>
      </c>
      <c r="R156" s="1" t="s">
        <v>966</v>
      </c>
      <c r="S156" s="1">
        <v>2.50011772</v>
      </c>
      <c r="T156" s="1">
        <v>5</v>
      </c>
      <c r="U156" s="1">
        <v>0.77647734199999996</v>
      </c>
      <c r="V156" s="1">
        <v>3.4596351319999998</v>
      </c>
      <c r="W156" s="1">
        <v>6</v>
      </c>
      <c r="X156" s="1">
        <v>0.74933209300000003</v>
      </c>
      <c r="Y156" s="1">
        <v>-0.15694819800000001</v>
      </c>
      <c r="Z156" s="1">
        <v>0.160224862</v>
      </c>
      <c r="AA156" s="1">
        <v>0.37229462600000002</v>
      </c>
    </row>
    <row r="157" spans="1:27" ht="15" hidden="1" x14ac:dyDescent="0.2">
      <c r="A157" s="4">
        <v>204</v>
      </c>
      <c r="B157" s="1" t="s">
        <v>967</v>
      </c>
      <c r="C157" s="1" t="s">
        <v>968</v>
      </c>
      <c r="D157" s="1" t="s">
        <v>4382</v>
      </c>
      <c r="E157" s="1" t="s">
        <v>4334</v>
      </c>
      <c r="F157" s="1">
        <v>10</v>
      </c>
      <c r="G157" s="1">
        <v>-0.10511701399999999</v>
      </c>
      <c r="H157" s="1">
        <v>0.31888149599999999</v>
      </c>
      <c r="I157" s="1">
        <v>0.74166982100000001</v>
      </c>
      <c r="J157" s="1" t="s">
        <v>969</v>
      </c>
      <c r="K157" s="1">
        <v>-0.18805001700000001</v>
      </c>
      <c r="L157" s="1">
        <v>0.43898617099999998</v>
      </c>
      <c r="M157" s="1">
        <v>0.66837925799999998</v>
      </c>
      <c r="N157" s="1" t="s">
        <v>970</v>
      </c>
      <c r="O157" s="1">
        <v>-1.1704104399999999</v>
      </c>
      <c r="P157" s="1">
        <v>0.88883129100000002</v>
      </c>
      <c r="Q157" s="1">
        <v>0.22437517700000001</v>
      </c>
      <c r="R157" s="1" t="s">
        <v>971</v>
      </c>
      <c r="S157" s="1">
        <v>4.2967181109999997</v>
      </c>
      <c r="T157" s="1">
        <v>8</v>
      </c>
      <c r="U157" s="1">
        <v>0.82940948800000003</v>
      </c>
      <c r="V157" s="1">
        <v>5.9454051640000003</v>
      </c>
      <c r="W157" s="1">
        <v>9</v>
      </c>
      <c r="X157" s="1">
        <v>0.74536971200000002</v>
      </c>
      <c r="Y157" s="1">
        <v>0.114593186</v>
      </c>
      <c r="Z157" s="1">
        <v>8.9246189000000004E-2</v>
      </c>
      <c r="AA157" s="1">
        <v>0.23507386</v>
      </c>
    </row>
    <row r="158" spans="1:27" ht="15" hidden="1" x14ac:dyDescent="0.2">
      <c r="A158" s="4">
        <v>81</v>
      </c>
      <c r="B158" s="1" t="s">
        <v>972</v>
      </c>
      <c r="C158" s="1" t="s">
        <v>973</v>
      </c>
      <c r="D158" s="1" t="s">
        <v>4382</v>
      </c>
      <c r="E158" s="1" t="s">
        <v>4215</v>
      </c>
      <c r="F158" s="1">
        <v>16</v>
      </c>
      <c r="G158" s="1">
        <v>0.10103129499999999</v>
      </c>
      <c r="H158" s="1">
        <v>0.30706119300000001</v>
      </c>
      <c r="I158" s="1">
        <v>0.74213559500000004</v>
      </c>
      <c r="J158" s="1" t="s">
        <v>974</v>
      </c>
      <c r="K158" s="1">
        <v>4.5293606E-2</v>
      </c>
      <c r="L158" s="1">
        <v>0.41928106500000001</v>
      </c>
      <c r="M158" s="1">
        <v>0.91397440699999999</v>
      </c>
      <c r="N158" s="1" t="s">
        <v>975</v>
      </c>
      <c r="O158" s="1">
        <v>2.1316799999999999E-4</v>
      </c>
      <c r="P158" s="1">
        <v>1.4247734990000001</v>
      </c>
      <c r="Q158" s="1">
        <v>0.99988273500000002</v>
      </c>
      <c r="R158" s="1" t="s">
        <v>976</v>
      </c>
      <c r="S158" s="1">
        <v>8.1487893699999994</v>
      </c>
      <c r="T158" s="1">
        <v>14</v>
      </c>
      <c r="U158" s="1">
        <v>0.88143117699999995</v>
      </c>
      <c r="V158" s="1">
        <v>8.1540403549999994</v>
      </c>
      <c r="W158" s="1">
        <v>15</v>
      </c>
      <c r="X158" s="1">
        <v>0.91745852999999999</v>
      </c>
      <c r="Y158" s="1">
        <v>8.3727630000000001E-3</v>
      </c>
      <c r="Z158" s="1">
        <v>0.115544271</v>
      </c>
      <c r="AA158" s="1">
        <v>0.94325798900000002</v>
      </c>
    </row>
    <row r="159" spans="1:27" ht="15" hidden="1" x14ac:dyDescent="0.2">
      <c r="A159" s="4">
        <v>68</v>
      </c>
      <c r="B159" s="1" t="s">
        <v>977</v>
      </c>
      <c r="C159" s="1" t="s">
        <v>978</v>
      </c>
      <c r="D159" s="1" t="s">
        <v>4382</v>
      </c>
      <c r="E159" s="1" t="s">
        <v>4202</v>
      </c>
      <c r="F159" s="1">
        <v>5</v>
      </c>
      <c r="G159" s="1">
        <v>-0.115926608</v>
      </c>
      <c r="H159" s="1">
        <v>0.385355685</v>
      </c>
      <c r="I159" s="1">
        <v>0.76354401599999999</v>
      </c>
      <c r="J159" s="1" t="s">
        <v>979</v>
      </c>
      <c r="K159" s="1">
        <v>-9.8587016E-2</v>
      </c>
      <c r="L159" s="1">
        <v>0.494090682</v>
      </c>
      <c r="M159" s="1">
        <v>0.84184643400000003</v>
      </c>
      <c r="N159" s="1" t="s">
        <v>980</v>
      </c>
      <c r="O159" s="1">
        <v>0.40073054499999999</v>
      </c>
      <c r="P159" s="1">
        <v>1.9747177380000001</v>
      </c>
      <c r="Q159" s="1">
        <v>0.85217320200000002</v>
      </c>
      <c r="R159" s="1" t="s">
        <v>981</v>
      </c>
      <c r="S159" s="1">
        <v>1.394565531</v>
      </c>
      <c r="T159" s="1">
        <v>3</v>
      </c>
      <c r="U159" s="1">
        <v>0.70680909400000003</v>
      </c>
      <c r="V159" s="1">
        <v>1.4657289069999999</v>
      </c>
      <c r="W159" s="1">
        <v>4</v>
      </c>
      <c r="X159" s="1">
        <v>0.83269432499999996</v>
      </c>
      <c r="Y159" s="1">
        <v>-5.5173053E-2</v>
      </c>
      <c r="Z159" s="1">
        <v>0.20682296</v>
      </c>
      <c r="AA159" s="1">
        <v>0.80693632299999996</v>
      </c>
    </row>
    <row r="160" spans="1:27" ht="15" hidden="1" x14ac:dyDescent="0.2">
      <c r="A160" s="4">
        <v>167</v>
      </c>
      <c r="B160" s="1" t="s">
        <v>982</v>
      </c>
      <c r="C160" s="1" t="s">
        <v>983</v>
      </c>
      <c r="D160" s="1" t="s">
        <v>4382</v>
      </c>
      <c r="E160" s="1" t="s">
        <v>4300</v>
      </c>
      <c r="F160" s="1">
        <v>9</v>
      </c>
      <c r="G160" s="1">
        <v>-0.14424493399999999</v>
      </c>
      <c r="H160" s="1">
        <v>0.48726992000000002</v>
      </c>
      <c r="I160" s="1">
        <v>0.76720964899999999</v>
      </c>
      <c r="J160" s="1" t="s">
        <v>984</v>
      </c>
      <c r="K160" s="1">
        <v>4.4216875000000003E-2</v>
      </c>
      <c r="L160" s="1">
        <v>0.63302387699999996</v>
      </c>
      <c r="M160" s="1">
        <v>0.94431285200000004</v>
      </c>
      <c r="N160" s="1" t="s">
        <v>985</v>
      </c>
      <c r="O160" s="1">
        <v>-0.61511540399999998</v>
      </c>
      <c r="P160" s="1">
        <v>1.7988259849999999</v>
      </c>
      <c r="Q160" s="1">
        <v>0.74242230300000001</v>
      </c>
      <c r="R160" s="1" t="s">
        <v>986</v>
      </c>
      <c r="S160" s="1">
        <v>3.1371553969999999</v>
      </c>
      <c r="T160" s="1">
        <v>7</v>
      </c>
      <c r="U160" s="1">
        <v>0.87203089600000006</v>
      </c>
      <c r="V160" s="1">
        <v>3.211102576</v>
      </c>
      <c r="W160" s="1">
        <v>8</v>
      </c>
      <c r="X160" s="1">
        <v>0.92041953300000001</v>
      </c>
      <c r="Y160" s="1">
        <v>2.9972983000000002E-2</v>
      </c>
      <c r="Z160" s="1">
        <v>0.11022222199999999</v>
      </c>
      <c r="AA160" s="1">
        <v>0.79351993799999998</v>
      </c>
    </row>
    <row r="161" spans="1:27" ht="15" hidden="1" x14ac:dyDescent="0.2">
      <c r="A161" s="4">
        <v>94</v>
      </c>
      <c r="B161" s="1" t="s">
        <v>987</v>
      </c>
      <c r="C161" s="1" t="s">
        <v>988</v>
      </c>
      <c r="D161" s="1" t="s">
        <v>4382</v>
      </c>
      <c r="E161" s="1" t="s">
        <v>4228</v>
      </c>
      <c r="F161" s="1">
        <v>14</v>
      </c>
      <c r="G161" s="1">
        <v>0.10226679900000001</v>
      </c>
      <c r="H161" s="1">
        <v>0.35936770800000001</v>
      </c>
      <c r="I161" s="1">
        <v>0.77597033599999998</v>
      </c>
      <c r="J161" s="1" t="s">
        <v>989</v>
      </c>
      <c r="K161" s="1">
        <v>0.32491869600000001</v>
      </c>
      <c r="L161" s="1">
        <v>0.488691243</v>
      </c>
      <c r="M161" s="1">
        <v>0.50613030800000003</v>
      </c>
      <c r="N161" s="1" t="s">
        <v>990</v>
      </c>
      <c r="O161" s="1">
        <v>-0.47912022399999998</v>
      </c>
      <c r="P161" s="1">
        <v>1.729828658</v>
      </c>
      <c r="Q161" s="1">
        <v>0.78651221199999999</v>
      </c>
      <c r="R161" s="1" t="s">
        <v>991</v>
      </c>
      <c r="S161" s="1">
        <v>8.5435005840000002</v>
      </c>
      <c r="T161" s="1">
        <v>12</v>
      </c>
      <c r="U161" s="1">
        <v>0.74134734300000005</v>
      </c>
      <c r="V161" s="1">
        <v>8.6615556799999993</v>
      </c>
      <c r="W161" s="1">
        <v>13</v>
      </c>
      <c r="X161" s="1">
        <v>0.79799731100000004</v>
      </c>
      <c r="Y161" s="1">
        <v>3.8093053000000002E-2</v>
      </c>
      <c r="Z161" s="1">
        <v>0.110867286</v>
      </c>
      <c r="AA161" s="1">
        <v>0.73709856500000004</v>
      </c>
    </row>
    <row r="162" spans="1:27" ht="15" hidden="1" x14ac:dyDescent="0.2">
      <c r="A162" s="4">
        <v>125</v>
      </c>
      <c r="B162" s="1" t="s">
        <v>992</v>
      </c>
      <c r="C162" s="1" t="s">
        <v>993</v>
      </c>
      <c r="D162" s="1" t="s">
        <v>4382</v>
      </c>
      <c r="E162" s="1" t="s">
        <v>4259</v>
      </c>
      <c r="F162" s="1">
        <v>14</v>
      </c>
      <c r="G162" s="1">
        <v>0.10226679900000001</v>
      </c>
      <c r="H162" s="1">
        <v>0.35936770800000001</v>
      </c>
      <c r="I162" s="1">
        <v>0.77597033599999998</v>
      </c>
      <c r="J162" s="1" t="s">
        <v>989</v>
      </c>
      <c r="K162" s="1">
        <v>0.32491869600000001</v>
      </c>
      <c r="L162" s="1">
        <v>0.48509438100000002</v>
      </c>
      <c r="M162" s="1">
        <v>0.50298203399999997</v>
      </c>
      <c r="N162" s="1" t="s">
        <v>994</v>
      </c>
      <c r="O162" s="1">
        <v>-0.47912022399999998</v>
      </c>
      <c r="P162" s="1">
        <v>1.729828658</v>
      </c>
      <c r="Q162" s="1">
        <v>0.78651221199999999</v>
      </c>
      <c r="R162" s="1" t="s">
        <v>991</v>
      </c>
      <c r="S162" s="1">
        <v>8.5435005840000002</v>
      </c>
      <c r="T162" s="1">
        <v>12</v>
      </c>
      <c r="U162" s="1">
        <v>0.74134734300000005</v>
      </c>
      <c r="V162" s="1">
        <v>8.6615556799999993</v>
      </c>
      <c r="W162" s="1">
        <v>13</v>
      </c>
      <c r="X162" s="1">
        <v>0.79799731100000004</v>
      </c>
      <c r="Y162" s="1">
        <v>3.8093053000000002E-2</v>
      </c>
      <c r="Z162" s="1">
        <v>0.110867286</v>
      </c>
      <c r="AA162" s="1">
        <v>0.73709856500000004</v>
      </c>
    </row>
    <row r="163" spans="1:27" ht="15" hidden="1" x14ac:dyDescent="0.2">
      <c r="A163" s="4">
        <v>119</v>
      </c>
      <c r="B163" s="1" t="s">
        <v>995</v>
      </c>
      <c r="C163" s="1" t="s">
        <v>996</v>
      </c>
      <c r="D163" s="1" t="s">
        <v>4382</v>
      </c>
      <c r="E163" s="1" t="s">
        <v>4253</v>
      </c>
      <c r="F163" s="1">
        <v>8</v>
      </c>
      <c r="G163" s="1">
        <v>7.1110029000000005E-2</v>
      </c>
      <c r="H163" s="1">
        <v>0.26660205100000001</v>
      </c>
      <c r="I163" s="1">
        <v>0.78967917899999995</v>
      </c>
      <c r="J163" s="1" t="s">
        <v>997</v>
      </c>
      <c r="K163" s="1">
        <v>0.29252641400000001</v>
      </c>
      <c r="L163" s="1">
        <v>0.35816204499999998</v>
      </c>
      <c r="M163" s="1">
        <v>0.41407519999999998</v>
      </c>
      <c r="N163" s="1" t="s">
        <v>998</v>
      </c>
      <c r="O163" s="1">
        <v>0.645431855</v>
      </c>
      <c r="P163" s="1">
        <v>0.95516956500000005</v>
      </c>
      <c r="Q163" s="1">
        <v>0.52438981600000001</v>
      </c>
      <c r="R163" s="1" t="s">
        <v>999</v>
      </c>
      <c r="S163" s="1">
        <v>5.5117060779999996</v>
      </c>
      <c r="T163" s="1">
        <v>6</v>
      </c>
      <c r="U163" s="1">
        <v>0.48004299700000003</v>
      </c>
      <c r="V163" s="1">
        <v>5.9037855300000004</v>
      </c>
      <c r="W163" s="1">
        <v>7</v>
      </c>
      <c r="X163" s="1">
        <v>0.55102779199999996</v>
      </c>
      <c r="Y163" s="1">
        <v>-8.7289692000000002E-2</v>
      </c>
      <c r="Z163" s="1">
        <v>0.13940422</v>
      </c>
      <c r="AA163" s="1">
        <v>0.55426653400000003</v>
      </c>
    </row>
    <row r="164" spans="1:27" ht="15" hidden="1" x14ac:dyDescent="0.2">
      <c r="A164" s="4">
        <v>55</v>
      </c>
      <c r="B164" s="1" t="s">
        <v>1000</v>
      </c>
      <c r="C164" s="1" t="s">
        <v>1001</v>
      </c>
      <c r="D164" s="1" t="s">
        <v>4382</v>
      </c>
      <c r="E164" s="1" t="s">
        <v>4189</v>
      </c>
      <c r="F164" s="1">
        <v>10</v>
      </c>
      <c r="G164" s="1">
        <v>9.6379932000000001E-2</v>
      </c>
      <c r="H164" s="1">
        <v>0.38585049500000002</v>
      </c>
      <c r="I164" s="1">
        <v>0.802753088</v>
      </c>
      <c r="J164" s="1" t="s">
        <v>1002</v>
      </c>
      <c r="K164" s="1">
        <v>-0.26513144300000002</v>
      </c>
      <c r="L164" s="1">
        <v>0.50636486700000005</v>
      </c>
      <c r="M164" s="1">
        <v>0.60055843099999995</v>
      </c>
      <c r="N164" s="1" t="s">
        <v>1003</v>
      </c>
      <c r="O164" s="1">
        <v>-0.63643720999999998</v>
      </c>
      <c r="P164" s="1">
        <v>1.2097150860000001</v>
      </c>
      <c r="Q164" s="1">
        <v>0.61308383799999999</v>
      </c>
      <c r="R164" s="1" t="s">
        <v>1004</v>
      </c>
      <c r="S164" s="1">
        <v>5.4292256019999998</v>
      </c>
      <c r="T164" s="1">
        <v>8</v>
      </c>
      <c r="U164" s="1">
        <v>0.710867955</v>
      </c>
      <c r="V164" s="1">
        <v>5.8377525810000002</v>
      </c>
      <c r="W164" s="1">
        <v>9</v>
      </c>
      <c r="X164" s="1">
        <v>0.75604050700000003</v>
      </c>
      <c r="Y164" s="1">
        <v>5.8838324999999997E-2</v>
      </c>
      <c r="Z164" s="1">
        <v>9.2055539000000006E-2</v>
      </c>
      <c r="AA164" s="1">
        <v>0.54058297399999999</v>
      </c>
    </row>
    <row r="165" spans="1:27" ht="15" hidden="1" x14ac:dyDescent="0.2">
      <c r="A165" s="4">
        <v>10</v>
      </c>
      <c r="B165" s="1" t="s">
        <v>1005</v>
      </c>
      <c r="C165" s="1" t="s">
        <v>1006</v>
      </c>
      <c r="D165" s="1" t="s">
        <v>4382</v>
      </c>
      <c r="E165" s="1" t="s">
        <v>4146</v>
      </c>
      <c r="F165" s="1">
        <v>8</v>
      </c>
      <c r="G165" s="1">
        <v>8.0058261000000006E-2</v>
      </c>
      <c r="H165" s="1">
        <v>0.340177022</v>
      </c>
      <c r="I165" s="1">
        <v>0.81394256799999998</v>
      </c>
      <c r="J165" s="1" t="s">
        <v>1007</v>
      </c>
      <c r="K165" s="1">
        <v>0.28783002899999999</v>
      </c>
      <c r="L165" s="1">
        <v>0.44140265000000001</v>
      </c>
      <c r="M165" s="1">
        <v>0.51434928999999996</v>
      </c>
      <c r="N165" s="1" t="s">
        <v>1008</v>
      </c>
      <c r="O165" s="1">
        <v>0.89654722399999998</v>
      </c>
      <c r="P165" s="1">
        <v>0.80750770699999996</v>
      </c>
      <c r="Q165" s="1">
        <v>0.309388053</v>
      </c>
      <c r="R165" s="1" t="s">
        <v>1009</v>
      </c>
      <c r="S165" s="1">
        <v>6.2339664040000002</v>
      </c>
      <c r="T165" s="1">
        <v>6</v>
      </c>
      <c r="U165" s="1">
        <v>0.39749803099999997</v>
      </c>
      <c r="V165" s="1">
        <v>7.5164223190000001</v>
      </c>
      <c r="W165" s="1">
        <v>7</v>
      </c>
      <c r="X165" s="1">
        <v>0.377156724</v>
      </c>
      <c r="Y165" s="1">
        <v>-0.109928331</v>
      </c>
      <c r="Z165" s="1">
        <v>9.8945264000000005E-2</v>
      </c>
      <c r="AA165" s="1">
        <v>0.30909489499999998</v>
      </c>
    </row>
    <row r="166" spans="1:27" ht="15" hidden="1" x14ac:dyDescent="0.2">
      <c r="A166" s="4">
        <v>168</v>
      </c>
      <c r="B166" s="1" t="s">
        <v>1010</v>
      </c>
      <c r="C166" s="1" t="s">
        <v>1011</v>
      </c>
      <c r="D166" s="1" t="s">
        <v>4382</v>
      </c>
      <c r="E166" s="1" t="s">
        <v>4301</v>
      </c>
      <c r="F166" s="1">
        <v>18</v>
      </c>
      <c r="G166" s="1">
        <v>5.0230209999999997E-2</v>
      </c>
      <c r="H166" s="1">
        <v>0.227577064</v>
      </c>
      <c r="I166" s="1">
        <v>0.82531250899999997</v>
      </c>
      <c r="J166" s="1" t="s">
        <v>1012</v>
      </c>
      <c r="K166" s="1">
        <v>-0.198888027</v>
      </c>
      <c r="L166" s="1">
        <v>0.29702164399999997</v>
      </c>
      <c r="M166" s="1">
        <v>0.50310780200000005</v>
      </c>
      <c r="N166" s="1" t="s">
        <v>1013</v>
      </c>
      <c r="O166" s="1">
        <v>-0.66583726200000004</v>
      </c>
      <c r="P166" s="1">
        <v>0.87857161100000003</v>
      </c>
      <c r="Q166" s="1">
        <v>0.45955030899999999</v>
      </c>
      <c r="R166" s="1" t="s">
        <v>1014</v>
      </c>
      <c r="S166" s="1">
        <v>12.18733752</v>
      </c>
      <c r="T166" s="1">
        <v>16</v>
      </c>
      <c r="U166" s="1">
        <v>0.73098622000000002</v>
      </c>
      <c r="V166" s="1">
        <v>12.899398250000001</v>
      </c>
      <c r="W166" s="1">
        <v>17</v>
      </c>
      <c r="X166" s="1">
        <v>0.74289422900000002</v>
      </c>
      <c r="Y166" s="1">
        <v>6.8416217000000001E-2</v>
      </c>
      <c r="Z166" s="1">
        <v>8.1077535000000006E-2</v>
      </c>
      <c r="AA166" s="1">
        <v>0.41119976000000003</v>
      </c>
    </row>
    <row r="167" spans="1:27" ht="15" hidden="1" x14ac:dyDescent="0.2">
      <c r="A167" s="4">
        <v>32</v>
      </c>
      <c r="B167" s="1" t="s">
        <v>1015</v>
      </c>
      <c r="C167" s="1" t="s">
        <v>1016</v>
      </c>
      <c r="D167" s="1" t="s">
        <v>4382</v>
      </c>
      <c r="E167" s="1" t="s">
        <v>4166</v>
      </c>
      <c r="F167" s="1">
        <v>7</v>
      </c>
      <c r="G167" s="1">
        <v>9.1649681999999996E-2</v>
      </c>
      <c r="H167" s="1">
        <v>0.425345419</v>
      </c>
      <c r="I167" s="1">
        <v>0.82939997399999998</v>
      </c>
      <c r="J167" s="1" t="s">
        <v>1017</v>
      </c>
      <c r="K167" s="1">
        <v>-0.41144892999999999</v>
      </c>
      <c r="L167" s="1">
        <v>0.40499587300000001</v>
      </c>
      <c r="M167" s="1">
        <v>0.309660991</v>
      </c>
      <c r="N167" s="1" t="s">
        <v>1018</v>
      </c>
      <c r="O167" s="1">
        <v>-8.2123726999999994E-2</v>
      </c>
      <c r="P167" s="1">
        <v>1.2099963869999999</v>
      </c>
      <c r="Q167" s="1">
        <v>0.94851881000000005</v>
      </c>
      <c r="R167" s="1" t="s">
        <v>1019</v>
      </c>
      <c r="S167" s="1">
        <v>12.08399303</v>
      </c>
      <c r="T167" s="1">
        <v>5</v>
      </c>
      <c r="U167" s="1">
        <v>3.3654832000000003E-2</v>
      </c>
      <c r="V167" s="1">
        <v>12.142469419999999</v>
      </c>
      <c r="W167" s="1">
        <v>6</v>
      </c>
      <c r="X167" s="1">
        <v>5.8864918000000002E-2</v>
      </c>
      <c r="Y167" s="1">
        <v>2.3704497000000001E-2</v>
      </c>
      <c r="Z167" s="1">
        <v>0.15239148299999999</v>
      </c>
      <c r="AA167" s="1">
        <v>0.88247253199999998</v>
      </c>
    </row>
    <row r="168" spans="1:27" ht="15" hidden="1" x14ac:dyDescent="0.2">
      <c r="A168" s="4">
        <v>42</v>
      </c>
      <c r="B168" s="1" t="s">
        <v>1020</v>
      </c>
      <c r="C168" s="1" t="s">
        <v>1021</v>
      </c>
      <c r="D168" s="1" t="s">
        <v>4382</v>
      </c>
      <c r="E168" s="1" t="s">
        <v>4176</v>
      </c>
      <c r="F168" s="1">
        <v>11</v>
      </c>
      <c r="G168" s="1">
        <v>0.132250585</v>
      </c>
      <c r="H168" s="1">
        <v>0.62210818899999998</v>
      </c>
      <c r="I168" s="1">
        <v>0.83165102899999999</v>
      </c>
      <c r="J168" s="1" t="s">
        <v>1022</v>
      </c>
      <c r="K168" s="1">
        <v>-0.103155644</v>
      </c>
      <c r="L168" s="1">
        <v>0.56136634900000004</v>
      </c>
      <c r="M168" s="1">
        <v>0.854203186</v>
      </c>
      <c r="N168" s="1" t="s">
        <v>1023</v>
      </c>
      <c r="O168" s="1">
        <v>-1.5818561170000001</v>
      </c>
      <c r="P168" s="1">
        <v>2.8474101959999998</v>
      </c>
      <c r="Q168" s="1">
        <v>0.59206309199999996</v>
      </c>
      <c r="R168" s="1" t="s">
        <v>1024</v>
      </c>
      <c r="S168" s="1">
        <v>31.499409450000002</v>
      </c>
      <c r="T168" s="1">
        <v>9</v>
      </c>
      <c r="U168" s="1">
        <v>2.4294200000000001E-4</v>
      </c>
      <c r="V168" s="1">
        <v>32.835741210000002</v>
      </c>
      <c r="W168" s="1">
        <v>10</v>
      </c>
      <c r="X168" s="1">
        <v>2.90248E-4</v>
      </c>
      <c r="Y168" s="1">
        <v>0.150948625</v>
      </c>
      <c r="Z168" s="1">
        <v>0.244287907</v>
      </c>
      <c r="AA168" s="1">
        <v>0.55194592799999997</v>
      </c>
    </row>
    <row r="169" spans="1:27" ht="15" hidden="1" x14ac:dyDescent="0.2">
      <c r="A169" s="4">
        <v>172</v>
      </c>
      <c r="B169" s="1" t="s">
        <v>1025</v>
      </c>
      <c r="C169" s="1" t="s">
        <v>1026</v>
      </c>
      <c r="D169" s="1" t="s">
        <v>4382</v>
      </c>
      <c r="E169" s="1" t="s">
        <v>4305</v>
      </c>
      <c r="F169" s="1">
        <v>11</v>
      </c>
      <c r="G169" s="1">
        <v>-5.4690338999999998E-2</v>
      </c>
      <c r="H169" s="1">
        <v>0.26109091200000001</v>
      </c>
      <c r="I169" s="1">
        <v>0.83408247300000005</v>
      </c>
      <c r="J169" s="1" t="s">
        <v>1027</v>
      </c>
      <c r="K169" s="1">
        <v>-0.17089681400000001</v>
      </c>
      <c r="L169" s="1">
        <v>0.35047440600000002</v>
      </c>
      <c r="M169" s="1">
        <v>0.62582209</v>
      </c>
      <c r="N169" s="1" t="s">
        <v>1028</v>
      </c>
      <c r="O169" s="1">
        <v>-0.91056591499999995</v>
      </c>
      <c r="P169" s="1">
        <v>1.151751647</v>
      </c>
      <c r="Q169" s="1">
        <v>0.44951182099999998</v>
      </c>
      <c r="R169" s="1" t="s">
        <v>1029</v>
      </c>
      <c r="S169" s="1">
        <v>6.033399578</v>
      </c>
      <c r="T169" s="1">
        <v>9</v>
      </c>
      <c r="U169" s="1">
        <v>0.73657091699999999</v>
      </c>
      <c r="V169" s="1">
        <v>6.6155231570000002</v>
      </c>
      <c r="W169" s="1">
        <v>10</v>
      </c>
      <c r="X169" s="1">
        <v>0.76117465100000004</v>
      </c>
      <c r="Y169" s="1">
        <v>9.7137179000000004E-2</v>
      </c>
      <c r="Z169" s="1">
        <v>0.12731450699999999</v>
      </c>
      <c r="AA169" s="1">
        <v>0.46500863399999998</v>
      </c>
    </row>
    <row r="170" spans="1:27" ht="15" hidden="1" x14ac:dyDescent="0.2">
      <c r="A170" s="4">
        <v>54</v>
      </c>
      <c r="B170" s="1" t="s">
        <v>1030</v>
      </c>
      <c r="C170" s="1" t="s">
        <v>1031</v>
      </c>
      <c r="D170" s="1" t="s">
        <v>4382</v>
      </c>
      <c r="E170" s="1" t="s">
        <v>4188</v>
      </c>
      <c r="F170" s="1">
        <v>12</v>
      </c>
      <c r="G170" s="1">
        <v>-6.2353326000000001E-2</v>
      </c>
      <c r="H170" s="1">
        <v>0.31808646299999999</v>
      </c>
      <c r="I170" s="1">
        <v>0.84458954799999997</v>
      </c>
      <c r="J170" s="1" t="s">
        <v>1032</v>
      </c>
      <c r="K170" s="1">
        <v>0.109129399</v>
      </c>
      <c r="L170" s="1">
        <v>0.41456000799999998</v>
      </c>
      <c r="M170" s="1">
        <v>0.792364446</v>
      </c>
      <c r="N170" s="1" t="s">
        <v>1033</v>
      </c>
      <c r="O170" s="1">
        <v>-1.098176724</v>
      </c>
      <c r="P170" s="1">
        <v>1.0268945739999999</v>
      </c>
      <c r="Q170" s="1">
        <v>0.310016344</v>
      </c>
      <c r="R170" s="1" t="s">
        <v>1034</v>
      </c>
      <c r="S170" s="1">
        <v>4.0829171649999996</v>
      </c>
      <c r="T170" s="1">
        <v>10</v>
      </c>
      <c r="U170" s="1">
        <v>0.943528916</v>
      </c>
      <c r="V170" s="1">
        <v>5.2083681730000002</v>
      </c>
      <c r="W170" s="1">
        <v>11</v>
      </c>
      <c r="X170" s="1">
        <v>0.92065673999999997</v>
      </c>
      <c r="Y170" s="1">
        <v>9.6932412999999995E-2</v>
      </c>
      <c r="Z170" s="1">
        <v>9.1370441999999996E-2</v>
      </c>
      <c r="AA170" s="1">
        <v>0.31369755100000002</v>
      </c>
    </row>
    <row r="171" spans="1:27" ht="15" hidden="1" x14ac:dyDescent="0.2">
      <c r="A171" s="4">
        <v>122</v>
      </c>
      <c r="B171" s="1" t="s">
        <v>1035</v>
      </c>
      <c r="C171" s="1" t="s">
        <v>1036</v>
      </c>
      <c r="D171" s="1" t="s">
        <v>4382</v>
      </c>
      <c r="E171" s="1" t="s">
        <v>4256</v>
      </c>
      <c r="F171" s="1">
        <v>12</v>
      </c>
      <c r="G171" s="1">
        <v>-6.2353326000000001E-2</v>
      </c>
      <c r="H171" s="1">
        <v>0.31808646299999999</v>
      </c>
      <c r="I171" s="1">
        <v>0.84458954799999997</v>
      </c>
      <c r="J171" s="1" t="s">
        <v>1032</v>
      </c>
      <c r="K171" s="1">
        <v>0.109129399</v>
      </c>
      <c r="L171" s="1">
        <v>0.41189794699999999</v>
      </c>
      <c r="M171" s="1">
        <v>0.79105351999999995</v>
      </c>
      <c r="N171" s="1" t="s">
        <v>1037</v>
      </c>
      <c r="O171" s="1">
        <v>-1.098176724</v>
      </c>
      <c r="P171" s="1">
        <v>1.0268945739999999</v>
      </c>
      <c r="Q171" s="1">
        <v>0.310016344</v>
      </c>
      <c r="R171" s="1" t="s">
        <v>1034</v>
      </c>
      <c r="S171" s="1">
        <v>4.0829171649999996</v>
      </c>
      <c r="T171" s="1">
        <v>10</v>
      </c>
      <c r="U171" s="1">
        <v>0.943528916</v>
      </c>
      <c r="V171" s="1">
        <v>5.2083681730000002</v>
      </c>
      <c r="W171" s="1">
        <v>11</v>
      </c>
      <c r="X171" s="1">
        <v>0.92065673999999997</v>
      </c>
      <c r="Y171" s="1">
        <v>9.6932412999999995E-2</v>
      </c>
      <c r="Z171" s="1">
        <v>9.1370441999999996E-2</v>
      </c>
      <c r="AA171" s="1">
        <v>0.31369755100000002</v>
      </c>
    </row>
    <row r="172" spans="1:27" ht="15" hidden="1" x14ac:dyDescent="0.2">
      <c r="A172" s="4">
        <v>192</v>
      </c>
      <c r="B172" s="1" t="s">
        <v>1038</v>
      </c>
      <c r="C172" s="1" t="s">
        <v>1039</v>
      </c>
      <c r="D172" s="1" t="s">
        <v>4382</v>
      </c>
      <c r="E172" s="1" t="s">
        <v>4324</v>
      </c>
      <c r="F172" s="1">
        <v>14</v>
      </c>
      <c r="G172" s="1">
        <v>-3.2857958E-2</v>
      </c>
      <c r="H172" s="1">
        <v>0.179426272</v>
      </c>
      <c r="I172" s="1">
        <v>0.85469765799999997</v>
      </c>
      <c r="J172" s="1" t="s">
        <v>1040</v>
      </c>
      <c r="K172" s="1">
        <v>-1.4342938E-2</v>
      </c>
      <c r="L172" s="1">
        <v>0.24413643500000001</v>
      </c>
      <c r="M172" s="1">
        <v>0.95315148800000005</v>
      </c>
      <c r="N172" s="1" t="s">
        <v>1041</v>
      </c>
      <c r="O172" s="1">
        <v>-1.6835580050000001</v>
      </c>
      <c r="P172" s="1">
        <v>0.78827910899999998</v>
      </c>
      <c r="Q172" s="1">
        <v>5.3999817999999998E-2</v>
      </c>
      <c r="R172" s="1" t="s">
        <v>1042</v>
      </c>
      <c r="S172" s="1">
        <v>9.0247182670000008</v>
      </c>
      <c r="T172" s="1">
        <v>12</v>
      </c>
      <c r="U172" s="1">
        <v>0.70081772600000003</v>
      </c>
      <c r="V172" s="1">
        <v>13.63760493</v>
      </c>
      <c r="W172" s="1">
        <v>13</v>
      </c>
      <c r="X172" s="1">
        <v>0.39985135300000002</v>
      </c>
      <c r="Y172" s="1">
        <v>0.240130279</v>
      </c>
      <c r="Z172" s="1">
        <v>0.111804822</v>
      </c>
      <c r="AA172" s="1">
        <v>5.2853895999999997E-2</v>
      </c>
    </row>
    <row r="173" spans="1:27" ht="15" hidden="1" x14ac:dyDescent="0.2">
      <c r="A173" s="4">
        <v>39</v>
      </c>
      <c r="B173" s="1" t="s">
        <v>1043</v>
      </c>
      <c r="C173" s="1" t="s">
        <v>1044</v>
      </c>
      <c r="D173" s="1" t="s">
        <v>4382</v>
      </c>
      <c r="E173" s="1" t="s">
        <v>4173</v>
      </c>
      <c r="F173" s="1">
        <v>13</v>
      </c>
      <c r="G173" s="1">
        <v>4.5780173E-2</v>
      </c>
      <c r="H173" s="1">
        <v>0.30837171899999999</v>
      </c>
      <c r="I173" s="1">
        <v>0.88198152399999996</v>
      </c>
      <c r="J173" s="1" t="s">
        <v>1045</v>
      </c>
      <c r="K173" s="1">
        <v>-3.4169957000000001E-2</v>
      </c>
      <c r="L173" s="1">
        <v>0.34998076099999997</v>
      </c>
      <c r="M173" s="1">
        <v>0.92222307299999995</v>
      </c>
      <c r="N173" s="1" t="s">
        <v>1046</v>
      </c>
      <c r="O173" s="1">
        <v>1.1852558639999999</v>
      </c>
      <c r="P173" s="1">
        <v>1.0374028280000001</v>
      </c>
      <c r="Q173" s="1">
        <v>0.27749569800000001</v>
      </c>
      <c r="R173" s="1" t="s">
        <v>1047</v>
      </c>
      <c r="S173" s="1">
        <v>15.205697649999999</v>
      </c>
      <c r="T173" s="1">
        <v>11</v>
      </c>
      <c r="U173" s="1">
        <v>0.17327234699999999</v>
      </c>
      <c r="V173" s="1">
        <v>17.030488949999999</v>
      </c>
      <c r="W173" s="1">
        <v>12</v>
      </c>
      <c r="X173" s="1">
        <v>0.148454012</v>
      </c>
      <c r="Y173" s="1">
        <v>-0.12609325199999999</v>
      </c>
      <c r="Z173" s="1">
        <v>0.10974685300000001</v>
      </c>
      <c r="AA173" s="1">
        <v>0.27494810200000003</v>
      </c>
    </row>
    <row r="174" spans="1:27" ht="15" hidden="1" x14ac:dyDescent="0.2">
      <c r="A174" s="4">
        <v>137</v>
      </c>
      <c r="B174" s="1" t="s">
        <v>1048</v>
      </c>
      <c r="C174" s="1" t="s">
        <v>1049</v>
      </c>
      <c r="D174" s="1" t="s">
        <v>4382</v>
      </c>
      <c r="E174" s="1" t="s">
        <v>4270</v>
      </c>
      <c r="F174" s="1">
        <v>17</v>
      </c>
      <c r="G174" s="1">
        <v>-5.6216982999999998E-2</v>
      </c>
      <c r="H174" s="1">
        <v>0.37991192600000001</v>
      </c>
      <c r="I174" s="1">
        <v>0.88236350500000005</v>
      </c>
      <c r="J174" s="1" t="s">
        <v>1050</v>
      </c>
      <c r="K174" s="1">
        <v>-0.598776749</v>
      </c>
      <c r="L174" s="1">
        <v>0.45463715100000002</v>
      </c>
      <c r="M174" s="1">
        <v>0.18782415899999999</v>
      </c>
      <c r="N174" s="1" t="s">
        <v>1051</v>
      </c>
      <c r="O174" s="1">
        <v>-0.45275734899999998</v>
      </c>
      <c r="P174" s="1">
        <v>0.93444644799999999</v>
      </c>
      <c r="Q174" s="1">
        <v>0.63501612799999996</v>
      </c>
      <c r="R174" s="1" t="s">
        <v>1052</v>
      </c>
      <c r="S174" s="1">
        <v>21.469700759999998</v>
      </c>
      <c r="T174" s="1">
        <v>15</v>
      </c>
      <c r="U174" s="1">
        <v>0.12248147600000001</v>
      </c>
      <c r="V174" s="1">
        <v>21.781668280000002</v>
      </c>
      <c r="W174" s="1">
        <v>16</v>
      </c>
      <c r="X174" s="1">
        <v>0.15038211100000001</v>
      </c>
      <c r="Y174" s="1">
        <v>2.9508396999999999E-2</v>
      </c>
      <c r="Z174" s="1">
        <v>6.3205997999999999E-2</v>
      </c>
      <c r="AA174" s="1">
        <v>0.64730858199999997</v>
      </c>
    </row>
    <row r="175" spans="1:27" ht="15" hidden="1" x14ac:dyDescent="0.2">
      <c r="A175" s="4">
        <v>90</v>
      </c>
      <c r="B175" s="1" t="s">
        <v>1053</v>
      </c>
      <c r="C175" s="1" t="s">
        <v>1054</v>
      </c>
      <c r="D175" s="1" t="s">
        <v>4382</v>
      </c>
      <c r="E175" s="1" t="s">
        <v>4224</v>
      </c>
      <c r="F175" s="1">
        <v>10</v>
      </c>
      <c r="G175" s="1">
        <v>-2.9242510999999999E-2</v>
      </c>
      <c r="H175" s="1">
        <v>0.200703097</v>
      </c>
      <c r="I175" s="1">
        <v>0.88415794700000006</v>
      </c>
      <c r="J175" s="1" t="s">
        <v>1055</v>
      </c>
      <c r="K175" s="1">
        <v>0.20772475800000001</v>
      </c>
      <c r="L175" s="1">
        <v>0.26123508000000001</v>
      </c>
      <c r="M175" s="1">
        <v>0.42651805100000001</v>
      </c>
      <c r="N175" s="1" t="s">
        <v>1056</v>
      </c>
      <c r="O175" s="1">
        <v>-1.0874595410000001</v>
      </c>
      <c r="P175" s="1">
        <v>1.2396455</v>
      </c>
      <c r="Q175" s="1">
        <v>0.40593127800000001</v>
      </c>
      <c r="R175" s="1" t="s">
        <v>1057</v>
      </c>
      <c r="S175" s="1">
        <v>5.6211938999999997</v>
      </c>
      <c r="T175" s="1">
        <v>8</v>
      </c>
      <c r="U175" s="1">
        <v>0.68957890799999999</v>
      </c>
      <c r="V175" s="1">
        <v>6.3695191629999997</v>
      </c>
      <c r="W175" s="1">
        <v>9</v>
      </c>
      <c r="X175" s="1">
        <v>0.70244094899999998</v>
      </c>
      <c r="Y175" s="1">
        <v>0.14769569799999999</v>
      </c>
      <c r="Z175" s="1">
        <v>0.17073503200000001</v>
      </c>
      <c r="AA175" s="1">
        <v>0.41219456700000001</v>
      </c>
    </row>
    <row r="176" spans="1:27" ht="15" hidden="1" x14ac:dyDescent="0.2">
      <c r="A176" s="4">
        <v>17</v>
      </c>
      <c r="B176" s="1" t="s">
        <v>1058</v>
      </c>
      <c r="C176" s="1" t="s">
        <v>1059</v>
      </c>
      <c r="D176" s="1" t="s">
        <v>4382</v>
      </c>
      <c r="E176" s="1" t="s">
        <v>4151</v>
      </c>
      <c r="F176" s="1">
        <v>17</v>
      </c>
      <c r="G176" s="1">
        <v>-3.9802586000000001E-2</v>
      </c>
      <c r="H176" s="1">
        <v>0.28695086400000003</v>
      </c>
      <c r="I176" s="1">
        <v>0.88968033099999999</v>
      </c>
      <c r="J176" s="1" t="s">
        <v>1060</v>
      </c>
      <c r="K176" s="1">
        <v>0.16557276700000001</v>
      </c>
      <c r="L176" s="1">
        <v>0.39268777100000002</v>
      </c>
      <c r="M176" s="1">
        <v>0.673288</v>
      </c>
      <c r="N176" s="1" t="s">
        <v>1061</v>
      </c>
      <c r="O176" s="1">
        <v>0.89029301900000002</v>
      </c>
      <c r="P176" s="1">
        <v>0.69720863499999997</v>
      </c>
      <c r="Q176" s="1">
        <v>0.22103757199999999</v>
      </c>
      <c r="R176" s="1" t="s">
        <v>1062</v>
      </c>
      <c r="S176" s="1">
        <v>15.92960693</v>
      </c>
      <c r="T176" s="1">
        <v>15</v>
      </c>
      <c r="U176" s="1">
        <v>0.38674542099999998</v>
      </c>
      <c r="V176" s="1">
        <v>18.175128189999999</v>
      </c>
      <c r="W176" s="1">
        <v>16</v>
      </c>
      <c r="X176" s="1">
        <v>0.31374203899999997</v>
      </c>
      <c r="Y176" s="1">
        <v>-9.3399248000000004E-2</v>
      </c>
      <c r="Z176" s="1">
        <v>6.4230557999999993E-2</v>
      </c>
      <c r="AA176" s="1">
        <v>0.16651533499999999</v>
      </c>
    </row>
    <row r="177" spans="1:27" ht="15" hidden="1" x14ac:dyDescent="0.2">
      <c r="A177" s="4">
        <v>140</v>
      </c>
      <c r="B177" s="1" t="s">
        <v>1063</v>
      </c>
      <c r="C177" s="1" t="s">
        <v>1064</v>
      </c>
      <c r="D177" s="1" t="s">
        <v>4382</v>
      </c>
      <c r="E177" s="1" t="s">
        <v>4273</v>
      </c>
      <c r="F177" s="1">
        <v>14</v>
      </c>
      <c r="G177" s="1">
        <v>-2.8963757E-2</v>
      </c>
      <c r="H177" s="1">
        <v>0.20912291199999999</v>
      </c>
      <c r="I177" s="1">
        <v>0.88984438499999996</v>
      </c>
      <c r="J177" s="1" t="s">
        <v>1065</v>
      </c>
      <c r="K177" s="1">
        <v>-0.23912810700000001</v>
      </c>
      <c r="L177" s="1">
        <v>0.27942945200000002</v>
      </c>
      <c r="M177" s="1">
        <v>0.39212349899999999</v>
      </c>
      <c r="N177" s="1" t="s">
        <v>1066</v>
      </c>
      <c r="O177" s="1">
        <v>-0.40953541700000001</v>
      </c>
      <c r="P177" s="1">
        <v>0.84105201299999999</v>
      </c>
      <c r="Q177" s="1">
        <v>0.63507913100000002</v>
      </c>
      <c r="R177" s="1" t="s">
        <v>1067</v>
      </c>
      <c r="S177" s="1">
        <v>8.770301559</v>
      </c>
      <c r="T177" s="1">
        <v>12</v>
      </c>
      <c r="U177" s="1">
        <v>0.72241443599999999</v>
      </c>
      <c r="V177" s="1">
        <v>8.9885458489999994</v>
      </c>
      <c r="W177" s="1">
        <v>13</v>
      </c>
      <c r="X177" s="1">
        <v>0.77380806899999999</v>
      </c>
      <c r="Y177" s="1">
        <v>5.1367715000000001E-2</v>
      </c>
      <c r="Z177" s="1">
        <v>0.109955967</v>
      </c>
      <c r="AA177" s="1">
        <v>0.64874961399999997</v>
      </c>
    </row>
    <row r="178" spans="1:27" ht="15" hidden="1" x14ac:dyDescent="0.2">
      <c r="A178" s="4">
        <v>86</v>
      </c>
      <c r="B178" s="1" t="s">
        <v>1068</v>
      </c>
      <c r="C178" s="1" t="s">
        <v>1069</v>
      </c>
      <c r="D178" s="1" t="s">
        <v>4382</v>
      </c>
      <c r="E178" s="1" t="s">
        <v>4220</v>
      </c>
      <c r="F178" s="1">
        <v>8</v>
      </c>
      <c r="G178" s="1">
        <v>4.1954458E-2</v>
      </c>
      <c r="H178" s="1">
        <v>0.32687630099999998</v>
      </c>
      <c r="I178" s="1">
        <v>0.89787227599999997</v>
      </c>
      <c r="J178" s="1" t="s">
        <v>1070</v>
      </c>
      <c r="K178" s="1">
        <v>6.2008799999999998E-4</v>
      </c>
      <c r="L178" s="1">
        <v>0.42086217599999998</v>
      </c>
      <c r="M178" s="1">
        <v>0.99882441700000002</v>
      </c>
      <c r="N178" s="1" t="s">
        <v>1071</v>
      </c>
      <c r="O178" s="1">
        <v>-0.44812674400000002</v>
      </c>
      <c r="P178" s="1">
        <v>1.430251519</v>
      </c>
      <c r="Q178" s="1">
        <v>0.76464326900000001</v>
      </c>
      <c r="R178" s="1" t="s">
        <v>1072</v>
      </c>
      <c r="S178" s="1">
        <v>4.0179430380000003</v>
      </c>
      <c r="T178" s="1">
        <v>6</v>
      </c>
      <c r="U178" s="1">
        <v>0.67424810599999996</v>
      </c>
      <c r="V178" s="1">
        <v>4.141825409</v>
      </c>
      <c r="W178" s="1">
        <v>7</v>
      </c>
      <c r="X178" s="1">
        <v>0.76330471200000005</v>
      </c>
      <c r="Y178" s="1">
        <v>4.8313589999999997E-2</v>
      </c>
      <c r="Z178" s="1">
        <v>0.13726649899999999</v>
      </c>
      <c r="AA178" s="1">
        <v>0.73689338000000004</v>
      </c>
    </row>
    <row r="179" spans="1:27" ht="15" hidden="1" x14ac:dyDescent="0.2">
      <c r="A179" s="4">
        <v>124</v>
      </c>
      <c r="B179" s="1" t="s">
        <v>1073</v>
      </c>
      <c r="C179" s="1" t="s">
        <v>1074</v>
      </c>
      <c r="D179" s="1" t="s">
        <v>4382</v>
      </c>
      <c r="E179" s="1" t="s">
        <v>4258</v>
      </c>
      <c r="F179" s="1">
        <v>8</v>
      </c>
      <c r="G179" s="1">
        <v>4.1954458E-2</v>
      </c>
      <c r="H179" s="1">
        <v>0.32687630099999998</v>
      </c>
      <c r="I179" s="1">
        <v>0.89787227599999997</v>
      </c>
      <c r="J179" s="1" t="s">
        <v>1070</v>
      </c>
      <c r="K179" s="1">
        <v>6.2008799999999998E-4</v>
      </c>
      <c r="L179" s="1">
        <v>0.39893274099999998</v>
      </c>
      <c r="M179" s="1">
        <v>0.99875979500000001</v>
      </c>
      <c r="N179" s="1" t="s">
        <v>1075</v>
      </c>
      <c r="O179" s="1">
        <v>-0.44812674400000002</v>
      </c>
      <c r="P179" s="1">
        <v>1.430251519</v>
      </c>
      <c r="Q179" s="1">
        <v>0.76464326900000001</v>
      </c>
      <c r="R179" s="1" t="s">
        <v>1072</v>
      </c>
      <c r="S179" s="1">
        <v>4.0179430380000003</v>
      </c>
      <c r="T179" s="1">
        <v>6</v>
      </c>
      <c r="U179" s="1">
        <v>0.67424810599999996</v>
      </c>
      <c r="V179" s="1">
        <v>4.141825409</v>
      </c>
      <c r="W179" s="1">
        <v>7</v>
      </c>
      <c r="X179" s="1">
        <v>0.76330471200000005</v>
      </c>
      <c r="Y179" s="1">
        <v>4.8313589999999997E-2</v>
      </c>
      <c r="Z179" s="1">
        <v>0.13726649899999999</v>
      </c>
      <c r="AA179" s="1">
        <v>0.73689338000000004</v>
      </c>
    </row>
    <row r="180" spans="1:27" ht="15" hidden="1" x14ac:dyDescent="0.2">
      <c r="A180" s="4">
        <v>115</v>
      </c>
      <c r="B180" s="1" t="s">
        <v>1076</v>
      </c>
      <c r="C180" s="1" t="s">
        <v>1077</v>
      </c>
      <c r="D180" s="1" t="s">
        <v>4382</v>
      </c>
      <c r="E180" s="1" t="s">
        <v>4249</v>
      </c>
      <c r="F180" s="1">
        <v>11</v>
      </c>
      <c r="G180" s="1">
        <v>5.1919681000000002E-2</v>
      </c>
      <c r="H180" s="1">
        <v>0.41072278600000001</v>
      </c>
      <c r="I180" s="1">
        <v>0.89940697599999997</v>
      </c>
      <c r="J180" s="1" t="s">
        <v>1078</v>
      </c>
      <c r="K180" s="1">
        <v>1.0369676E-2</v>
      </c>
      <c r="L180" s="1">
        <v>0.55873835100000002</v>
      </c>
      <c r="M180" s="1">
        <v>0.98519283800000002</v>
      </c>
      <c r="N180" s="1" t="s">
        <v>1079</v>
      </c>
      <c r="O180" s="1">
        <v>1.022567378</v>
      </c>
      <c r="P180" s="1">
        <v>0.79783822100000001</v>
      </c>
      <c r="Q180" s="1">
        <v>0.231989949</v>
      </c>
      <c r="R180" s="1" t="s">
        <v>1080</v>
      </c>
      <c r="S180" s="1">
        <v>9.2208171179999994</v>
      </c>
      <c r="T180" s="1">
        <v>9</v>
      </c>
      <c r="U180" s="1">
        <v>0.41714572999999999</v>
      </c>
      <c r="V180" s="1">
        <v>11.22128298</v>
      </c>
      <c r="W180" s="1">
        <v>10</v>
      </c>
      <c r="X180" s="1">
        <v>0.34053999099999999</v>
      </c>
      <c r="Y180" s="1">
        <v>-8.9450089999999996E-2</v>
      </c>
      <c r="Z180" s="1">
        <v>6.4014545000000006E-2</v>
      </c>
      <c r="AA180" s="1">
        <v>0.195800686</v>
      </c>
    </row>
    <row r="181" spans="1:27" ht="15" hidden="1" x14ac:dyDescent="0.2">
      <c r="A181" s="4">
        <v>194</v>
      </c>
      <c r="B181" s="1" t="s">
        <v>1081</v>
      </c>
      <c r="C181" s="1" t="s">
        <v>1082</v>
      </c>
      <c r="D181" s="1" t="s">
        <v>4382</v>
      </c>
      <c r="E181" s="1" t="s">
        <v>4326</v>
      </c>
      <c r="F181" s="1">
        <v>5</v>
      </c>
      <c r="G181" s="1">
        <v>-3.8459410999999999E-2</v>
      </c>
      <c r="H181" s="1">
        <v>0.30562040099999999</v>
      </c>
      <c r="I181" s="1">
        <v>0.89985821499999996</v>
      </c>
      <c r="J181" s="1" t="s">
        <v>1083</v>
      </c>
      <c r="K181" s="1">
        <v>0.22510513800000001</v>
      </c>
      <c r="L181" s="1">
        <v>0.38025115900000001</v>
      </c>
      <c r="M181" s="1">
        <v>0.55385683699999999</v>
      </c>
      <c r="N181" s="1" t="s">
        <v>1084</v>
      </c>
      <c r="O181" s="1">
        <v>4.475834914</v>
      </c>
      <c r="P181" s="1">
        <v>2.4525527230000002</v>
      </c>
      <c r="Q181" s="1">
        <v>0.16549777900000001</v>
      </c>
      <c r="R181" s="1" t="s">
        <v>1085</v>
      </c>
      <c r="S181" s="1">
        <v>1.3312967710000001</v>
      </c>
      <c r="T181" s="1">
        <v>3</v>
      </c>
      <c r="U181" s="1">
        <v>0.72171510400000005</v>
      </c>
      <c r="V181" s="1">
        <v>4.7640502370000002</v>
      </c>
      <c r="W181" s="1">
        <v>4</v>
      </c>
      <c r="X181" s="1">
        <v>0.31237514</v>
      </c>
      <c r="Y181" s="1">
        <v>-0.61216971200000003</v>
      </c>
      <c r="Z181" s="1">
        <v>0.33040798199999999</v>
      </c>
      <c r="AA181" s="1">
        <v>0.160981234</v>
      </c>
    </row>
    <row r="182" spans="1:27" ht="15" hidden="1" x14ac:dyDescent="0.2">
      <c r="A182" s="4">
        <v>144</v>
      </c>
      <c r="B182" s="1" t="s">
        <v>1086</v>
      </c>
      <c r="C182" s="1" t="s">
        <v>1087</v>
      </c>
      <c r="D182" s="1" t="s">
        <v>4382</v>
      </c>
      <c r="E182" s="1" t="s">
        <v>4277</v>
      </c>
      <c r="F182" s="1">
        <v>17</v>
      </c>
      <c r="G182" s="1">
        <v>4.0890402999999999E-2</v>
      </c>
      <c r="H182" s="1">
        <v>0.32697016099999998</v>
      </c>
      <c r="I182" s="1">
        <v>0.90047722600000002</v>
      </c>
      <c r="J182" s="1" t="s">
        <v>1088</v>
      </c>
      <c r="K182" s="1">
        <v>-0.25265338500000001</v>
      </c>
      <c r="L182" s="1">
        <v>0.44008122199999999</v>
      </c>
      <c r="M182" s="1">
        <v>0.56589589699999998</v>
      </c>
      <c r="N182" s="1" t="s">
        <v>1089</v>
      </c>
      <c r="O182" s="1">
        <v>-0.64763457999999996</v>
      </c>
      <c r="P182" s="1">
        <v>0.885406782</v>
      </c>
      <c r="Q182" s="1">
        <v>0.475774372</v>
      </c>
      <c r="R182" s="1" t="s">
        <v>1090</v>
      </c>
      <c r="S182" s="1">
        <v>13.747848940000001</v>
      </c>
      <c r="T182" s="1">
        <v>15</v>
      </c>
      <c r="U182" s="1">
        <v>0.54473245800000003</v>
      </c>
      <c r="V182" s="1">
        <v>14.4480582</v>
      </c>
      <c r="W182" s="1">
        <v>16</v>
      </c>
      <c r="X182" s="1">
        <v>0.56537209899999996</v>
      </c>
      <c r="Y182" s="1">
        <v>5.6611412999999999E-2</v>
      </c>
      <c r="Z182" s="1">
        <v>6.7653468999999994E-2</v>
      </c>
      <c r="AA182" s="1">
        <v>0.41584613599999998</v>
      </c>
    </row>
    <row r="183" spans="1:27" ht="15" hidden="1" x14ac:dyDescent="0.2">
      <c r="A183" s="4">
        <v>185</v>
      </c>
      <c r="B183" s="1" t="s">
        <v>1091</v>
      </c>
      <c r="C183" s="1" t="s">
        <v>1092</v>
      </c>
      <c r="D183" s="1" t="s">
        <v>4382</v>
      </c>
      <c r="E183" s="1" t="s">
        <v>4318</v>
      </c>
      <c r="F183" s="1">
        <v>13</v>
      </c>
      <c r="G183" s="1">
        <v>-4.9078704000000001E-2</v>
      </c>
      <c r="H183" s="1">
        <v>0.44390855099999998</v>
      </c>
      <c r="I183" s="1">
        <v>0.91196495600000005</v>
      </c>
      <c r="J183" s="1" t="s">
        <v>1093</v>
      </c>
      <c r="K183" s="1">
        <v>0.73215275199999996</v>
      </c>
      <c r="L183" s="1">
        <v>0.51568213799999996</v>
      </c>
      <c r="M183" s="1">
        <v>0.155673114</v>
      </c>
      <c r="N183" s="1" t="s">
        <v>1094</v>
      </c>
      <c r="O183" s="1">
        <v>2.2908286169999998</v>
      </c>
      <c r="P183" s="1">
        <v>1.399190647</v>
      </c>
      <c r="Q183" s="1">
        <v>0.12983903699999999</v>
      </c>
      <c r="R183" s="1" t="s">
        <v>1095</v>
      </c>
      <c r="S183" s="1">
        <v>14.580014909999999</v>
      </c>
      <c r="T183" s="1">
        <v>11</v>
      </c>
      <c r="U183" s="1">
        <v>0.20254244299999999</v>
      </c>
      <c r="V183" s="1">
        <v>18.63528561</v>
      </c>
      <c r="W183" s="1">
        <v>12</v>
      </c>
      <c r="X183" s="1">
        <v>9.7718473E-2</v>
      </c>
      <c r="Y183" s="1">
        <v>-0.20179761199999999</v>
      </c>
      <c r="Z183" s="1">
        <v>0.115368897</v>
      </c>
      <c r="AA183" s="1">
        <v>0.108074401</v>
      </c>
    </row>
    <row r="184" spans="1:27" ht="15" hidden="1" x14ac:dyDescent="0.2">
      <c r="A184" s="4">
        <v>35</v>
      </c>
      <c r="B184" s="1" t="s">
        <v>1096</v>
      </c>
      <c r="C184" s="1" t="s">
        <v>1097</v>
      </c>
      <c r="D184" s="1" t="s">
        <v>4382</v>
      </c>
      <c r="E184" s="1" t="s">
        <v>4169</v>
      </c>
      <c r="F184" s="1">
        <v>13</v>
      </c>
      <c r="G184" s="1">
        <v>-3.4378190000000003E-2</v>
      </c>
      <c r="H184" s="1">
        <v>0.31289357600000001</v>
      </c>
      <c r="I184" s="1">
        <v>0.91251102399999995</v>
      </c>
      <c r="J184" s="1" t="s">
        <v>1098</v>
      </c>
      <c r="K184" s="1">
        <v>-0.19042125800000001</v>
      </c>
      <c r="L184" s="1">
        <v>0.37929606900000001</v>
      </c>
      <c r="M184" s="1">
        <v>0.61564038700000001</v>
      </c>
      <c r="N184" s="1" t="s">
        <v>1099</v>
      </c>
      <c r="O184" s="1">
        <v>-0.75568070300000001</v>
      </c>
      <c r="P184" s="1">
        <v>1.1387634120000001</v>
      </c>
      <c r="Q184" s="1">
        <v>0.520613149</v>
      </c>
      <c r="R184" s="1" t="s">
        <v>1100</v>
      </c>
      <c r="S184" s="1">
        <v>15.32226606</v>
      </c>
      <c r="T184" s="1">
        <v>11</v>
      </c>
      <c r="U184" s="1">
        <v>0.16821365199999999</v>
      </c>
      <c r="V184" s="1">
        <v>15.929202330000001</v>
      </c>
      <c r="W184" s="1">
        <v>12</v>
      </c>
      <c r="X184" s="1">
        <v>0.19450028899999999</v>
      </c>
      <c r="Y184" s="1">
        <v>7.0737072999999998E-2</v>
      </c>
      <c r="Z184" s="1">
        <v>0.10716197199999999</v>
      </c>
      <c r="AA184" s="1">
        <v>0.52277454499999998</v>
      </c>
    </row>
    <row r="185" spans="1:27" ht="15" hidden="1" x14ac:dyDescent="0.2">
      <c r="A185" s="4">
        <v>13</v>
      </c>
      <c r="B185" s="1" t="s">
        <v>1101</v>
      </c>
      <c r="C185" s="1" t="s">
        <v>1102</v>
      </c>
      <c r="D185" s="1" t="s">
        <v>4382</v>
      </c>
      <c r="E185" s="1" t="s">
        <v>4148</v>
      </c>
      <c r="F185" s="1">
        <v>15</v>
      </c>
      <c r="G185" s="1">
        <v>2.7120590999999999E-2</v>
      </c>
      <c r="H185" s="1">
        <v>0.25689084699999998</v>
      </c>
      <c r="I185" s="1">
        <v>0.9159216</v>
      </c>
      <c r="J185" s="1" t="s">
        <v>1103</v>
      </c>
      <c r="K185" s="1">
        <v>2.9807818E-2</v>
      </c>
      <c r="L185" s="1">
        <v>0.35775219000000003</v>
      </c>
      <c r="M185" s="1">
        <v>0.93359730799999996</v>
      </c>
      <c r="N185" s="1" t="s">
        <v>1104</v>
      </c>
      <c r="O185" s="1">
        <v>0.79512229300000004</v>
      </c>
      <c r="P185" s="1">
        <v>0.73832868799999996</v>
      </c>
      <c r="Q185" s="1">
        <v>0.30109453600000002</v>
      </c>
      <c r="R185" s="1" t="s">
        <v>1105</v>
      </c>
      <c r="S185" s="1">
        <v>9.6629886129999996</v>
      </c>
      <c r="T185" s="1">
        <v>13</v>
      </c>
      <c r="U185" s="1">
        <v>0.72123332399999995</v>
      </c>
      <c r="V185" s="1">
        <v>10.89400901</v>
      </c>
      <c r="W185" s="1">
        <v>14</v>
      </c>
      <c r="X185" s="1">
        <v>0.69434169000000001</v>
      </c>
      <c r="Y185" s="1">
        <v>-8.0912441000000002E-2</v>
      </c>
      <c r="Z185" s="1">
        <v>7.2926047999999993E-2</v>
      </c>
      <c r="AA185" s="1">
        <v>0.28731167099999999</v>
      </c>
    </row>
    <row r="186" spans="1:27" ht="15" hidden="1" x14ac:dyDescent="0.2">
      <c r="A186" s="4">
        <v>66</v>
      </c>
      <c r="B186" s="1" t="s">
        <v>1106</v>
      </c>
      <c r="C186" s="1" t="s">
        <v>1107</v>
      </c>
      <c r="D186" s="1" t="s">
        <v>4382</v>
      </c>
      <c r="E186" s="1" t="s">
        <v>4200</v>
      </c>
      <c r="F186" s="1">
        <v>10</v>
      </c>
      <c r="G186" s="1">
        <v>-3.3029266000000002E-2</v>
      </c>
      <c r="H186" s="1">
        <v>0.33226461499999999</v>
      </c>
      <c r="I186" s="1">
        <v>0.92081551399999995</v>
      </c>
      <c r="J186" s="1" t="s">
        <v>1108</v>
      </c>
      <c r="K186" s="1">
        <v>-0.28332554799999998</v>
      </c>
      <c r="L186" s="1">
        <v>0.30284830400000001</v>
      </c>
      <c r="M186" s="1">
        <v>0.34951204400000002</v>
      </c>
      <c r="N186" s="1" t="s">
        <v>1109</v>
      </c>
      <c r="O186" s="1">
        <v>2.1440746919999998</v>
      </c>
      <c r="P186" s="1">
        <v>1.757157302</v>
      </c>
      <c r="Q186" s="1">
        <v>0.25713628100000002</v>
      </c>
      <c r="R186" s="1" t="s">
        <v>1110</v>
      </c>
      <c r="S186" s="1">
        <v>22.43135389</v>
      </c>
      <c r="T186" s="1">
        <v>8</v>
      </c>
      <c r="U186" s="1">
        <v>4.1764389999999997E-3</v>
      </c>
      <c r="V186" s="1">
        <v>26.88512996</v>
      </c>
      <c r="W186" s="1">
        <v>9</v>
      </c>
      <c r="X186" s="1">
        <v>1.461284E-3</v>
      </c>
      <c r="Y186" s="1">
        <v>-0.313286122</v>
      </c>
      <c r="Z186" s="1">
        <v>0.248576299</v>
      </c>
      <c r="AA186" s="1">
        <v>0.24307077499999999</v>
      </c>
    </row>
    <row r="187" spans="1:27" ht="15" hidden="1" x14ac:dyDescent="0.2">
      <c r="A187" s="4">
        <v>69</v>
      </c>
      <c r="B187" s="1" t="s">
        <v>1111</v>
      </c>
      <c r="C187" s="1" t="s">
        <v>1112</v>
      </c>
      <c r="D187" s="1" t="s">
        <v>4382</v>
      </c>
      <c r="E187" s="1" t="s">
        <v>4203</v>
      </c>
      <c r="F187" s="1">
        <v>16</v>
      </c>
      <c r="G187" s="1">
        <v>3.3747421999999999E-2</v>
      </c>
      <c r="H187" s="1">
        <v>0.34557025400000002</v>
      </c>
      <c r="I187" s="1">
        <v>0.92220450499999995</v>
      </c>
      <c r="J187" s="1" t="s">
        <v>1113</v>
      </c>
      <c r="K187" s="1">
        <v>1.6220012999999998E-2</v>
      </c>
      <c r="L187" s="1">
        <v>0.46196243399999998</v>
      </c>
      <c r="M187" s="1">
        <v>0.971991143</v>
      </c>
      <c r="N187" s="1" t="s">
        <v>1114</v>
      </c>
      <c r="O187" s="1">
        <v>-0.46595700600000001</v>
      </c>
      <c r="P187" s="1">
        <v>1.261171093</v>
      </c>
      <c r="Q187" s="1">
        <v>0.717310479</v>
      </c>
      <c r="R187" s="1" t="s">
        <v>1115</v>
      </c>
      <c r="S187" s="1">
        <v>8.8789933419999993</v>
      </c>
      <c r="T187" s="1">
        <v>14</v>
      </c>
      <c r="U187" s="1">
        <v>0.83872323999999998</v>
      </c>
      <c r="V187" s="1">
        <v>9.0487294519999999</v>
      </c>
      <c r="W187" s="1">
        <v>15</v>
      </c>
      <c r="X187" s="1">
        <v>0.87495577300000005</v>
      </c>
      <c r="Y187" s="1">
        <v>3.9886526999999998E-2</v>
      </c>
      <c r="Z187" s="1">
        <v>9.6814208999999998E-2</v>
      </c>
      <c r="AA187" s="1">
        <v>0.68658509199999995</v>
      </c>
    </row>
    <row r="188" spans="1:27" ht="15" hidden="1" x14ac:dyDescent="0.2">
      <c r="A188" s="4">
        <v>123</v>
      </c>
      <c r="B188" s="1" t="s">
        <v>1116</v>
      </c>
      <c r="C188" s="1" t="s">
        <v>1117</v>
      </c>
      <c r="D188" s="1" t="s">
        <v>4382</v>
      </c>
      <c r="E188" s="1" t="s">
        <v>4257</v>
      </c>
      <c r="F188" s="1">
        <v>11</v>
      </c>
      <c r="G188" s="1">
        <v>-3.1076645999999999E-2</v>
      </c>
      <c r="H188" s="1">
        <v>0.35795970999999999</v>
      </c>
      <c r="I188" s="1">
        <v>0.93081773499999998</v>
      </c>
      <c r="J188" s="1" t="s">
        <v>1118</v>
      </c>
      <c r="K188" s="1">
        <v>-6.3873679000000003E-2</v>
      </c>
      <c r="L188" s="1">
        <v>0.50489031799999995</v>
      </c>
      <c r="M188" s="1">
        <v>0.89932822599999995</v>
      </c>
      <c r="N188" s="1" t="s">
        <v>1119</v>
      </c>
      <c r="O188" s="1">
        <v>0.44840993099999998</v>
      </c>
      <c r="P188" s="1">
        <v>1.089050563</v>
      </c>
      <c r="Q188" s="1">
        <v>0.69016023000000004</v>
      </c>
      <c r="R188" s="1" t="s">
        <v>1120</v>
      </c>
      <c r="S188" s="1">
        <v>10.237071719999999</v>
      </c>
      <c r="T188" s="1">
        <v>9</v>
      </c>
      <c r="U188" s="1">
        <v>0.33163615600000002</v>
      </c>
      <c r="V188" s="1">
        <v>10.486829439999999</v>
      </c>
      <c r="W188" s="1">
        <v>10</v>
      </c>
      <c r="X188" s="1">
        <v>0.398868379</v>
      </c>
      <c r="Y188" s="1">
        <v>-4.5704861999999999E-2</v>
      </c>
      <c r="Z188" s="1">
        <v>9.7537036999999993E-2</v>
      </c>
      <c r="AA188" s="1">
        <v>0.65050483100000001</v>
      </c>
    </row>
    <row r="189" spans="1:27" ht="15" hidden="1" x14ac:dyDescent="0.2">
      <c r="A189" s="4">
        <v>85</v>
      </c>
      <c r="B189" s="1" t="s">
        <v>1121</v>
      </c>
      <c r="C189" s="1" t="s">
        <v>1122</v>
      </c>
      <c r="D189" s="1" t="s">
        <v>4382</v>
      </c>
      <c r="E189" s="1" t="s">
        <v>4219</v>
      </c>
      <c r="F189" s="1">
        <v>8</v>
      </c>
      <c r="G189" s="1">
        <v>-3.2030181999999997E-2</v>
      </c>
      <c r="H189" s="1">
        <v>0.37235227199999998</v>
      </c>
      <c r="I189" s="1">
        <v>0.93144957900000003</v>
      </c>
      <c r="J189" s="1" t="s">
        <v>1123</v>
      </c>
      <c r="K189" s="1">
        <v>0.15493732099999999</v>
      </c>
      <c r="L189" s="1">
        <v>0.47637750200000001</v>
      </c>
      <c r="M189" s="1">
        <v>0.74499895699999996</v>
      </c>
      <c r="N189" s="1" t="s">
        <v>1124</v>
      </c>
      <c r="O189" s="1">
        <v>-0.35052924299999999</v>
      </c>
      <c r="P189" s="1">
        <v>0.96970738000000001</v>
      </c>
      <c r="Q189" s="1">
        <v>0.73012928600000004</v>
      </c>
      <c r="R189" s="1" t="s">
        <v>1125</v>
      </c>
      <c r="S189" s="1">
        <v>1.9514754439999999</v>
      </c>
      <c r="T189" s="1">
        <v>6</v>
      </c>
      <c r="U189" s="1">
        <v>0.92410682600000005</v>
      </c>
      <c r="V189" s="1">
        <v>2.078010806</v>
      </c>
      <c r="W189" s="1">
        <v>7</v>
      </c>
      <c r="X189" s="1">
        <v>0.95539664599999996</v>
      </c>
      <c r="Y189" s="1">
        <v>3.0694604E-2</v>
      </c>
      <c r="Z189" s="1">
        <v>8.6289128000000007E-2</v>
      </c>
      <c r="AA189" s="1">
        <v>0.73422389899999996</v>
      </c>
    </row>
    <row r="190" spans="1:27" ht="15" hidden="1" x14ac:dyDescent="0.2">
      <c r="A190" s="4">
        <v>105</v>
      </c>
      <c r="B190" s="1" t="s">
        <v>1126</v>
      </c>
      <c r="C190" s="1" t="s">
        <v>1127</v>
      </c>
      <c r="D190" s="1" t="s">
        <v>4382</v>
      </c>
      <c r="E190" s="1" t="s">
        <v>4239</v>
      </c>
      <c r="F190" s="1">
        <v>8</v>
      </c>
      <c r="G190" s="1">
        <v>-3.2030181999999997E-2</v>
      </c>
      <c r="H190" s="1">
        <v>0.37235227199999998</v>
      </c>
      <c r="I190" s="1">
        <v>0.93144957900000003</v>
      </c>
      <c r="J190" s="1" t="s">
        <v>1123</v>
      </c>
      <c r="K190" s="1">
        <v>0.15493732099999999</v>
      </c>
      <c r="L190" s="1">
        <v>0.48576691700000002</v>
      </c>
      <c r="M190" s="1">
        <v>0.74976136400000004</v>
      </c>
      <c r="N190" s="1" t="s">
        <v>1128</v>
      </c>
      <c r="O190" s="1">
        <v>-0.35052924299999999</v>
      </c>
      <c r="P190" s="1">
        <v>0.96970738000000001</v>
      </c>
      <c r="Q190" s="1">
        <v>0.73012928600000004</v>
      </c>
      <c r="R190" s="1" t="s">
        <v>1125</v>
      </c>
      <c r="S190" s="1">
        <v>1.9514754439999999</v>
      </c>
      <c r="T190" s="1">
        <v>6</v>
      </c>
      <c r="U190" s="1">
        <v>0.92410682600000005</v>
      </c>
      <c r="V190" s="1">
        <v>2.078010806</v>
      </c>
      <c r="W190" s="1">
        <v>7</v>
      </c>
      <c r="X190" s="1">
        <v>0.95539664599999996</v>
      </c>
      <c r="Y190" s="1">
        <v>3.0694604E-2</v>
      </c>
      <c r="Z190" s="1">
        <v>8.6289128000000007E-2</v>
      </c>
      <c r="AA190" s="1">
        <v>0.73422389899999996</v>
      </c>
    </row>
    <row r="191" spans="1:27" ht="15" hidden="1" x14ac:dyDescent="0.2">
      <c r="A191" s="4">
        <v>152</v>
      </c>
      <c r="B191" s="1" t="s">
        <v>1129</v>
      </c>
      <c r="C191" s="1" t="s">
        <v>1130</v>
      </c>
      <c r="D191" s="1" t="s">
        <v>4382</v>
      </c>
      <c r="E191" s="1" t="s">
        <v>4285</v>
      </c>
      <c r="F191" s="1">
        <v>8</v>
      </c>
      <c r="G191" s="1">
        <v>-3.2030181999999997E-2</v>
      </c>
      <c r="H191" s="1">
        <v>0.37235227199999998</v>
      </c>
      <c r="I191" s="1">
        <v>0.93144957900000003</v>
      </c>
      <c r="J191" s="1" t="s">
        <v>1123</v>
      </c>
      <c r="K191" s="1">
        <v>0.15493732099999999</v>
      </c>
      <c r="L191" s="1">
        <v>0.48160787500000002</v>
      </c>
      <c r="M191" s="1">
        <v>0.74767357899999998</v>
      </c>
      <c r="N191" s="1" t="s">
        <v>1131</v>
      </c>
      <c r="O191" s="1">
        <v>-0.35052924299999999</v>
      </c>
      <c r="P191" s="1">
        <v>0.96970738000000001</v>
      </c>
      <c r="Q191" s="1">
        <v>0.73012928600000004</v>
      </c>
      <c r="R191" s="1" t="s">
        <v>1125</v>
      </c>
      <c r="S191" s="1">
        <v>1.9514754439999999</v>
      </c>
      <c r="T191" s="1">
        <v>6</v>
      </c>
      <c r="U191" s="1">
        <v>0.92410682600000005</v>
      </c>
      <c r="V191" s="1">
        <v>2.078010806</v>
      </c>
      <c r="W191" s="1">
        <v>7</v>
      </c>
      <c r="X191" s="1">
        <v>0.95539664599999996</v>
      </c>
      <c r="Y191" s="1">
        <v>3.0694604E-2</v>
      </c>
      <c r="Z191" s="1">
        <v>8.6289128000000007E-2</v>
      </c>
      <c r="AA191" s="1">
        <v>0.73422389899999996</v>
      </c>
    </row>
    <row r="192" spans="1:27" ht="15" hidden="1" x14ac:dyDescent="0.2">
      <c r="A192" s="4">
        <v>19</v>
      </c>
      <c r="B192" s="1" t="s">
        <v>1132</v>
      </c>
      <c r="C192" s="1" t="s">
        <v>1133</v>
      </c>
      <c r="D192" s="1" t="s">
        <v>4382</v>
      </c>
      <c r="E192" s="1" t="s">
        <v>4153</v>
      </c>
      <c r="F192" s="1">
        <v>6</v>
      </c>
      <c r="G192" s="1">
        <v>6.4869663999999994E-2</v>
      </c>
      <c r="H192" s="1">
        <v>0.83822677800000001</v>
      </c>
      <c r="I192" s="1">
        <v>0.93831396600000005</v>
      </c>
      <c r="J192" s="1" t="s">
        <v>1134</v>
      </c>
      <c r="K192" s="1">
        <v>-0.31906290900000001</v>
      </c>
      <c r="L192" s="1">
        <v>0.75279489899999996</v>
      </c>
      <c r="M192" s="1">
        <v>0.67168413299999996</v>
      </c>
      <c r="N192" s="1" t="s">
        <v>1135</v>
      </c>
      <c r="O192" s="1">
        <v>5.1113781100000004</v>
      </c>
      <c r="P192" s="1">
        <v>4.7769621039999999</v>
      </c>
      <c r="Q192" s="1">
        <v>0.34488715399999997</v>
      </c>
      <c r="R192" s="1" t="s">
        <v>1136</v>
      </c>
      <c r="S192" s="1">
        <v>8.7920859010000001</v>
      </c>
      <c r="T192" s="1">
        <v>4</v>
      </c>
      <c r="U192" s="1">
        <v>6.6511723999999994E-2</v>
      </c>
      <c r="V192" s="1">
        <v>11.320743350000001</v>
      </c>
      <c r="W192" s="1">
        <v>5</v>
      </c>
      <c r="X192" s="1">
        <v>4.5378662E-2</v>
      </c>
      <c r="Y192" s="1">
        <v>-0.30999150399999997</v>
      </c>
      <c r="Z192" s="1">
        <v>0.289015248</v>
      </c>
      <c r="AA192" s="1">
        <v>0.34386027699999999</v>
      </c>
    </row>
    <row r="193" spans="1:27" ht="15" hidden="1" x14ac:dyDescent="0.2">
      <c r="A193" s="4">
        <v>47</v>
      </c>
      <c r="B193" s="1" t="s">
        <v>1137</v>
      </c>
      <c r="C193" s="1" t="s">
        <v>1138</v>
      </c>
      <c r="D193" s="1" t="s">
        <v>4382</v>
      </c>
      <c r="E193" s="1" t="s">
        <v>4181</v>
      </c>
      <c r="F193" s="1">
        <v>14</v>
      </c>
      <c r="G193" s="1">
        <v>-2.3552817E-2</v>
      </c>
      <c r="H193" s="1">
        <v>0.30624249399999998</v>
      </c>
      <c r="I193" s="1">
        <v>0.93869590300000005</v>
      </c>
      <c r="J193" s="1" t="s">
        <v>1139</v>
      </c>
      <c r="K193" s="1">
        <v>-7.0044851000000005E-2</v>
      </c>
      <c r="L193" s="1">
        <v>0.43279140100000002</v>
      </c>
      <c r="M193" s="1">
        <v>0.87142841199999999</v>
      </c>
      <c r="N193" s="1" t="s">
        <v>1140</v>
      </c>
      <c r="O193" s="1">
        <v>-1.0877798519999999</v>
      </c>
      <c r="P193" s="1">
        <v>0.74134624199999999</v>
      </c>
      <c r="Q193" s="1">
        <v>0.16800796900000001</v>
      </c>
      <c r="R193" s="1" t="s">
        <v>1141</v>
      </c>
      <c r="S193" s="1">
        <v>6.4734430490000001</v>
      </c>
      <c r="T193" s="1">
        <v>12</v>
      </c>
      <c r="U193" s="1">
        <v>0.89036333499999998</v>
      </c>
      <c r="V193" s="1">
        <v>8.9582058119999992</v>
      </c>
      <c r="W193" s="1">
        <v>13</v>
      </c>
      <c r="X193" s="1">
        <v>0.77609269000000003</v>
      </c>
      <c r="Y193" s="1">
        <v>0.103892915</v>
      </c>
      <c r="Z193" s="1">
        <v>6.5908808999999999E-2</v>
      </c>
      <c r="AA193" s="1">
        <v>0.140937071</v>
      </c>
    </row>
    <row r="194" spans="1:27" ht="15" hidden="1" x14ac:dyDescent="0.2">
      <c r="A194" s="4">
        <v>179</v>
      </c>
      <c r="B194" s="1" t="s">
        <v>1142</v>
      </c>
      <c r="C194" s="1" t="s">
        <v>1143</v>
      </c>
      <c r="D194" s="1" t="s">
        <v>4382</v>
      </c>
      <c r="E194" s="1" t="s">
        <v>4312</v>
      </c>
      <c r="F194" s="1">
        <v>7</v>
      </c>
      <c r="G194" s="1">
        <v>-1.7130988999999999E-2</v>
      </c>
      <c r="H194" s="1">
        <v>0.25997387599999999</v>
      </c>
      <c r="I194" s="1">
        <v>0.94746138999999996</v>
      </c>
      <c r="J194" s="1" t="s">
        <v>1144</v>
      </c>
      <c r="K194" s="1">
        <v>6.0737896999999999E-2</v>
      </c>
      <c r="L194" s="1">
        <v>0.3314048</v>
      </c>
      <c r="M194" s="1">
        <v>0.85458299999999998</v>
      </c>
      <c r="N194" s="1" t="s">
        <v>1145</v>
      </c>
      <c r="O194" s="1">
        <v>1.1868712109999999</v>
      </c>
      <c r="P194" s="1">
        <v>2.0669460929999999</v>
      </c>
      <c r="Q194" s="1">
        <v>0.59068785400000001</v>
      </c>
      <c r="R194" s="1" t="s">
        <v>1146</v>
      </c>
      <c r="S194" s="1">
        <v>6.9851354959999998</v>
      </c>
      <c r="T194" s="1">
        <v>5</v>
      </c>
      <c r="U194" s="1">
        <v>0.22174814900000001</v>
      </c>
      <c r="V194" s="1">
        <v>7.4677297329999996</v>
      </c>
      <c r="W194" s="1">
        <v>6</v>
      </c>
      <c r="X194" s="1">
        <v>0.27974658899999999</v>
      </c>
      <c r="Y194" s="1">
        <v>-0.17834815700000001</v>
      </c>
      <c r="Z194" s="1">
        <v>0.303444993</v>
      </c>
      <c r="AA194" s="1">
        <v>0.58224405300000004</v>
      </c>
    </row>
    <row r="195" spans="1:27" ht="15" hidden="1" x14ac:dyDescent="0.2">
      <c r="A195" s="4">
        <v>63</v>
      </c>
      <c r="B195" s="1" t="s">
        <v>1147</v>
      </c>
      <c r="C195" s="1" t="s">
        <v>1148</v>
      </c>
      <c r="D195" s="1" t="s">
        <v>4382</v>
      </c>
      <c r="E195" s="1" t="s">
        <v>4197</v>
      </c>
      <c r="F195" s="1">
        <v>9</v>
      </c>
      <c r="G195" s="1">
        <v>2.8167237000000001E-2</v>
      </c>
      <c r="H195" s="1">
        <v>0.43162736000000002</v>
      </c>
      <c r="I195" s="1">
        <v>0.94796840000000004</v>
      </c>
      <c r="J195" s="1" t="s">
        <v>1149</v>
      </c>
      <c r="K195" s="1">
        <v>0.60736742700000002</v>
      </c>
      <c r="L195" s="1">
        <v>0.60168105699999996</v>
      </c>
      <c r="M195" s="1">
        <v>0.312758484</v>
      </c>
      <c r="N195" s="1" t="s">
        <v>1150</v>
      </c>
      <c r="O195" s="1">
        <v>1.3440721200000001</v>
      </c>
      <c r="P195" s="1">
        <v>1.167897038</v>
      </c>
      <c r="Q195" s="1">
        <v>0.28758508799999999</v>
      </c>
      <c r="R195" s="1" t="s">
        <v>1151</v>
      </c>
      <c r="S195" s="1">
        <v>5.3699921589999997</v>
      </c>
      <c r="T195" s="1">
        <v>7</v>
      </c>
      <c r="U195" s="1">
        <v>0.61490800099999998</v>
      </c>
      <c r="V195" s="1">
        <v>6.840343807</v>
      </c>
      <c r="W195" s="1">
        <v>8</v>
      </c>
      <c r="X195" s="1">
        <v>0.55395243699999996</v>
      </c>
      <c r="Y195" s="1">
        <v>-0.105335673</v>
      </c>
      <c r="Z195" s="1">
        <v>8.6869009999999997E-2</v>
      </c>
      <c r="AA195" s="1">
        <v>0.26462108000000001</v>
      </c>
    </row>
    <row r="196" spans="1:27" ht="15" hidden="1" x14ac:dyDescent="0.2">
      <c r="A196" s="4">
        <v>149</v>
      </c>
      <c r="B196" s="1" t="s">
        <v>1152</v>
      </c>
      <c r="C196" s="1" t="s">
        <v>1153</v>
      </c>
      <c r="D196" s="1" t="s">
        <v>4382</v>
      </c>
      <c r="E196" s="1" t="s">
        <v>4282</v>
      </c>
      <c r="F196" s="1">
        <v>9</v>
      </c>
      <c r="G196" s="1">
        <v>-2.5905351E-2</v>
      </c>
      <c r="H196" s="1">
        <v>0.42331080999999998</v>
      </c>
      <c r="I196" s="1">
        <v>0.95120232100000002</v>
      </c>
      <c r="J196" s="1" t="s">
        <v>1154</v>
      </c>
      <c r="K196" s="1">
        <v>0.40439170299999999</v>
      </c>
      <c r="L196" s="1">
        <v>0.55854857800000002</v>
      </c>
      <c r="M196" s="1">
        <v>0.46906295100000001</v>
      </c>
      <c r="N196" s="1" t="s">
        <v>1155</v>
      </c>
      <c r="O196" s="1">
        <v>0.78495440400000005</v>
      </c>
      <c r="P196" s="1">
        <v>0.86914637400000005</v>
      </c>
      <c r="Q196" s="1">
        <v>0.396469189</v>
      </c>
      <c r="R196" s="1" t="s">
        <v>1156</v>
      </c>
      <c r="S196" s="1">
        <v>6.0074025459999998</v>
      </c>
      <c r="T196" s="1">
        <v>7</v>
      </c>
      <c r="U196" s="1">
        <v>0.53888525799999998</v>
      </c>
      <c r="V196" s="1">
        <v>7.1484418840000004</v>
      </c>
      <c r="W196" s="1">
        <v>8</v>
      </c>
      <c r="X196" s="1">
        <v>0.52070501000000002</v>
      </c>
      <c r="Y196" s="1">
        <v>-8.3608946000000003E-2</v>
      </c>
      <c r="Z196" s="1">
        <v>7.8271280999999998E-2</v>
      </c>
      <c r="AA196" s="1">
        <v>0.32087991199999999</v>
      </c>
    </row>
    <row r="197" spans="1:27" ht="15" hidden="1" x14ac:dyDescent="0.2">
      <c r="A197" s="4">
        <v>53</v>
      </c>
      <c r="B197" s="1" t="s">
        <v>1157</v>
      </c>
      <c r="C197" s="1" t="s">
        <v>1158</v>
      </c>
      <c r="D197" s="1" t="s">
        <v>4382</v>
      </c>
      <c r="E197" s="1" t="s">
        <v>4187</v>
      </c>
      <c r="F197" s="1">
        <v>22</v>
      </c>
      <c r="G197" s="1">
        <v>1.7254908999999999E-2</v>
      </c>
      <c r="H197" s="1">
        <v>0.28645705100000002</v>
      </c>
      <c r="I197" s="1">
        <v>0.95196800100000001</v>
      </c>
      <c r="J197" s="1" t="s">
        <v>1159</v>
      </c>
      <c r="K197" s="1">
        <v>0.178641039</v>
      </c>
      <c r="L197" s="1">
        <v>0.41001893900000003</v>
      </c>
      <c r="M197" s="1">
        <v>0.66306186099999997</v>
      </c>
      <c r="N197" s="1" t="s">
        <v>1160</v>
      </c>
      <c r="O197" s="1">
        <v>-0.75072208100000004</v>
      </c>
      <c r="P197" s="1">
        <v>0.79570317199999996</v>
      </c>
      <c r="Q197" s="1">
        <v>0.35669915899999999</v>
      </c>
      <c r="R197" s="1" t="s">
        <v>1161</v>
      </c>
      <c r="S197" s="1">
        <v>18.03509893</v>
      </c>
      <c r="T197" s="1">
        <v>20</v>
      </c>
      <c r="U197" s="1">
        <v>0.58509601600000005</v>
      </c>
      <c r="V197" s="1">
        <v>19.105328929999999</v>
      </c>
      <c r="W197" s="1">
        <v>21</v>
      </c>
      <c r="X197" s="1">
        <v>0.57838335500000004</v>
      </c>
      <c r="Y197" s="1">
        <v>6.0875792999999997E-2</v>
      </c>
      <c r="Z197" s="1">
        <v>5.8844526000000001E-2</v>
      </c>
      <c r="AA197" s="1">
        <v>0.31324126099999999</v>
      </c>
    </row>
    <row r="198" spans="1:27" ht="15" hidden="1" x14ac:dyDescent="0.2">
      <c r="A198" s="4">
        <v>64</v>
      </c>
      <c r="B198" s="1" t="s">
        <v>1162</v>
      </c>
      <c r="C198" s="1" t="s">
        <v>1163</v>
      </c>
      <c r="D198" s="1" t="s">
        <v>4382</v>
      </c>
      <c r="E198" s="1" t="s">
        <v>4198</v>
      </c>
      <c r="F198" s="1">
        <v>14</v>
      </c>
      <c r="G198" s="1">
        <v>1.9841489E-2</v>
      </c>
      <c r="H198" s="1">
        <v>0.38683144000000003</v>
      </c>
      <c r="I198" s="1">
        <v>0.95909257299999995</v>
      </c>
      <c r="J198" s="1" t="s">
        <v>1164</v>
      </c>
      <c r="K198" s="1">
        <v>-0.32062083499999999</v>
      </c>
      <c r="L198" s="1">
        <v>0.51383070600000003</v>
      </c>
      <c r="M198" s="1">
        <v>0.53263976000000002</v>
      </c>
      <c r="N198" s="1" t="s">
        <v>1165</v>
      </c>
      <c r="O198" s="1">
        <v>-1.0315802089999999</v>
      </c>
      <c r="P198" s="1">
        <v>1.0462854690000001</v>
      </c>
      <c r="Q198" s="1">
        <v>0.34362283300000002</v>
      </c>
      <c r="R198" s="1" t="s">
        <v>1166</v>
      </c>
      <c r="S198" s="1">
        <v>15.949457799999999</v>
      </c>
      <c r="T198" s="1">
        <v>12</v>
      </c>
      <c r="U198" s="1">
        <v>0.193561972</v>
      </c>
      <c r="V198" s="1">
        <v>17.50105555</v>
      </c>
      <c r="W198" s="1">
        <v>13</v>
      </c>
      <c r="X198" s="1">
        <v>0.17739897900000001</v>
      </c>
      <c r="Y198" s="1">
        <v>8.8248581000000006E-2</v>
      </c>
      <c r="Z198" s="1">
        <v>8.1677135999999997E-2</v>
      </c>
      <c r="AA198" s="1">
        <v>0.30117577899999998</v>
      </c>
    </row>
    <row r="199" spans="1:27" ht="15" hidden="1" x14ac:dyDescent="0.2">
      <c r="A199" s="4">
        <v>75</v>
      </c>
      <c r="B199" s="1" t="s">
        <v>1167</v>
      </c>
      <c r="C199" s="1" t="s">
        <v>1168</v>
      </c>
      <c r="D199" s="1" t="s">
        <v>4382</v>
      </c>
      <c r="E199" s="1" t="s">
        <v>4209</v>
      </c>
      <c r="F199" s="1">
        <v>11</v>
      </c>
      <c r="G199" s="1">
        <v>-1.6388778999999999E-2</v>
      </c>
      <c r="H199" s="1">
        <v>0.33417152100000003</v>
      </c>
      <c r="I199" s="1">
        <v>0.96088501500000001</v>
      </c>
      <c r="J199" s="1" t="s">
        <v>1169</v>
      </c>
      <c r="K199" s="1">
        <v>-0.34535978099999998</v>
      </c>
      <c r="L199" s="1">
        <v>0.43978916600000001</v>
      </c>
      <c r="M199" s="1">
        <v>0.43228656100000001</v>
      </c>
      <c r="N199" s="1" t="s">
        <v>1170</v>
      </c>
      <c r="O199" s="1">
        <v>-0.85392650299999995</v>
      </c>
      <c r="P199" s="1">
        <v>0.76556010299999999</v>
      </c>
      <c r="Q199" s="1">
        <v>0.29356369999999998</v>
      </c>
      <c r="R199" s="1" t="s">
        <v>1171</v>
      </c>
      <c r="S199" s="1">
        <v>6.6409569990000001</v>
      </c>
      <c r="T199" s="1">
        <v>9</v>
      </c>
      <c r="U199" s="1">
        <v>0.67444407799999995</v>
      </c>
      <c r="V199" s="1">
        <v>8.1195661660000003</v>
      </c>
      <c r="W199" s="1">
        <v>10</v>
      </c>
      <c r="X199" s="1">
        <v>0.61715903100000002</v>
      </c>
      <c r="Y199" s="1">
        <v>8.5025787000000005E-2</v>
      </c>
      <c r="Z199" s="1">
        <v>6.9923630000000001E-2</v>
      </c>
      <c r="AA199" s="1">
        <v>0.254922435</v>
      </c>
    </row>
    <row r="200" spans="1:27" ht="15" hidden="1" x14ac:dyDescent="0.2">
      <c r="A200" s="4">
        <v>22</v>
      </c>
      <c r="B200" s="1" t="s">
        <v>1172</v>
      </c>
      <c r="C200" s="1" t="s">
        <v>1173</v>
      </c>
      <c r="D200" s="1" t="s">
        <v>4382</v>
      </c>
      <c r="E200" s="1" t="s">
        <v>4156</v>
      </c>
      <c r="F200" s="1">
        <v>7</v>
      </c>
      <c r="G200" s="1">
        <v>-1.2572816000000001E-2</v>
      </c>
      <c r="H200" s="1">
        <v>0.28845377999999999</v>
      </c>
      <c r="I200" s="1">
        <v>0.96523366799999999</v>
      </c>
      <c r="J200" s="1" t="s">
        <v>1174</v>
      </c>
      <c r="K200" s="1">
        <v>9.4660400000000002E-3</v>
      </c>
      <c r="L200" s="1">
        <v>0.39857087299999999</v>
      </c>
      <c r="M200" s="1">
        <v>0.98105206</v>
      </c>
      <c r="N200" s="1" t="s">
        <v>1175</v>
      </c>
      <c r="O200" s="1">
        <v>0.45663768500000002</v>
      </c>
      <c r="P200" s="1">
        <v>0.96451347200000004</v>
      </c>
      <c r="Q200" s="1">
        <v>0.65584969699999995</v>
      </c>
      <c r="R200" s="1" t="s">
        <v>1176</v>
      </c>
      <c r="S200" s="1">
        <v>5.0785371750000001</v>
      </c>
      <c r="T200" s="1">
        <v>5</v>
      </c>
      <c r="U200" s="1">
        <v>0.406370854</v>
      </c>
      <c r="V200" s="1">
        <v>5.3429301410000001</v>
      </c>
      <c r="W200" s="1">
        <v>6</v>
      </c>
      <c r="X200" s="1">
        <v>0.50064018099999996</v>
      </c>
      <c r="Y200" s="1">
        <v>-7.0468999000000004E-2</v>
      </c>
      <c r="Z200" s="1">
        <v>0.13812028700000001</v>
      </c>
      <c r="AA200" s="1">
        <v>0.63162877399999995</v>
      </c>
    </row>
    <row r="201" spans="1:27" ht="15" hidden="1" x14ac:dyDescent="0.2">
      <c r="A201" s="4">
        <v>113</v>
      </c>
      <c r="B201" s="1" t="s">
        <v>1177</v>
      </c>
      <c r="C201" s="1" t="s">
        <v>1178</v>
      </c>
      <c r="D201" s="1" t="s">
        <v>4382</v>
      </c>
      <c r="E201" s="1" t="s">
        <v>4247</v>
      </c>
      <c r="F201" s="1">
        <v>7</v>
      </c>
      <c r="G201" s="1">
        <v>-1.2572816000000001E-2</v>
      </c>
      <c r="H201" s="1">
        <v>0.28845377999999999</v>
      </c>
      <c r="I201" s="1">
        <v>0.96523366799999999</v>
      </c>
      <c r="J201" s="1" t="s">
        <v>1174</v>
      </c>
      <c r="K201" s="1">
        <v>9.4660400000000002E-3</v>
      </c>
      <c r="L201" s="1">
        <v>0.40933757100000001</v>
      </c>
      <c r="M201" s="1">
        <v>0.98155035300000004</v>
      </c>
      <c r="N201" s="1" t="s">
        <v>1179</v>
      </c>
      <c r="O201" s="1">
        <v>0.45663768500000002</v>
      </c>
      <c r="P201" s="1">
        <v>0.96451347200000004</v>
      </c>
      <c r="Q201" s="1">
        <v>0.65584969699999995</v>
      </c>
      <c r="R201" s="1" t="s">
        <v>1176</v>
      </c>
      <c r="S201" s="1">
        <v>5.0785371750000001</v>
      </c>
      <c r="T201" s="1">
        <v>5</v>
      </c>
      <c r="U201" s="1">
        <v>0.406370854</v>
      </c>
      <c r="V201" s="1">
        <v>5.3429301410000001</v>
      </c>
      <c r="W201" s="1">
        <v>6</v>
      </c>
      <c r="X201" s="1">
        <v>0.50064018099999996</v>
      </c>
      <c r="Y201" s="1">
        <v>-7.0468999000000004E-2</v>
      </c>
      <c r="Z201" s="1">
        <v>0.13812028700000001</v>
      </c>
      <c r="AA201" s="1">
        <v>0.63162877399999995</v>
      </c>
    </row>
    <row r="202" spans="1:27" ht="15" hidden="1" x14ac:dyDescent="0.2">
      <c r="A202" s="4">
        <v>14</v>
      </c>
      <c r="B202" s="1" t="s">
        <v>1180</v>
      </c>
      <c r="C202" s="1" t="s">
        <v>1181</v>
      </c>
      <c r="D202" s="1" t="s">
        <v>4382</v>
      </c>
      <c r="E202" s="1" t="s">
        <v>4149</v>
      </c>
      <c r="F202" s="1">
        <v>10</v>
      </c>
      <c r="G202" s="1">
        <v>1.0393938E-2</v>
      </c>
      <c r="H202" s="1">
        <v>0.26011779299999999</v>
      </c>
      <c r="I202" s="1">
        <v>0.96812614799999996</v>
      </c>
      <c r="J202" s="1" t="s">
        <v>1182</v>
      </c>
      <c r="K202" s="1">
        <v>0.11577132699999999</v>
      </c>
      <c r="L202" s="1">
        <v>0.30651086399999999</v>
      </c>
      <c r="M202" s="1">
        <v>0.70564819899999998</v>
      </c>
      <c r="N202" s="1" t="s">
        <v>1183</v>
      </c>
      <c r="O202" s="1">
        <v>-0.34881005900000001</v>
      </c>
      <c r="P202" s="1">
        <v>1.2280299290000001</v>
      </c>
      <c r="Q202" s="1">
        <v>0.78359240699999999</v>
      </c>
      <c r="R202" s="1" t="s">
        <v>1184</v>
      </c>
      <c r="S202" s="1">
        <v>11.8704395</v>
      </c>
      <c r="T202" s="1">
        <v>8</v>
      </c>
      <c r="U202" s="1">
        <v>0.157078844</v>
      </c>
      <c r="V202" s="1">
        <v>12.004061460000001</v>
      </c>
      <c r="W202" s="1">
        <v>9</v>
      </c>
      <c r="X202" s="1">
        <v>0.21308043600000001</v>
      </c>
      <c r="Y202" s="1">
        <v>5.2739334999999998E-2</v>
      </c>
      <c r="Z202" s="1">
        <v>0.17574546999999999</v>
      </c>
      <c r="AA202" s="1">
        <v>0.77175880900000005</v>
      </c>
    </row>
    <row r="203" spans="1:27" ht="15" hidden="1" x14ac:dyDescent="0.2">
      <c r="A203" s="4">
        <v>163</v>
      </c>
      <c r="B203" s="1" t="s">
        <v>1185</v>
      </c>
      <c r="C203" s="1" t="s">
        <v>1186</v>
      </c>
      <c r="D203" s="1" t="s">
        <v>4382</v>
      </c>
      <c r="E203" s="1" t="s">
        <v>4296</v>
      </c>
      <c r="F203" s="1">
        <v>15</v>
      </c>
      <c r="G203" s="1">
        <v>-8.4856840000000003E-3</v>
      </c>
      <c r="H203" s="1">
        <v>0.32017960600000001</v>
      </c>
      <c r="I203" s="1">
        <v>0.97885623200000005</v>
      </c>
      <c r="J203" s="1" t="s">
        <v>1187</v>
      </c>
      <c r="K203" s="1">
        <v>0.146803029</v>
      </c>
      <c r="L203" s="1">
        <v>0.42887910899999998</v>
      </c>
      <c r="M203" s="1">
        <v>0.73212915300000003</v>
      </c>
      <c r="N203" s="1" t="s">
        <v>1188</v>
      </c>
      <c r="O203" s="1">
        <v>0.111683279</v>
      </c>
      <c r="P203" s="1">
        <v>0.67422162299999999</v>
      </c>
      <c r="Q203" s="1">
        <v>0.87098251599999998</v>
      </c>
      <c r="R203" s="1" t="s">
        <v>1189</v>
      </c>
      <c r="S203" s="1">
        <v>8.5679842609999994</v>
      </c>
      <c r="T203" s="1">
        <v>13</v>
      </c>
      <c r="U203" s="1">
        <v>0.80473307500000002</v>
      </c>
      <c r="V203" s="1">
        <v>8.6090016640000009</v>
      </c>
      <c r="W203" s="1">
        <v>14</v>
      </c>
      <c r="X203" s="1">
        <v>0.855253335</v>
      </c>
      <c r="Y203" s="1">
        <v>-1.1210352999999999E-2</v>
      </c>
      <c r="Z203" s="1">
        <v>5.5352238999999998E-2</v>
      </c>
      <c r="AA203" s="1">
        <v>0.84263955000000001</v>
      </c>
    </row>
    <row r="204" spans="1:27" ht="15" hidden="1" x14ac:dyDescent="0.2">
      <c r="A204" s="4">
        <v>208</v>
      </c>
      <c r="B204" s="1" t="s">
        <v>1190</v>
      </c>
      <c r="C204" s="1" t="s">
        <v>1191</v>
      </c>
      <c r="D204" s="1" t="s">
        <v>4382</v>
      </c>
      <c r="E204" s="1" t="s">
        <v>4338</v>
      </c>
      <c r="F204" s="1">
        <v>11</v>
      </c>
      <c r="G204" s="1">
        <v>-6.6530319999999997E-3</v>
      </c>
      <c r="H204" s="1">
        <v>0.257129571</v>
      </c>
      <c r="I204" s="1">
        <v>0.97935764700000005</v>
      </c>
      <c r="J204" s="1" t="s">
        <v>1192</v>
      </c>
      <c r="K204" s="1">
        <v>0.15238616599999999</v>
      </c>
      <c r="L204" s="1">
        <v>0.34726060399999997</v>
      </c>
      <c r="M204" s="1">
        <v>0.66078932199999996</v>
      </c>
      <c r="N204" s="1" t="s">
        <v>1193</v>
      </c>
      <c r="O204" s="1">
        <v>-1.0128625959999999</v>
      </c>
      <c r="P204" s="1">
        <v>2.0518787189999999</v>
      </c>
      <c r="Q204" s="1">
        <v>0.63339144700000005</v>
      </c>
      <c r="R204" s="1" t="s">
        <v>1194</v>
      </c>
      <c r="S204" s="1">
        <v>6.307870973</v>
      </c>
      <c r="T204" s="1">
        <v>9</v>
      </c>
      <c r="U204" s="1">
        <v>0.70875349600000004</v>
      </c>
      <c r="V204" s="1">
        <v>6.5521845680000004</v>
      </c>
      <c r="W204" s="1">
        <v>10</v>
      </c>
      <c r="X204" s="1">
        <v>0.76693642699999998</v>
      </c>
      <c r="Y204" s="1">
        <v>0.104096587</v>
      </c>
      <c r="Z204" s="1">
        <v>0.21060208899999999</v>
      </c>
      <c r="AA204" s="1">
        <v>0.63294746599999996</v>
      </c>
    </row>
    <row r="205" spans="1:27" ht="15" hidden="1" x14ac:dyDescent="0.2">
      <c r="A205" s="4">
        <v>175</v>
      </c>
      <c r="B205" s="1" t="s">
        <v>1195</v>
      </c>
      <c r="C205" s="1" t="s">
        <v>1196</v>
      </c>
      <c r="D205" s="1" t="s">
        <v>4382</v>
      </c>
      <c r="E205" s="1" t="s">
        <v>4308</v>
      </c>
      <c r="F205" s="1">
        <v>8</v>
      </c>
      <c r="G205" s="1">
        <v>-1.7883660999999999E-2</v>
      </c>
      <c r="H205" s="1">
        <v>0.71683810800000003</v>
      </c>
      <c r="I205" s="1">
        <v>0.98009645899999998</v>
      </c>
      <c r="J205" s="1" t="s">
        <v>1197</v>
      </c>
      <c r="K205" s="1">
        <v>-5.4006760000000001E-3</v>
      </c>
      <c r="L205" s="1">
        <v>0.590983178</v>
      </c>
      <c r="M205" s="1">
        <v>0.99270866499999999</v>
      </c>
      <c r="N205" s="1" t="s">
        <v>1198</v>
      </c>
      <c r="O205" s="1">
        <v>-0.18566743999999999</v>
      </c>
      <c r="P205" s="1">
        <v>3.5859532920000001</v>
      </c>
      <c r="Q205" s="1">
        <v>0.960387663</v>
      </c>
      <c r="R205" s="1" t="s">
        <v>1199</v>
      </c>
      <c r="S205" s="1">
        <v>26.546263249999999</v>
      </c>
      <c r="T205" s="1">
        <v>6</v>
      </c>
      <c r="U205" s="1">
        <v>1.76071E-4</v>
      </c>
      <c r="V205" s="1">
        <v>26.55642267</v>
      </c>
      <c r="W205" s="1">
        <v>7</v>
      </c>
      <c r="X205" s="1">
        <v>4.0042300000000001E-4</v>
      </c>
      <c r="Y205" s="1">
        <v>1.5032992E-2</v>
      </c>
      <c r="Z205" s="1">
        <v>0.31371622399999999</v>
      </c>
      <c r="AA205" s="1">
        <v>0.96333596700000002</v>
      </c>
    </row>
    <row r="206" spans="1:27" ht="15" hidden="1" x14ac:dyDescent="0.2">
      <c r="A206" s="4">
        <v>29</v>
      </c>
      <c r="B206" s="1" t="s">
        <v>1200</v>
      </c>
      <c r="C206" s="1" t="s">
        <v>1201</v>
      </c>
      <c r="D206" s="1" t="s">
        <v>4382</v>
      </c>
      <c r="E206" s="1" t="s">
        <v>4163</v>
      </c>
      <c r="F206" s="1">
        <v>9</v>
      </c>
      <c r="G206" s="1">
        <v>5.9436990000000002E-3</v>
      </c>
      <c r="H206" s="1">
        <v>0.249150651</v>
      </c>
      <c r="I206" s="1">
        <v>0.98096759600000005</v>
      </c>
      <c r="J206" s="1" t="s">
        <v>1202</v>
      </c>
      <c r="K206" s="1">
        <v>-0.11361300100000001</v>
      </c>
      <c r="L206" s="1">
        <v>0.31671893800000001</v>
      </c>
      <c r="M206" s="1">
        <v>0.71980554799999996</v>
      </c>
      <c r="N206" s="1" t="s">
        <v>1203</v>
      </c>
      <c r="O206" s="1">
        <v>-1.464337244</v>
      </c>
      <c r="P206" s="1">
        <v>1.0303194149999999</v>
      </c>
      <c r="Q206" s="1">
        <v>0.19822727500000001</v>
      </c>
      <c r="R206" s="1" t="s">
        <v>1204</v>
      </c>
      <c r="S206" s="1">
        <v>6.8672927430000001</v>
      </c>
      <c r="T206" s="1">
        <v>7</v>
      </c>
      <c r="U206" s="1">
        <v>0.442826997</v>
      </c>
      <c r="V206" s="1">
        <v>9.0151182330000008</v>
      </c>
      <c r="W206" s="1">
        <v>8</v>
      </c>
      <c r="X206" s="1">
        <v>0.34102220500000002</v>
      </c>
      <c r="Y206" s="1">
        <v>0.20168344399999999</v>
      </c>
      <c r="Z206" s="1">
        <v>0.13761657699999999</v>
      </c>
      <c r="AA206" s="1">
        <v>0.18619556000000001</v>
      </c>
    </row>
    <row r="207" spans="1:27" ht="15" hidden="1" x14ac:dyDescent="0.2">
      <c r="A207" s="4">
        <v>52</v>
      </c>
      <c r="B207" s="1" t="s">
        <v>1205</v>
      </c>
      <c r="C207" s="1" t="s">
        <v>1206</v>
      </c>
      <c r="D207" s="1" t="s">
        <v>4382</v>
      </c>
      <c r="E207" s="1" t="s">
        <v>4186</v>
      </c>
      <c r="F207" s="1">
        <v>13</v>
      </c>
      <c r="G207" s="1">
        <v>7.8091669999999997E-3</v>
      </c>
      <c r="H207" s="1">
        <v>0.44829623000000002</v>
      </c>
      <c r="I207" s="1">
        <v>0.98610182599999996</v>
      </c>
      <c r="J207" s="1" t="s">
        <v>1207</v>
      </c>
      <c r="K207" s="1">
        <v>-3.1172367999999999E-2</v>
      </c>
      <c r="L207" s="1">
        <v>0.52204837699999995</v>
      </c>
      <c r="M207" s="1">
        <v>0.95238529599999999</v>
      </c>
      <c r="N207" s="1" t="s">
        <v>1208</v>
      </c>
      <c r="O207" s="1">
        <v>1.6741801679999999</v>
      </c>
      <c r="P207" s="1">
        <v>1.636327402</v>
      </c>
      <c r="Q207" s="1">
        <v>0.32821952500000001</v>
      </c>
      <c r="R207" s="1" t="s">
        <v>1209</v>
      </c>
      <c r="S207" s="1">
        <v>15.61206207</v>
      </c>
      <c r="T207" s="1">
        <v>11</v>
      </c>
      <c r="U207" s="1">
        <v>0.15615483799999999</v>
      </c>
      <c r="V207" s="1">
        <v>17.202093860000002</v>
      </c>
      <c r="W207" s="1">
        <v>12</v>
      </c>
      <c r="X207" s="1">
        <v>0.142152057</v>
      </c>
      <c r="Y207" s="1">
        <v>-0.12605985</v>
      </c>
      <c r="Z207" s="1">
        <v>0.119098879</v>
      </c>
      <c r="AA207" s="1">
        <v>0.31254141899999999</v>
      </c>
    </row>
    <row r="208" spans="1:27" ht="15" hidden="1" x14ac:dyDescent="0.2">
      <c r="A208" s="4">
        <v>84</v>
      </c>
      <c r="B208" s="1" t="s">
        <v>1210</v>
      </c>
      <c r="C208" s="1" t="s">
        <v>1211</v>
      </c>
      <c r="D208" s="1" t="s">
        <v>4382</v>
      </c>
      <c r="E208" s="1" t="s">
        <v>4218</v>
      </c>
      <c r="F208" s="1">
        <v>7</v>
      </c>
      <c r="G208" s="1">
        <v>-5.2188240000000004E-3</v>
      </c>
      <c r="H208" s="1">
        <v>0.40718296799999998</v>
      </c>
      <c r="I208" s="1">
        <v>0.98977387100000003</v>
      </c>
      <c r="J208" s="1" t="s">
        <v>1212</v>
      </c>
      <c r="K208" s="1">
        <v>-0.40308997899999999</v>
      </c>
      <c r="L208" s="1">
        <v>0.39474978399999999</v>
      </c>
      <c r="M208" s="1">
        <v>0.307193893</v>
      </c>
      <c r="N208" s="1" t="s">
        <v>1213</v>
      </c>
      <c r="O208" s="1">
        <v>0.23016787</v>
      </c>
      <c r="P208" s="1">
        <v>1.172153566</v>
      </c>
      <c r="Q208" s="1">
        <v>0.85205753299999998</v>
      </c>
      <c r="R208" s="1" t="s">
        <v>1214</v>
      </c>
      <c r="S208" s="1">
        <v>11.10691641</v>
      </c>
      <c r="T208" s="1">
        <v>5</v>
      </c>
      <c r="U208" s="1">
        <v>4.9300874000000001E-2</v>
      </c>
      <c r="V208" s="1">
        <v>11.211501309999999</v>
      </c>
      <c r="W208" s="1">
        <v>6</v>
      </c>
      <c r="X208" s="1">
        <v>8.2055582000000002E-2</v>
      </c>
      <c r="Y208" s="1">
        <v>-3.2058350999999999E-2</v>
      </c>
      <c r="Z208" s="1">
        <v>0.14774691400000001</v>
      </c>
      <c r="AA208" s="1">
        <v>0.83679856799999996</v>
      </c>
    </row>
    <row r="209" spans="1:27" ht="15" hidden="1" x14ac:dyDescent="0.2">
      <c r="A209" s="4">
        <v>102</v>
      </c>
      <c r="B209" s="1" t="s">
        <v>1215</v>
      </c>
      <c r="C209" s="1" t="s">
        <v>1216</v>
      </c>
      <c r="D209" s="1" t="s">
        <v>4382</v>
      </c>
      <c r="E209" s="1" t="s">
        <v>4236</v>
      </c>
      <c r="F209" s="1">
        <v>7</v>
      </c>
      <c r="G209" s="1">
        <v>-5.2188240000000004E-3</v>
      </c>
      <c r="H209" s="1">
        <v>0.40718296799999998</v>
      </c>
      <c r="I209" s="1">
        <v>0.98977387100000003</v>
      </c>
      <c r="J209" s="1" t="s">
        <v>1212</v>
      </c>
      <c r="K209" s="1">
        <v>-0.40308997899999999</v>
      </c>
      <c r="L209" s="1">
        <v>0.40619514000000001</v>
      </c>
      <c r="M209" s="1">
        <v>0.32102414200000001</v>
      </c>
      <c r="N209" s="1" t="s">
        <v>1217</v>
      </c>
      <c r="O209" s="1">
        <v>0.23016787</v>
      </c>
      <c r="P209" s="1">
        <v>1.172153566</v>
      </c>
      <c r="Q209" s="1">
        <v>0.85205753299999998</v>
      </c>
      <c r="R209" s="1" t="s">
        <v>1214</v>
      </c>
      <c r="S209" s="1">
        <v>11.10691641</v>
      </c>
      <c r="T209" s="1">
        <v>5</v>
      </c>
      <c r="U209" s="1">
        <v>4.9300874000000001E-2</v>
      </c>
      <c r="V209" s="1">
        <v>11.211501309999999</v>
      </c>
      <c r="W209" s="1">
        <v>6</v>
      </c>
      <c r="X209" s="1">
        <v>8.2055582000000002E-2</v>
      </c>
      <c r="Y209" s="1">
        <v>-3.2058350999999999E-2</v>
      </c>
      <c r="Z209" s="1">
        <v>0.14774691400000001</v>
      </c>
      <c r="AA209" s="1">
        <v>0.83679856799999996</v>
      </c>
    </row>
    <row r="210" spans="1:27" ht="15" hidden="1" x14ac:dyDescent="0.2">
      <c r="A210" s="4">
        <v>151</v>
      </c>
      <c r="B210" s="1" t="s">
        <v>1218</v>
      </c>
      <c r="C210" s="1" t="s">
        <v>1219</v>
      </c>
      <c r="D210" s="1" t="s">
        <v>4382</v>
      </c>
      <c r="E210" s="1" t="s">
        <v>4284</v>
      </c>
      <c r="F210" s="1">
        <v>7</v>
      </c>
      <c r="G210" s="1">
        <v>-5.2188240000000004E-3</v>
      </c>
      <c r="H210" s="1">
        <v>0.40718296799999998</v>
      </c>
      <c r="I210" s="1">
        <v>0.98977387100000003</v>
      </c>
      <c r="J210" s="1" t="s">
        <v>1212</v>
      </c>
      <c r="K210" s="1">
        <v>-0.40308997899999999</v>
      </c>
      <c r="L210" s="1">
        <v>0.417866295</v>
      </c>
      <c r="M210" s="1">
        <v>0.334725834</v>
      </c>
      <c r="N210" s="1" t="s">
        <v>1220</v>
      </c>
      <c r="O210" s="1">
        <v>0.23016787</v>
      </c>
      <c r="P210" s="1">
        <v>1.172153566</v>
      </c>
      <c r="Q210" s="1">
        <v>0.85205753299999998</v>
      </c>
      <c r="R210" s="1" t="s">
        <v>1214</v>
      </c>
      <c r="S210" s="1">
        <v>11.10691641</v>
      </c>
      <c r="T210" s="1">
        <v>5</v>
      </c>
      <c r="U210" s="1">
        <v>4.9300874000000001E-2</v>
      </c>
      <c r="V210" s="1">
        <v>11.211501309999999</v>
      </c>
      <c r="W210" s="1">
        <v>6</v>
      </c>
      <c r="X210" s="1">
        <v>8.2055582000000002E-2</v>
      </c>
      <c r="Y210" s="1">
        <v>-3.2058350999999999E-2</v>
      </c>
      <c r="Z210" s="1">
        <v>0.14774691400000001</v>
      </c>
      <c r="AA210" s="1">
        <v>0.83679856799999996</v>
      </c>
    </row>
    <row r="211" spans="1:27" ht="15" hidden="1" x14ac:dyDescent="0.2">
      <c r="A211" s="4">
        <v>87</v>
      </c>
      <c r="B211" s="1" t="s">
        <v>1221</v>
      </c>
      <c r="C211" s="1" t="s">
        <v>1222</v>
      </c>
      <c r="D211" s="1" t="s">
        <v>4382</v>
      </c>
      <c r="E211" s="1" t="s">
        <v>4221</v>
      </c>
      <c r="F211" s="1">
        <v>7</v>
      </c>
      <c r="G211" s="1">
        <v>2.0059399999999999E-3</v>
      </c>
      <c r="H211" s="1">
        <v>0.46158289499999999</v>
      </c>
      <c r="I211" s="1">
        <v>0.996532576</v>
      </c>
      <c r="J211" s="1" t="s">
        <v>1223</v>
      </c>
      <c r="K211" s="1">
        <v>7.9136318999999997E-2</v>
      </c>
      <c r="L211" s="1">
        <v>0.54798053000000002</v>
      </c>
      <c r="M211" s="1">
        <v>0.88517319000000005</v>
      </c>
      <c r="N211" s="1" t="s">
        <v>1224</v>
      </c>
      <c r="O211" s="1">
        <v>1.208527401</v>
      </c>
      <c r="P211" s="1">
        <v>1.3986915630000001</v>
      </c>
      <c r="Q211" s="1">
        <v>0.42706230499999998</v>
      </c>
      <c r="R211" s="1" t="s">
        <v>1225</v>
      </c>
      <c r="S211" s="1">
        <v>5.7367169149999997</v>
      </c>
      <c r="T211" s="1">
        <v>5</v>
      </c>
      <c r="U211" s="1">
        <v>0.33268618700000002</v>
      </c>
      <c r="V211" s="1">
        <v>6.698048226</v>
      </c>
      <c r="W211" s="1">
        <v>6</v>
      </c>
      <c r="X211" s="1">
        <v>0.34967618</v>
      </c>
      <c r="Y211" s="1">
        <v>-0.119616897</v>
      </c>
      <c r="Z211" s="1">
        <v>0.13067806600000001</v>
      </c>
      <c r="AA211" s="1">
        <v>0.40199379200000002</v>
      </c>
    </row>
  </sheetData>
  <autoFilter ref="A1:AA1" xr:uid="{77288366-6828-40E6-8BC1-36894BEA4424}"/>
  <sortState xmlns:xlrd2="http://schemas.microsoft.com/office/spreadsheetml/2017/richdata2" ref="A2:AA211">
    <sortCondition ref="I1:I211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527AB-CB83-432B-AAAC-1A0BB1E3695A}">
  <dimension ref="A1:AA514"/>
  <sheetViews>
    <sheetView workbookViewId="0">
      <selection activeCell="A20" sqref="A20:XFD20"/>
    </sheetView>
  </sheetViews>
  <sheetFormatPr defaultRowHeight="14.25" x14ac:dyDescent="0.2"/>
  <cols>
    <col min="1" max="1" width="9" style="5"/>
    <col min="5" max="5" width="33.5" customWidth="1"/>
    <col min="10" max="10" width="22.125" customWidth="1"/>
  </cols>
  <sheetData>
    <row r="1" spans="1:27" s="3" customFormat="1" ht="15.75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</row>
    <row r="2" spans="1:27" ht="15" x14ac:dyDescent="0.2">
      <c r="A2" s="4">
        <v>82</v>
      </c>
      <c r="B2" s="1" t="s">
        <v>1226</v>
      </c>
      <c r="C2" s="1" t="s">
        <v>1227</v>
      </c>
      <c r="D2" s="1" t="s">
        <v>4382</v>
      </c>
      <c r="E2" s="1" t="s">
        <v>3735</v>
      </c>
      <c r="F2" s="1">
        <v>24</v>
      </c>
      <c r="G2" s="1">
        <v>8.2724317900000006</v>
      </c>
      <c r="H2" s="1">
        <v>2.279312446</v>
      </c>
      <c r="I2" s="1">
        <v>2.8413100000000002E-4</v>
      </c>
      <c r="J2" s="1" t="s">
        <v>1228</v>
      </c>
      <c r="K2" s="1">
        <v>6.5358515500000003</v>
      </c>
      <c r="L2" s="1">
        <v>3.2911323389999998</v>
      </c>
      <c r="M2" s="1">
        <v>4.7044704E-2</v>
      </c>
      <c r="N2" s="1" t="s">
        <v>1229</v>
      </c>
      <c r="O2" s="1">
        <v>3.8484567310000002</v>
      </c>
      <c r="P2" s="1">
        <v>6.3315292850000002</v>
      </c>
      <c r="Q2" s="1">
        <v>0.54952778000000002</v>
      </c>
      <c r="R2" s="1" t="s">
        <v>1230</v>
      </c>
      <c r="S2" s="1">
        <v>20.22463436</v>
      </c>
      <c r="T2" s="1">
        <v>22</v>
      </c>
      <c r="U2" s="1">
        <v>0.56899068100000005</v>
      </c>
      <c r="V2" s="1">
        <v>20.785536440000001</v>
      </c>
      <c r="W2" s="1">
        <v>23</v>
      </c>
      <c r="X2" s="1">
        <v>0.59418275700000001</v>
      </c>
      <c r="Y2" s="1">
        <v>4.3364221000000001E-2</v>
      </c>
      <c r="Z2" s="1">
        <v>5.7901261000000002E-2</v>
      </c>
      <c r="AA2" s="1">
        <v>0.46183006799999998</v>
      </c>
    </row>
    <row r="3" spans="1:27" ht="15" x14ac:dyDescent="0.2">
      <c r="A3" s="4">
        <v>257</v>
      </c>
      <c r="B3" s="1" t="s">
        <v>1231</v>
      </c>
      <c r="C3" s="1" t="s">
        <v>1232</v>
      </c>
      <c r="D3" s="1" t="s">
        <v>4382</v>
      </c>
      <c r="E3" s="1" t="s">
        <v>4398</v>
      </c>
      <c r="F3" s="1">
        <v>14</v>
      </c>
      <c r="G3" s="1">
        <v>-2.3540263829999999</v>
      </c>
      <c r="H3" s="1">
        <v>0.66626892999999998</v>
      </c>
      <c r="I3" s="1">
        <v>4.1064299999999998E-4</v>
      </c>
      <c r="J3" s="1" t="s">
        <v>1233</v>
      </c>
      <c r="K3" s="1">
        <v>-2.1110967650000001</v>
      </c>
      <c r="L3" s="1">
        <v>0.78835389199999995</v>
      </c>
      <c r="M3" s="1">
        <v>7.4095469999999998E-3</v>
      </c>
      <c r="N3" s="1" t="s">
        <v>1234</v>
      </c>
      <c r="O3" s="1">
        <v>-2.199146131</v>
      </c>
      <c r="P3" s="1">
        <v>1.143327642</v>
      </c>
      <c r="Q3" s="1">
        <v>7.8467755E-2</v>
      </c>
      <c r="R3" s="1" t="s">
        <v>1235</v>
      </c>
      <c r="S3" s="1">
        <v>6.4711280990000004</v>
      </c>
      <c r="T3" s="1">
        <v>12</v>
      </c>
      <c r="U3" s="1">
        <v>0.89049792999999999</v>
      </c>
      <c r="V3" s="1">
        <v>6.4989148959999996</v>
      </c>
      <c r="W3" s="1">
        <v>13</v>
      </c>
      <c r="X3" s="1">
        <v>0.92609860099999997</v>
      </c>
      <c r="Y3" s="1">
        <v>-6.905652E-3</v>
      </c>
      <c r="Z3" s="1">
        <v>4.1427186999999997E-2</v>
      </c>
      <c r="AA3" s="1">
        <v>0.87038690399999996</v>
      </c>
    </row>
    <row r="4" spans="1:27" ht="15" x14ac:dyDescent="0.2">
      <c r="A4" s="4">
        <v>342</v>
      </c>
      <c r="B4" s="1" t="s">
        <v>1236</v>
      </c>
      <c r="C4" s="1" t="s">
        <v>1237</v>
      </c>
      <c r="D4" s="1" t="s">
        <v>4382</v>
      </c>
      <c r="E4" s="1" t="s">
        <v>3994</v>
      </c>
      <c r="F4" s="1">
        <v>18</v>
      </c>
      <c r="G4" s="1">
        <v>-2.269796216</v>
      </c>
      <c r="H4" s="1">
        <v>0.71365409300000004</v>
      </c>
      <c r="I4" s="1">
        <v>1.470074E-3</v>
      </c>
      <c r="J4" s="1" t="s">
        <v>1238</v>
      </c>
      <c r="K4" s="1">
        <v>-1.227667794</v>
      </c>
      <c r="L4" s="1">
        <v>0.993433291</v>
      </c>
      <c r="M4" s="1">
        <v>0.21653930299999999</v>
      </c>
      <c r="N4" s="1" t="s">
        <v>1239</v>
      </c>
      <c r="O4" s="1">
        <v>-2.4828838860000002</v>
      </c>
      <c r="P4" s="1">
        <v>1.580902188</v>
      </c>
      <c r="Q4" s="1">
        <v>0.135850739</v>
      </c>
      <c r="R4" s="1" t="s">
        <v>1240</v>
      </c>
      <c r="S4" s="1">
        <v>10.963203249999999</v>
      </c>
      <c r="T4" s="1">
        <v>16</v>
      </c>
      <c r="U4" s="1">
        <v>0.81175083100000001</v>
      </c>
      <c r="V4" s="1">
        <v>10.986021089999999</v>
      </c>
      <c r="W4" s="1">
        <v>17</v>
      </c>
      <c r="X4" s="1">
        <v>0.85728975399999996</v>
      </c>
      <c r="Y4" s="1">
        <v>8.0591670000000008E-3</v>
      </c>
      <c r="Z4" s="1">
        <v>5.3352268000000001E-2</v>
      </c>
      <c r="AA4" s="1">
        <v>0.88181982199999998</v>
      </c>
    </row>
    <row r="5" spans="1:27" ht="15" x14ac:dyDescent="0.2">
      <c r="A5" s="4">
        <v>216</v>
      </c>
      <c r="B5" s="1" t="s">
        <v>1241</v>
      </c>
      <c r="C5" s="1" t="s">
        <v>1242</v>
      </c>
      <c r="D5" s="1" t="s">
        <v>4382</v>
      </c>
      <c r="E5" s="1" t="s">
        <v>3869</v>
      </c>
      <c r="F5" s="1">
        <v>21</v>
      </c>
      <c r="G5" s="1">
        <v>6.0078487410000001</v>
      </c>
      <c r="H5" s="1">
        <v>1.9745866409999999</v>
      </c>
      <c r="I5" s="1">
        <v>2.3455519999999999E-3</v>
      </c>
      <c r="J5" s="1" t="s">
        <v>1243</v>
      </c>
      <c r="K5" s="1">
        <v>5.0496427019999999</v>
      </c>
      <c r="L5" s="1">
        <v>2.8580382740000001</v>
      </c>
      <c r="M5" s="1">
        <v>7.7258172E-2</v>
      </c>
      <c r="N5" s="1" t="s">
        <v>1244</v>
      </c>
      <c r="O5" s="1">
        <v>4.0588215209999996</v>
      </c>
      <c r="P5" s="1">
        <v>3.7247313069999999</v>
      </c>
      <c r="Q5" s="1">
        <v>0.289475706</v>
      </c>
      <c r="R5" s="1" t="s">
        <v>1245</v>
      </c>
      <c r="S5" s="1">
        <v>20.635061650000001</v>
      </c>
      <c r="T5" s="1">
        <v>19</v>
      </c>
      <c r="U5" s="1">
        <v>0.35731127099999999</v>
      </c>
      <c r="V5" s="1">
        <v>21.053860029999999</v>
      </c>
      <c r="W5" s="1">
        <v>20</v>
      </c>
      <c r="X5" s="1">
        <v>0.39396853100000001</v>
      </c>
      <c r="Y5" s="1">
        <v>2.7743843000000001E-2</v>
      </c>
      <c r="Z5" s="1">
        <v>4.4677637999999999E-2</v>
      </c>
      <c r="AA5" s="1">
        <v>0.54199254900000005</v>
      </c>
    </row>
    <row r="6" spans="1:27" ht="15" hidden="1" x14ac:dyDescent="0.2">
      <c r="A6" s="4">
        <v>243</v>
      </c>
      <c r="B6" s="1" t="s">
        <v>1246</v>
      </c>
      <c r="C6" s="1" t="s">
        <v>1247</v>
      </c>
      <c r="D6" s="1" t="s">
        <v>4382</v>
      </c>
      <c r="E6" s="1" t="s">
        <v>3896</v>
      </c>
      <c r="F6" s="1">
        <v>12</v>
      </c>
      <c r="G6" s="1">
        <v>-1.6749066990000001</v>
      </c>
      <c r="H6" s="1">
        <v>0.58029620299999995</v>
      </c>
      <c r="I6" s="1">
        <v>3.8980519999999999E-3</v>
      </c>
      <c r="J6" s="1" t="s">
        <v>1248</v>
      </c>
      <c r="K6" s="1">
        <v>-1.785821289</v>
      </c>
      <c r="L6" s="1">
        <v>0.67791673799999996</v>
      </c>
      <c r="M6" s="1">
        <v>8.4316370000000005E-3</v>
      </c>
      <c r="N6" s="1" t="s">
        <v>1249</v>
      </c>
      <c r="O6" s="1">
        <v>-1.4469456110000001</v>
      </c>
      <c r="P6" s="1">
        <v>0.91638552399999995</v>
      </c>
      <c r="Q6" s="1">
        <v>0.145422938</v>
      </c>
      <c r="R6" s="1" t="s">
        <v>1250</v>
      </c>
      <c r="S6" s="1">
        <v>10.622483770000001</v>
      </c>
      <c r="T6" s="1">
        <v>10</v>
      </c>
      <c r="U6" s="1">
        <v>0.38767587599999997</v>
      </c>
      <c r="V6" s="1">
        <v>10.73699527</v>
      </c>
      <c r="W6" s="1">
        <v>11</v>
      </c>
      <c r="X6" s="1">
        <v>0.46555286000000001</v>
      </c>
      <c r="Y6" s="1">
        <v>-1.3267831000000001E-2</v>
      </c>
      <c r="Z6" s="1">
        <v>4.0409959000000002E-2</v>
      </c>
      <c r="AA6" s="1">
        <v>0.74943320700000005</v>
      </c>
    </row>
    <row r="7" spans="1:27" ht="15" x14ac:dyDescent="0.2">
      <c r="A7" s="4">
        <v>397</v>
      </c>
      <c r="B7" s="1" t="s">
        <v>1251</v>
      </c>
      <c r="C7" s="1" t="s">
        <v>1252</v>
      </c>
      <c r="D7" s="1" t="s">
        <v>4382</v>
      </c>
      <c r="E7" s="1" t="s">
        <v>4049</v>
      </c>
      <c r="F7" s="1">
        <v>12</v>
      </c>
      <c r="G7" s="1">
        <v>1.9601959369999999</v>
      </c>
      <c r="H7" s="1">
        <v>0.78720250899999999</v>
      </c>
      <c r="I7" s="1">
        <v>1.2771493E-2</v>
      </c>
      <c r="J7" s="1" t="s">
        <v>1253</v>
      </c>
      <c r="K7" s="1">
        <v>2.396854534</v>
      </c>
      <c r="L7" s="1">
        <v>1.12411789</v>
      </c>
      <c r="M7" s="1">
        <v>3.2989651000000002E-2</v>
      </c>
      <c r="N7" s="1" t="s">
        <v>1254</v>
      </c>
      <c r="O7" s="1">
        <v>1.485559442</v>
      </c>
      <c r="P7" s="1">
        <v>1.8929956800000001</v>
      </c>
      <c r="Q7" s="1">
        <v>0.45078141799999999</v>
      </c>
      <c r="R7" s="1" t="s">
        <v>1255</v>
      </c>
      <c r="S7" s="1">
        <v>9.2944959760000003</v>
      </c>
      <c r="T7" s="1">
        <v>10</v>
      </c>
      <c r="U7" s="1">
        <v>0.504401557</v>
      </c>
      <c r="V7" s="1">
        <v>9.3705078499999992</v>
      </c>
      <c r="W7" s="1">
        <v>11</v>
      </c>
      <c r="X7" s="1">
        <v>0.58773364699999997</v>
      </c>
      <c r="Y7" s="1">
        <v>2.3167449E-2</v>
      </c>
      <c r="Z7" s="1">
        <v>8.4030605999999994E-2</v>
      </c>
      <c r="AA7" s="1">
        <v>0.788389911</v>
      </c>
    </row>
    <row r="8" spans="1:27" ht="15" hidden="1" x14ac:dyDescent="0.2">
      <c r="A8" s="4">
        <v>306</v>
      </c>
      <c r="B8" s="1" t="s">
        <v>1256</v>
      </c>
      <c r="C8" s="1" t="s">
        <v>1257</v>
      </c>
      <c r="D8" s="1" t="s">
        <v>4382</v>
      </c>
      <c r="E8" s="1" t="s">
        <v>3958</v>
      </c>
      <c r="F8" s="1">
        <v>26</v>
      </c>
      <c r="G8" s="1">
        <v>0.36131907600000002</v>
      </c>
      <c r="H8" s="1">
        <v>0.14515869300000001</v>
      </c>
      <c r="I8" s="1">
        <v>1.2805558999999999E-2</v>
      </c>
      <c r="J8" s="1" t="s">
        <v>1258</v>
      </c>
      <c r="K8" s="1">
        <v>0.34669695299999997</v>
      </c>
      <c r="L8" s="1">
        <v>0.17181616799999999</v>
      </c>
      <c r="M8" s="1">
        <v>4.3608281999999998E-2</v>
      </c>
      <c r="N8" s="1" t="s">
        <v>1259</v>
      </c>
      <c r="O8" s="1">
        <v>0.46675785199999997</v>
      </c>
      <c r="P8" s="1">
        <v>0.21826335399999999</v>
      </c>
      <c r="Q8" s="1">
        <v>4.2858711000000001E-2</v>
      </c>
      <c r="R8" s="1" t="s">
        <v>1260</v>
      </c>
      <c r="S8" s="1">
        <v>36.986195430000002</v>
      </c>
      <c r="T8" s="1">
        <v>24</v>
      </c>
      <c r="U8" s="1">
        <v>4.3898935E-2</v>
      </c>
      <c r="V8" s="1">
        <v>37.643304720000003</v>
      </c>
      <c r="W8" s="1">
        <v>25</v>
      </c>
      <c r="X8" s="1">
        <v>5.0102235000000002E-2</v>
      </c>
      <c r="Y8" s="1">
        <v>-2.7022473000000002E-2</v>
      </c>
      <c r="Z8" s="1">
        <v>4.138286E-2</v>
      </c>
      <c r="AA8" s="1">
        <v>0.51997141899999999</v>
      </c>
    </row>
    <row r="9" spans="1:27" ht="15" x14ac:dyDescent="0.2">
      <c r="A9" s="4">
        <v>191</v>
      </c>
      <c r="B9" s="1" t="s">
        <v>1261</v>
      </c>
      <c r="C9" s="1" t="s">
        <v>1262</v>
      </c>
      <c r="D9" s="1" t="s">
        <v>4382</v>
      </c>
      <c r="E9" s="1" t="s">
        <v>3844</v>
      </c>
      <c r="F9" s="1">
        <v>19</v>
      </c>
      <c r="G9" s="1">
        <v>-1.616411992</v>
      </c>
      <c r="H9" s="1">
        <v>0.65009788499999999</v>
      </c>
      <c r="I9" s="1">
        <v>1.2903803E-2</v>
      </c>
      <c r="J9" s="1" t="s">
        <v>1263</v>
      </c>
      <c r="K9" s="1">
        <v>-1.8811679349999999</v>
      </c>
      <c r="L9" s="1">
        <v>0.92615611799999997</v>
      </c>
      <c r="M9" s="1">
        <v>4.2239130999999999E-2</v>
      </c>
      <c r="N9" s="1" t="s">
        <v>1264</v>
      </c>
      <c r="O9" s="1">
        <v>-3.293989506</v>
      </c>
      <c r="P9" s="1">
        <v>1.762445313</v>
      </c>
      <c r="Q9" s="1">
        <v>7.8953484000000004E-2</v>
      </c>
      <c r="R9" s="1" t="s">
        <v>1265</v>
      </c>
      <c r="S9" s="1">
        <v>14.774450099999999</v>
      </c>
      <c r="T9" s="1">
        <v>17</v>
      </c>
      <c r="U9" s="1">
        <v>0.61172388200000005</v>
      </c>
      <c r="V9" s="1">
        <v>15.82314616</v>
      </c>
      <c r="W9" s="1">
        <v>18</v>
      </c>
      <c r="X9" s="1">
        <v>0.60488852699999995</v>
      </c>
      <c r="Y9" s="1">
        <v>5.6340688E-2</v>
      </c>
      <c r="Z9" s="1">
        <v>5.5017053000000003E-2</v>
      </c>
      <c r="AA9" s="1">
        <v>0.32015988899999998</v>
      </c>
    </row>
    <row r="10" spans="1:27" ht="15" x14ac:dyDescent="0.2">
      <c r="A10" s="4">
        <v>84</v>
      </c>
      <c r="B10" s="1" t="s">
        <v>1266</v>
      </c>
      <c r="C10" s="1" t="s">
        <v>1267</v>
      </c>
      <c r="D10" s="1" t="s">
        <v>4382</v>
      </c>
      <c r="E10" s="1" t="s">
        <v>3737</v>
      </c>
      <c r="F10" s="1">
        <v>8</v>
      </c>
      <c r="G10" s="1">
        <v>-11.221069119999999</v>
      </c>
      <c r="H10" s="1">
        <v>4.5660347879999996</v>
      </c>
      <c r="I10" s="1">
        <v>1.3990452E-2</v>
      </c>
      <c r="J10" s="1" t="s">
        <v>1268</v>
      </c>
      <c r="K10" s="1">
        <v>-6.7253945469999996</v>
      </c>
      <c r="L10" s="1">
        <v>6.3422780540000003</v>
      </c>
      <c r="M10" s="1">
        <v>0.28895958599999999</v>
      </c>
      <c r="N10" s="1" t="s">
        <v>1269</v>
      </c>
      <c r="O10" s="1">
        <v>-2.4117271709999999</v>
      </c>
      <c r="P10" s="1">
        <v>18.143526990000002</v>
      </c>
      <c r="Q10" s="1">
        <v>0.89859873199999996</v>
      </c>
      <c r="R10" s="1" t="s">
        <v>1270</v>
      </c>
      <c r="S10" s="1">
        <v>5.54518734</v>
      </c>
      <c r="T10" s="1">
        <v>6</v>
      </c>
      <c r="U10" s="1">
        <v>0.47601211399999999</v>
      </c>
      <c r="V10" s="1">
        <v>5.7968730859999997</v>
      </c>
      <c r="W10" s="1">
        <v>7</v>
      </c>
      <c r="X10" s="1">
        <v>0.56365772300000005</v>
      </c>
      <c r="Y10" s="1">
        <v>-6.0004081000000001E-2</v>
      </c>
      <c r="Z10" s="1">
        <v>0.119605589</v>
      </c>
      <c r="AA10" s="1">
        <v>0.63376382600000003</v>
      </c>
    </row>
    <row r="11" spans="1:27" ht="15" hidden="1" x14ac:dyDescent="0.2">
      <c r="A11" s="4">
        <v>156</v>
      </c>
      <c r="B11" s="1" t="s">
        <v>1271</v>
      </c>
      <c r="C11" s="1" t="s">
        <v>1272</v>
      </c>
      <c r="D11" s="1" t="s">
        <v>4382</v>
      </c>
      <c r="E11" s="1" t="s">
        <v>3809</v>
      </c>
      <c r="F11" s="1">
        <v>22</v>
      </c>
      <c r="G11" s="1">
        <v>-2.5308411500000001</v>
      </c>
      <c r="H11" s="1">
        <v>1.075375239</v>
      </c>
      <c r="I11" s="1">
        <v>1.8600142E-2</v>
      </c>
      <c r="J11" s="1" t="s">
        <v>1273</v>
      </c>
      <c r="K11" s="1">
        <v>-3.6894142150000002</v>
      </c>
      <c r="L11" s="1">
        <v>1.546767921</v>
      </c>
      <c r="M11" s="1">
        <v>1.7067936999999998E-2</v>
      </c>
      <c r="N11" s="1" t="s">
        <v>1274</v>
      </c>
      <c r="O11" s="1">
        <v>-4.268212976</v>
      </c>
      <c r="P11" s="1">
        <v>2.2176400680000001</v>
      </c>
      <c r="Q11" s="1">
        <v>6.8615348000000007E-2</v>
      </c>
      <c r="R11" s="1" t="s">
        <v>1275</v>
      </c>
      <c r="S11" s="1">
        <v>19.526081779999998</v>
      </c>
      <c r="T11" s="1">
        <v>20</v>
      </c>
      <c r="U11" s="1">
        <v>0.48790400900000003</v>
      </c>
      <c r="V11" s="1">
        <v>20.328544740000002</v>
      </c>
      <c r="W11" s="1">
        <v>21</v>
      </c>
      <c r="X11" s="1">
        <v>0.50054471599999995</v>
      </c>
      <c r="Y11" s="1">
        <v>3.8414499999999997E-2</v>
      </c>
      <c r="Z11" s="1">
        <v>4.2882756000000001E-2</v>
      </c>
      <c r="AA11" s="1">
        <v>0.38101359000000001</v>
      </c>
    </row>
    <row r="12" spans="1:27" ht="15" hidden="1" x14ac:dyDescent="0.2">
      <c r="A12" s="4">
        <v>265</v>
      </c>
      <c r="B12" s="1" t="s">
        <v>1276</v>
      </c>
      <c r="C12" s="1" t="s">
        <v>1277</v>
      </c>
      <c r="D12" s="1" t="s">
        <v>4382</v>
      </c>
      <c r="E12" s="1" t="s">
        <v>3917</v>
      </c>
      <c r="F12" s="1">
        <v>3</v>
      </c>
      <c r="G12" s="1">
        <v>-1.4059380269999999</v>
      </c>
      <c r="H12" s="1">
        <v>0.60587407000000004</v>
      </c>
      <c r="I12" s="1">
        <v>2.0313198000000001E-2</v>
      </c>
      <c r="J12" s="1" t="s">
        <v>1278</v>
      </c>
      <c r="K12" s="1">
        <v>-1.4354395310000001</v>
      </c>
      <c r="L12" s="1">
        <v>0.75898121100000004</v>
      </c>
      <c r="M12" s="1">
        <v>5.8588111999999998E-2</v>
      </c>
      <c r="N12" s="1" t="s">
        <v>1279</v>
      </c>
      <c r="O12" s="1">
        <v>-1.045822816</v>
      </c>
      <c r="P12" s="1">
        <v>1.0300161350000001</v>
      </c>
      <c r="Q12" s="1">
        <v>0.49515248899999997</v>
      </c>
      <c r="R12" s="1" t="s">
        <v>1280</v>
      </c>
      <c r="S12" s="6">
        <v>5.2899999999999998E-5</v>
      </c>
      <c r="T12" s="1">
        <v>1</v>
      </c>
      <c r="U12" s="1">
        <v>0.99419486599999995</v>
      </c>
      <c r="V12" s="1">
        <v>0.186956437</v>
      </c>
      <c r="W12" s="1">
        <v>2</v>
      </c>
      <c r="X12" s="1">
        <v>0.91075785499999995</v>
      </c>
      <c r="Y12" s="1">
        <v>-3.7895946E-2</v>
      </c>
      <c r="Z12" s="1">
        <v>8.7656480999999994E-2</v>
      </c>
      <c r="AA12" s="1">
        <v>0.74022270300000004</v>
      </c>
    </row>
    <row r="13" spans="1:27" ht="15" x14ac:dyDescent="0.2">
      <c r="A13" s="4">
        <v>58</v>
      </c>
      <c r="B13" s="1" t="s">
        <v>1281</v>
      </c>
      <c r="C13" s="1" t="s">
        <v>1282</v>
      </c>
      <c r="D13" s="1" t="s">
        <v>4382</v>
      </c>
      <c r="E13" s="1" t="s">
        <v>3711</v>
      </c>
      <c r="F13" s="1">
        <v>16</v>
      </c>
      <c r="G13" s="1">
        <v>-1.3453211249999999</v>
      </c>
      <c r="H13" s="1">
        <v>0.62662048999999997</v>
      </c>
      <c r="I13" s="1">
        <v>3.1797483000000001E-2</v>
      </c>
      <c r="J13" s="1" t="s">
        <v>1283</v>
      </c>
      <c r="K13" s="1">
        <v>-1.7140252579999999</v>
      </c>
      <c r="L13" s="1">
        <v>0.68457097300000003</v>
      </c>
      <c r="M13" s="1">
        <v>1.2286926E-2</v>
      </c>
      <c r="N13" s="1" t="s">
        <v>1284</v>
      </c>
      <c r="O13" s="1">
        <v>-1.4652642819999999</v>
      </c>
      <c r="P13" s="1">
        <v>1.0304677120000001</v>
      </c>
      <c r="Q13" s="1">
        <v>0.176938293</v>
      </c>
      <c r="R13" s="1" t="s">
        <v>1204</v>
      </c>
      <c r="S13" s="1">
        <v>22.24911191</v>
      </c>
      <c r="T13" s="1">
        <v>14</v>
      </c>
      <c r="U13" s="1">
        <v>7.3638626999999998E-2</v>
      </c>
      <c r="V13" s="1">
        <v>22.284733339999999</v>
      </c>
      <c r="W13" s="1">
        <v>15</v>
      </c>
      <c r="X13" s="1">
        <v>0.10055243899999999</v>
      </c>
      <c r="Y13" s="1">
        <v>6.7071800000000001E-3</v>
      </c>
      <c r="Z13" s="1">
        <v>4.4799858999999997E-2</v>
      </c>
      <c r="AA13" s="1">
        <v>0.88312543200000004</v>
      </c>
    </row>
    <row r="14" spans="1:27" ht="15" hidden="1" x14ac:dyDescent="0.2">
      <c r="A14" s="4">
        <v>202</v>
      </c>
      <c r="B14" s="1" t="s">
        <v>1285</v>
      </c>
      <c r="C14" s="1" t="s">
        <v>1286</v>
      </c>
      <c r="D14" s="1" t="s">
        <v>4382</v>
      </c>
      <c r="E14" s="1" t="s">
        <v>3855</v>
      </c>
      <c r="F14" s="1">
        <v>12</v>
      </c>
      <c r="G14" s="1">
        <v>-0.86413139299999997</v>
      </c>
      <c r="H14" s="1">
        <v>0.40785171599999998</v>
      </c>
      <c r="I14" s="1">
        <v>3.4112519000000001E-2</v>
      </c>
      <c r="J14" s="1" t="s">
        <v>1287</v>
      </c>
      <c r="K14" s="1">
        <v>-0.36448642399999998</v>
      </c>
      <c r="L14" s="1">
        <v>0.57765995999999997</v>
      </c>
      <c r="M14" s="1">
        <v>0.52805977999999998</v>
      </c>
      <c r="N14" s="1" t="s">
        <v>1288</v>
      </c>
      <c r="O14" s="1">
        <v>-1.5491812229999999</v>
      </c>
      <c r="P14" s="1">
        <v>0.70492507400000004</v>
      </c>
      <c r="Q14" s="1">
        <v>5.2649719999999997E-2</v>
      </c>
      <c r="R14" s="1" t="s">
        <v>1289</v>
      </c>
      <c r="S14" s="1">
        <v>7.0272334980000002</v>
      </c>
      <c r="T14" s="1">
        <v>10</v>
      </c>
      <c r="U14" s="1">
        <v>0.72287146800000002</v>
      </c>
      <c r="V14" s="1">
        <v>8.4468549750000008</v>
      </c>
      <c r="W14" s="1">
        <v>11</v>
      </c>
      <c r="X14" s="1">
        <v>0.67280375699999995</v>
      </c>
      <c r="Y14" s="1">
        <v>6.0022457000000001E-2</v>
      </c>
      <c r="Z14" s="1">
        <v>5.0376441000000001E-2</v>
      </c>
      <c r="AA14" s="1">
        <v>0.260976078</v>
      </c>
    </row>
    <row r="15" spans="1:27" ht="15" hidden="1" x14ac:dyDescent="0.2">
      <c r="A15" s="4">
        <v>80</v>
      </c>
      <c r="B15" s="1" t="s">
        <v>1290</v>
      </c>
      <c r="C15" s="1" t="s">
        <v>1291</v>
      </c>
      <c r="D15" s="1" t="s">
        <v>4382</v>
      </c>
      <c r="E15" s="1" t="s">
        <v>3733</v>
      </c>
      <c r="F15" s="1">
        <v>18</v>
      </c>
      <c r="G15" s="1">
        <v>5.014868646</v>
      </c>
      <c r="H15" s="1">
        <v>2.3864377590000001</v>
      </c>
      <c r="I15" s="1">
        <v>3.5605561000000001E-2</v>
      </c>
      <c r="J15" s="1" t="s">
        <v>1292</v>
      </c>
      <c r="K15" s="1">
        <v>6.1227059940000004</v>
      </c>
      <c r="L15" s="1">
        <v>3.2346328080000002</v>
      </c>
      <c r="M15" s="1">
        <v>5.8376534000000001E-2</v>
      </c>
      <c r="N15" s="1" t="s">
        <v>1293</v>
      </c>
      <c r="O15" s="1">
        <v>-0.31794193799999998</v>
      </c>
      <c r="P15" s="1">
        <v>9.9673228960000007</v>
      </c>
      <c r="Q15" s="1">
        <v>0.97494758199999998</v>
      </c>
      <c r="R15" s="1" t="s">
        <v>1294</v>
      </c>
      <c r="S15" s="1">
        <v>10.45612818</v>
      </c>
      <c r="T15" s="1">
        <v>16</v>
      </c>
      <c r="U15" s="1">
        <v>0.84174830599999995</v>
      </c>
      <c r="V15" s="1">
        <v>10.75979212</v>
      </c>
      <c r="W15" s="1">
        <v>17</v>
      </c>
      <c r="X15" s="1">
        <v>0.86877511299999999</v>
      </c>
      <c r="Y15" s="1">
        <v>4.7787967000000001E-2</v>
      </c>
      <c r="Z15" s="1">
        <v>8.6720535000000001E-2</v>
      </c>
      <c r="AA15" s="1">
        <v>0.58920746199999996</v>
      </c>
    </row>
    <row r="16" spans="1:27" ht="15" hidden="1" x14ac:dyDescent="0.2">
      <c r="A16" s="4">
        <v>421</v>
      </c>
      <c r="B16" s="1" t="s">
        <v>1295</v>
      </c>
      <c r="C16" s="1" t="s">
        <v>1296</v>
      </c>
      <c r="D16" s="1" t="s">
        <v>4382</v>
      </c>
      <c r="E16" s="1" t="s">
        <v>4073</v>
      </c>
      <c r="F16" s="1">
        <v>41</v>
      </c>
      <c r="G16" s="1">
        <v>-2.6521267260000001</v>
      </c>
      <c r="H16" s="1">
        <v>1.2777734140000001</v>
      </c>
      <c r="I16" s="1">
        <v>3.7932394000000001E-2</v>
      </c>
      <c r="J16" s="1" t="s">
        <v>1297</v>
      </c>
      <c r="K16" s="1">
        <v>-2.262015941</v>
      </c>
      <c r="L16" s="1">
        <v>1.8760005639999999</v>
      </c>
      <c r="M16" s="1">
        <v>0.22790808900000001</v>
      </c>
      <c r="N16" s="1" t="s">
        <v>1298</v>
      </c>
      <c r="O16" s="1">
        <v>-6.0404205099999997</v>
      </c>
      <c r="P16" s="1">
        <v>2.861607067</v>
      </c>
      <c r="Q16" s="1">
        <v>4.1248692000000003E-2</v>
      </c>
      <c r="R16" s="1" t="s">
        <v>1299</v>
      </c>
      <c r="S16" s="1">
        <v>43.068496860000003</v>
      </c>
      <c r="T16" s="1">
        <v>39</v>
      </c>
      <c r="U16" s="1">
        <v>0.30135737899999998</v>
      </c>
      <c r="V16" s="1">
        <v>44.993555200000003</v>
      </c>
      <c r="W16" s="1">
        <v>40</v>
      </c>
      <c r="X16" s="1">
        <v>0.27076465999999999</v>
      </c>
      <c r="Y16" s="1">
        <v>4.1583627999999997E-2</v>
      </c>
      <c r="Z16" s="1">
        <v>3.1495462000000002E-2</v>
      </c>
      <c r="AA16" s="1">
        <v>0.19442970600000001</v>
      </c>
    </row>
    <row r="17" spans="1:27" ht="15" hidden="1" x14ac:dyDescent="0.2">
      <c r="A17" s="4">
        <v>157</v>
      </c>
      <c r="B17" s="1" t="s">
        <v>1300</v>
      </c>
      <c r="C17" s="1" t="s">
        <v>1301</v>
      </c>
      <c r="D17" s="1" t="s">
        <v>4382</v>
      </c>
      <c r="E17" s="1" t="s">
        <v>3810</v>
      </c>
      <c r="F17" s="1">
        <v>15</v>
      </c>
      <c r="G17" s="1">
        <v>1.3518144949999999</v>
      </c>
      <c r="H17" s="1">
        <v>0.67059124000000003</v>
      </c>
      <c r="I17" s="1">
        <v>4.3815172999999999E-2</v>
      </c>
      <c r="J17" s="1" t="s">
        <v>1302</v>
      </c>
      <c r="K17" s="1">
        <v>1.75166957</v>
      </c>
      <c r="L17" s="1">
        <v>0.83672017899999995</v>
      </c>
      <c r="M17" s="1">
        <v>3.6304983999999998E-2</v>
      </c>
      <c r="N17" s="1" t="s">
        <v>1303</v>
      </c>
      <c r="O17" s="1">
        <v>1.1329194600000001</v>
      </c>
      <c r="P17" s="1">
        <v>1.8022433739999999</v>
      </c>
      <c r="Q17" s="1">
        <v>0.54048843999999996</v>
      </c>
      <c r="R17" s="1" t="s">
        <v>1304</v>
      </c>
      <c r="S17" s="1">
        <v>19.626214780000002</v>
      </c>
      <c r="T17" s="1">
        <v>13</v>
      </c>
      <c r="U17" s="1">
        <v>0.10493045099999999</v>
      </c>
      <c r="V17" s="1">
        <v>19.652381999999999</v>
      </c>
      <c r="W17" s="1">
        <v>14</v>
      </c>
      <c r="X17" s="1">
        <v>0.141487469</v>
      </c>
      <c r="Y17" s="1">
        <v>1.0029883999999999E-2</v>
      </c>
      <c r="Z17" s="1">
        <v>7.6183987999999994E-2</v>
      </c>
      <c r="AA17" s="1">
        <v>0.89727414699999997</v>
      </c>
    </row>
    <row r="18" spans="1:27" ht="15" x14ac:dyDescent="0.2">
      <c r="A18" s="4">
        <v>407</v>
      </c>
      <c r="B18" s="1" t="s">
        <v>1305</v>
      </c>
      <c r="C18" s="1" t="s">
        <v>1306</v>
      </c>
      <c r="D18" s="1" t="s">
        <v>4382</v>
      </c>
      <c r="E18" s="1" t="s">
        <v>4059</v>
      </c>
      <c r="F18" s="1">
        <v>12</v>
      </c>
      <c r="G18" s="1">
        <v>-2.275857561</v>
      </c>
      <c r="H18" s="1">
        <v>1.14361545</v>
      </c>
      <c r="I18" s="1">
        <v>4.6584884999999999E-2</v>
      </c>
      <c r="J18" s="1" t="s">
        <v>1307</v>
      </c>
      <c r="K18" s="1">
        <v>-1.941181176</v>
      </c>
      <c r="L18" s="1">
        <v>1.5389427449999999</v>
      </c>
      <c r="M18" s="1">
        <v>0.20717441</v>
      </c>
      <c r="N18" s="1" t="s">
        <v>1308</v>
      </c>
      <c r="O18" s="1">
        <v>-1.3935716840000001</v>
      </c>
      <c r="P18" s="1">
        <v>2.9425268959999999</v>
      </c>
      <c r="Q18" s="1">
        <v>0.64595711600000005</v>
      </c>
      <c r="R18" s="1" t="s">
        <v>1309</v>
      </c>
      <c r="S18" s="1">
        <v>6.8556816520000003</v>
      </c>
      <c r="T18" s="1">
        <v>10</v>
      </c>
      <c r="U18" s="1">
        <v>0.73899563899999998</v>
      </c>
      <c r="V18" s="1">
        <v>6.9615815100000003</v>
      </c>
      <c r="W18" s="1">
        <v>11</v>
      </c>
      <c r="X18" s="1">
        <v>0.80218611699999998</v>
      </c>
      <c r="Y18" s="1">
        <v>-2.1522814000000001E-2</v>
      </c>
      <c r="Z18" s="1">
        <v>6.6138047000000005E-2</v>
      </c>
      <c r="AA18" s="1">
        <v>0.75156787000000003</v>
      </c>
    </row>
    <row r="19" spans="1:27" ht="15" x14ac:dyDescent="0.2">
      <c r="A19" s="4">
        <v>373</v>
      </c>
      <c r="B19" s="1" t="s">
        <v>1310</v>
      </c>
      <c r="C19" s="1" t="s">
        <v>1311</v>
      </c>
      <c r="D19" s="1" t="s">
        <v>4382</v>
      </c>
      <c r="E19" s="1" t="s">
        <v>4025</v>
      </c>
      <c r="F19" s="1">
        <v>10</v>
      </c>
      <c r="G19" s="1">
        <v>1.5493535540000001</v>
      </c>
      <c r="H19" s="1">
        <v>0.78637113800000003</v>
      </c>
      <c r="I19" s="1">
        <v>4.8808878E-2</v>
      </c>
      <c r="J19" s="1" t="s">
        <v>1312</v>
      </c>
      <c r="K19" s="1">
        <v>1.417089483</v>
      </c>
      <c r="L19" s="1">
        <v>0.94529653999999996</v>
      </c>
      <c r="M19" s="1">
        <v>0.133848943</v>
      </c>
      <c r="N19" s="1" t="s">
        <v>1313</v>
      </c>
      <c r="O19" s="1">
        <v>1.915335105</v>
      </c>
      <c r="P19" s="1">
        <v>1.3938717309999999</v>
      </c>
      <c r="Q19" s="1">
        <v>0.20667131599999999</v>
      </c>
      <c r="R19" s="1" t="s">
        <v>1314</v>
      </c>
      <c r="S19" s="1">
        <v>5.9681678690000002</v>
      </c>
      <c r="T19" s="1">
        <v>8</v>
      </c>
      <c r="U19" s="1">
        <v>0.65079770299999995</v>
      </c>
      <c r="V19" s="1">
        <v>6.0692947950000002</v>
      </c>
      <c r="W19" s="1">
        <v>9</v>
      </c>
      <c r="X19" s="1">
        <v>0.73296343500000005</v>
      </c>
      <c r="Y19" s="1">
        <v>-1.4825067000000001E-2</v>
      </c>
      <c r="Z19" s="1">
        <v>4.6619035000000003E-2</v>
      </c>
      <c r="AA19" s="1">
        <v>0.75862388599999997</v>
      </c>
    </row>
    <row r="20" spans="1:27" ht="15" hidden="1" x14ac:dyDescent="0.2">
      <c r="A20" s="4">
        <v>466</v>
      </c>
      <c r="B20" s="1" t="s">
        <v>1315</v>
      </c>
      <c r="C20" s="1" t="s">
        <v>1316</v>
      </c>
      <c r="D20" s="1" t="s">
        <v>4382</v>
      </c>
      <c r="E20" s="1" t="s">
        <v>4118</v>
      </c>
      <c r="F20" s="1">
        <v>10</v>
      </c>
      <c r="G20" s="1">
        <v>-1.213093183</v>
      </c>
      <c r="H20" s="1">
        <v>0.61668716099999998</v>
      </c>
      <c r="I20" s="1">
        <v>4.9170212999999997E-2</v>
      </c>
      <c r="J20" s="1" t="s">
        <v>1317</v>
      </c>
      <c r="K20" s="1">
        <v>-1.1267007920000001</v>
      </c>
      <c r="L20" s="1">
        <v>0.85286439599999997</v>
      </c>
      <c r="M20" s="1">
        <v>0.18647520000000001</v>
      </c>
      <c r="N20" s="1" t="s">
        <v>1318</v>
      </c>
      <c r="O20" s="1">
        <v>-1.113127789</v>
      </c>
      <c r="P20" s="1">
        <v>1.6378006949999999</v>
      </c>
      <c r="Q20" s="1">
        <v>0.51590740099999999</v>
      </c>
      <c r="R20" s="1" t="s">
        <v>1319</v>
      </c>
      <c r="S20" s="1">
        <v>7.9922656310000004</v>
      </c>
      <c r="T20" s="1">
        <v>8</v>
      </c>
      <c r="U20" s="1">
        <v>0.43422600500000003</v>
      </c>
      <c r="V20" s="1">
        <v>7.9966065080000002</v>
      </c>
      <c r="W20" s="1">
        <v>9</v>
      </c>
      <c r="X20" s="1">
        <v>0.53448823599999995</v>
      </c>
      <c r="Y20" s="1">
        <v>-5.4541800000000003E-3</v>
      </c>
      <c r="Z20" s="1">
        <v>8.2782921999999995E-2</v>
      </c>
      <c r="AA20" s="1">
        <v>0.94908585199999995</v>
      </c>
    </row>
    <row r="21" spans="1:27" ht="15" hidden="1" x14ac:dyDescent="0.2">
      <c r="A21" s="4">
        <v>76</v>
      </c>
      <c r="B21" s="1" t="s">
        <v>1320</v>
      </c>
      <c r="C21" s="1" t="s">
        <v>1321</v>
      </c>
      <c r="D21" s="1" t="s">
        <v>4382</v>
      </c>
      <c r="E21" s="1" t="s">
        <v>3729</v>
      </c>
      <c r="F21" s="1">
        <v>17</v>
      </c>
      <c r="G21" s="1">
        <v>2.4526425349999998</v>
      </c>
      <c r="H21" s="1">
        <v>1.2548032600000001</v>
      </c>
      <c r="I21" s="1">
        <v>5.0629917000000003E-2</v>
      </c>
      <c r="J21" s="1" t="s">
        <v>1322</v>
      </c>
      <c r="K21" s="1">
        <v>2.9895557089999998</v>
      </c>
      <c r="L21" s="1">
        <v>1.813775471</v>
      </c>
      <c r="M21" s="1">
        <v>9.9301347999999998E-2</v>
      </c>
      <c r="N21" s="1" t="s">
        <v>1323</v>
      </c>
      <c r="O21" s="1">
        <v>3.2614512360000001</v>
      </c>
      <c r="P21" s="1">
        <v>2.3675950989999999</v>
      </c>
      <c r="Q21" s="1">
        <v>0.18855366600000001</v>
      </c>
      <c r="R21" s="1" t="s">
        <v>1324</v>
      </c>
      <c r="S21" s="1">
        <v>7.8152833709999996</v>
      </c>
      <c r="T21" s="1">
        <v>15</v>
      </c>
      <c r="U21" s="1">
        <v>0.93097439199999998</v>
      </c>
      <c r="V21" s="1">
        <v>7.9775695329999996</v>
      </c>
      <c r="W21" s="1">
        <v>16</v>
      </c>
      <c r="X21" s="1">
        <v>0.94953133700000003</v>
      </c>
      <c r="Y21" s="1">
        <v>-1.8635480999999999E-2</v>
      </c>
      <c r="Z21" s="1">
        <v>4.6259386999999999E-2</v>
      </c>
      <c r="AA21" s="1">
        <v>0.69274351000000001</v>
      </c>
    </row>
    <row r="22" spans="1:27" ht="15" hidden="1" x14ac:dyDescent="0.2">
      <c r="A22" s="4">
        <v>377</v>
      </c>
      <c r="B22" s="1" t="s">
        <v>1325</v>
      </c>
      <c r="C22" s="1" t="s">
        <v>1326</v>
      </c>
      <c r="D22" s="1" t="s">
        <v>4382</v>
      </c>
      <c r="E22" s="1" t="s">
        <v>4029</v>
      </c>
      <c r="F22" s="1">
        <v>10</v>
      </c>
      <c r="G22" s="1">
        <v>0.60555318800000002</v>
      </c>
      <c r="H22" s="1">
        <v>0.31093320099999999</v>
      </c>
      <c r="I22" s="1">
        <v>5.1470667999999997E-2</v>
      </c>
      <c r="J22" s="1" t="s">
        <v>1327</v>
      </c>
      <c r="K22" s="1">
        <v>0.63803890799999996</v>
      </c>
      <c r="L22" s="1">
        <v>0.413334637</v>
      </c>
      <c r="M22" s="1">
        <v>0.122676138</v>
      </c>
      <c r="N22" s="1" t="s">
        <v>1328</v>
      </c>
      <c r="O22" s="1">
        <v>1.279515368</v>
      </c>
      <c r="P22" s="1">
        <v>0.91118620299999997</v>
      </c>
      <c r="Q22" s="1">
        <v>0.197862179</v>
      </c>
      <c r="R22" s="1" t="s">
        <v>1329</v>
      </c>
      <c r="S22" s="1">
        <v>5.2762142140000003</v>
      </c>
      <c r="T22" s="1">
        <v>8</v>
      </c>
      <c r="U22" s="1">
        <v>0.72768713900000004</v>
      </c>
      <c r="V22" s="1">
        <v>5.8954029869999998</v>
      </c>
      <c r="W22" s="1">
        <v>9</v>
      </c>
      <c r="X22" s="1">
        <v>0.75033947700000003</v>
      </c>
      <c r="Y22" s="1">
        <v>-6.7529976000000005E-2</v>
      </c>
      <c r="Z22" s="1">
        <v>8.5819318000000006E-2</v>
      </c>
      <c r="AA22" s="1">
        <v>0.45402627699999998</v>
      </c>
    </row>
    <row r="23" spans="1:27" ht="15" hidden="1" x14ac:dyDescent="0.2">
      <c r="A23" s="4">
        <v>152</v>
      </c>
      <c r="B23" s="1" t="s">
        <v>1330</v>
      </c>
      <c r="C23" s="1" t="s">
        <v>1331</v>
      </c>
      <c r="D23" s="1" t="s">
        <v>4382</v>
      </c>
      <c r="E23" s="1" t="s">
        <v>3805</v>
      </c>
      <c r="F23" s="1">
        <v>26</v>
      </c>
      <c r="G23" s="1">
        <v>-1.529787212</v>
      </c>
      <c r="H23" s="1">
        <v>0.79903914300000001</v>
      </c>
      <c r="I23" s="1">
        <v>5.5552022E-2</v>
      </c>
      <c r="J23" s="1" t="s">
        <v>1332</v>
      </c>
      <c r="K23" s="1">
        <v>-7.9516152000000007E-2</v>
      </c>
      <c r="L23" s="1">
        <v>1.31408222</v>
      </c>
      <c r="M23" s="1">
        <v>0.95174882299999997</v>
      </c>
      <c r="N23" s="1" t="s">
        <v>1333</v>
      </c>
      <c r="O23" s="1">
        <v>-1.669388469</v>
      </c>
      <c r="P23" s="1">
        <v>1.0775831330000001</v>
      </c>
      <c r="Q23" s="1">
        <v>0.13442153700000001</v>
      </c>
      <c r="R23" s="1" t="s">
        <v>1334</v>
      </c>
      <c r="S23" s="1">
        <v>23.665932680000001</v>
      </c>
      <c r="T23" s="1">
        <v>24</v>
      </c>
      <c r="U23" s="1">
        <v>0.48082729499999999</v>
      </c>
      <c r="V23" s="1">
        <v>23.70321543</v>
      </c>
      <c r="W23" s="1">
        <v>25</v>
      </c>
      <c r="X23" s="1">
        <v>0.53657058999999996</v>
      </c>
      <c r="Y23" s="1">
        <v>4.1015979999999997E-3</v>
      </c>
      <c r="Z23" s="1">
        <v>2.1242179E-2</v>
      </c>
      <c r="AA23" s="1">
        <v>0.84851522700000004</v>
      </c>
    </row>
    <row r="24" spans="1:27" ht="15" hidden="1" x14ac:dyDescent="0.2">
      <c r="A24" s="4">
        <v>244</v>
      </c>
      <c r="B24" s="1" t="s">
        <v>1335</v>
      </c>
      <c r="C24" s="1" t="s">
        <v>1336</v>
      </c>
      <c r="D24" s="1" t="s">
        <v>4382</v>
      </c>
      <c r="E24" s="1" t="s">
        <v>3897</v>
      </c>
      <c r="F24" s="1">
        <v>6</v>
      </c>
      <c r="G24" s="1">
        <v>-1.766132155</v>
      </c>
      <c r="H24" s="1">
        <v>0.93750605899999995</v>
      </c>
      <c r="I24" s="1">
        <v>5.9583628E-2</v>
      </c>
      <c r="J24" s="1" t="s">
        <v>1337</v>
      </c>
      <c r="K24" s="1">
        <v>-2.2527624629999998</v>
      </c>
      <c r="L24" s="1">
        <v>1.1716339389999999</v>
      </c>
      <c r="M24" s="1">
        <v>5.45111E-2</v>
      </c>
      <c r="N24" s="1" t="s">
        <v>1338</v>
      </c>
      <c r="O24" s="1">
        <v>2.6299691529999998</v>
      </c>
      <c r="P24" s="1">
        <v>4.5191349689999996</v>
      </c>
      <c r="Q24" s="1">
        <v>0.59181441099999998</v>
      </c>
      <c r="R24" s="1" t="s">
        <v>1339</v>
      </c>
      <c r="S24" s="1">
        <v>0.67108873599999996</v>
      </c>
      <c r="T24" s="1">
        <v>4</v>
      </c>
      <c r="U24" s="1">
        <v>0.95484582299999998</v>
      </c>
      <c r="V24" s="1">
        <v>1.6599364489999999</v>
      </c>
      <c r="W24" s="1">
        <v>5</v>
      </c>
      <c r="X24" s="1">
        <v>0.89390792200000002</v>
      </c>
      <c r="Y24" s="1">
        <v>-0.16910055500000001</v>
      </c>
      <c r="Z24" s="1">
        <v>0.170051445</v>
      </c>
      <c r="AA24" s="1">
        <v>0.376308374</v>
      </c>
    </row>
    <row r="25" spans="1:27" ht="15" hidden="1" x14ac:dyDescent="0.2">
      <c r="A25" s="4">
        <v>448</v>
      </c>
      <c r="B25" s="1" t="s">
        <v>1340</v>
      </c>
      <c r="C25" s="1" t="s">
        <v>1341</v>
      </c>
      <c r="D25" s="1" t="s">
        <v>4382</v>
      </c>
      <c r="E25" s="1" t="s">
        <v>4100</v>
      </c>
      <c r="F25" s="1">
        <v>10</v>
      </c>
      <c r="G25" s="1">
        <v>1.705297463</v>
      </c>
      <c r="H25" s="1">
        <v>0.92193937800000003</v>
      </c>
      <c r="I25" s="1">
        <v>6.4358960000000007E-2</v>
      </c>
      <c r="J25" s="1" t="s">
        <v>1342</v>
      </c>
      <c r="K25" s="1">
        <v>1.649284508</v>
      </c>
      <c r="L25" s="1">
        <v>0.84531096999999999</v>
      </c>
      <c r="M25" s="1">
        <v>5.1045394000000001E-2</v>
      </c>
      <c r="N25" s="1" t="s">
        <v>1343</v>
      </c>
      <c r="O25" s="1">
        <v>5.6340642000000003E-2</v>
      </c>
      <c r="P25" s="1">
        <v>2.546528715</v>
      </c>
      <c r="Q25" s="1">
        <v>0.98289053500000001</v>
      </c>
      <c r="R25" s="1" t="s">
        <v>1344</v>
      </c>
      <c r="S25" s="1">
        <v>21.52814158</v>
      </c>
      <c r="T25" s="1">
        <v>8</v>
      </c>
      <c r="U25" s="1">
        <v>5.8692249999999996E-3</v>
      </c>
      <c r="V25" s="1">
        <v>22.83862607</v>
      </c>
      <c r="W25" s="1">
        <v>9</v>
      </c>
      <c r="X25" s="1">
        <v>6.5690929999999998E-3</v>
      </c>
      <c r="Y25" s="1">
        <v>9.7336098999999995E-2</v>
      </c>
      <c r="Z25" s="1">
        <v>0.13948139100000001</v>
      </c>
      <c r="AA25" s="1">
        <v>0.50504878600000003</v>
      </c>
    </row>
    <row r="26" spans="1:27" ht="15" hidden="1" x14ac:dyDescent="0.2">
      <c r="A26" s="4">
        <v>70</v>
      </c>
      <c r="B26" s="1" t="s">
        <v>1345</v>
      </c>
      <c r="C26" s="1" t="s">
        <v>1346</v>
      </c>
      <c r="D26" s="1" t="s">
        <v>4382</v>
      </c>
      <c r="E26" s="1" t="s">
        <v>3723</v>
      </c>
      <c r="F26" s="1">
        <v>21</v>
      </c>
      <c r="G26" s="1">
        <v>-1.970680947</v>
      </c>
      <c r="H26" s="1">
        <v>1.076891984</v>
      </c>
      <c r="I26" s="1">
        <v>6.7254297000000005E-2</v>
      </c>
      <c r="J26" s="1" t="s">
        <v>1347</v>
      </c>
      <c r="K26" s="1">
        <v>-2.496286682</v>
      </c>
      <c r="L26" s="1">
        <v>1.650000431</v>
      </c>
      <c r="M26" s="1">
        <v>0.130304903</v>
      </c>
      <c r="N26" s="1" t="s">
        <v>1348</v>
      </c>
      <c r="O26" s="1">
        <v>-0.15793621299999999</v>
      </c>
      <c r="P26" s="1">
        <v>2.6896803949999999</v>
      </c>
      <c r="Q26" s="1">
        <v>0.95378885800000002</v>
      </c>
      <c r="R26" s="1" t="s">
        <v>1349</v>
      </c>
      <c r="S26" s="1">
        <v>17.446131959999999</v>
      </c>
      <c r="T26" s="1">
        <v>19</v>
      </c>
      <c r="U26" s="1">
        <v>0.55967108499999996</v>
      </c>
      <c r="V26" s="1">
        <v>17.98707258</v>
      </c>
      <c r="W26" s="1">
        <v>20</v>
      </c>
      <c r="X26" s="1">
        <v>0.58825987400000002</v>
      </c>
      <c r="Y26" s="1">
        <v>-3.4131288000000003E-2</v>
      </c>
      <c r="Z26" s="1">
        <v>4.6406401E-2</v>
      </c>
      <c r="AA26" s="1">
        <v>0.47102557299999998</v>
      </c>
    </row>
    <row r="27" spans="1:27" ht="15" hidden="1" x14ac:dyDescent="0.2">
      <c r="A27" s="4">
        <v>351</v>
      </c>
      <c r="B27" s="1" t="s">
        <v>1350</v>
      </c>
      <c r="C27" s="1" t="s">
        <v>1351</v>
      </c>
      <c r="D27" s="1" t="s">
        <v>4382</v>
      </c>
      <c r="E27" s="1" t="s">
        <v>4003</v>
      </c>
      <c r="F27" s="1">
        <v>32</v>
      </c>
      <c r="G27" s="1">
        <v>-0.103236681</v>
      </c>
      <c r="H27" s="1">
        <v>5.6514366000000003E-2</v>
      </c>
      <c r="I27" s="1">
        <v>6.7739858999999999E-2</v>
      </c>
      <c r="J27" s="1" t="s">
        <v>1352</v>
      </c>
      <c r="K27" s="1">
        <v>-0.17006247699999999</v>
      </c>
      <c r="L27" s="1">
        <v>8.1264615999999998E-2</v>
      </c>
      <c r="M27" s="1">
        <v>3.6375928000000002E-2</v>
      </c>
      <c r="N27" s="1" t="s">
        <v>1353</v>
      </c>
      <c r="O27" s="1">
        <v>-0.13895987100000001</v>
      </c>
      <c r="P27" s="1">
        <v>9.8554391000000005E-2</v>
      </c>
      <c r="Q27" s="1">
        <v>0.16882915700000001</v>
      </c>
      <c r="R27" s="1" t="s">
        <v>1354</v>
      </c>
      <c r="S27" s="1">
        <v>32.74105479</v>
      </c>
      <c r="T27" s="1">
        <v>30</v>
      </c>
      <c r="U27" s="1">
        <v>0.33388932100000002</v>
      </c>
      <c r="V27" s="1">
        <v>32.957510999999997</v>
      </c>
      <c r="W27" s="1">
        <v>31</v>
      </c>
      <c r="X27" s="1">
        <v>0.37148745500000002</v>
      </c>
      <c r="Y27" s="1">
        <v>2.0746489E-2</v>
      </c>
      <c r="Z27" s="1">
        <v>4.6584912999999999E-2</v>
      </c>
      <c r="AA27" s="1">
        <v>0.65926557600000002</v>
      </c>
    </row>
    <row r="28" spans="1:27" ht="15" hidden="1" x14ac:dyDescent="0.2">
      <c r="A28" s="4">
        <v>25</v>
      </c>
      <c r="B28" s="1" t="s">
        <v>1355</v>
      </c>
      <c r="C28" s="1" t="s">
        <v>1356</v>
      </c>
      <c r="D28" s="1" t="s">
        <v>4382</v>
      </c>
      <c r="E28" s="1" t="s">
        <v>3678</v>
      </c>
      <c r="F28" s="1">
        <v>29</v>
      </c>
      <c r="G28" s="1">
        <v>-3.1937617889999999</v>
      </c>
      <c r="H28" s="1">
        <v>1.7513098920000001</v>
      </c>
      <c r="I28" s="1">
        <v>6.8206254999999993E-2</v>
      </c>
      <c r="J28" s="1" t="s">
        <v>1357</v>
      </c>
      <c r="K28" s="1">
        <v>-1.8876162110000001</v>
      </c>
      <c r="L28" s="1">
        <v>2.3744202840000002</v>
      </c>
      <c r="M28" s="1">
        <v>0.42662524099999999</v>
      </c>
      <c r="N28" s="1" t="s">
        <v>1358</v>
      </c>
      <c r="O28" s="1">
        <v>5.8163920439999997</v>
      </c>
      <c r="P28" s="1">
        <v>7.6268377300000001</v>
      </c>
      <c r="Q28" s="1">
        <v>0.45230066299999999</v>
      </c>
      <c r="R28" s="1" t="s">
        <v>1359</v>
      </c>
      <c r="S28" s="1">
        <v>10.16420799</v>
      </c>
      <c r="T28" s="1">
        <v>27</v>
      </c>
      <c r="U28" s="1">
        <v>0.99861525799999995</v>
      </c>
      <c r="V28" s="1">
        <v>11.637539439999999</v>
      </c>
      <c r="W28" s="1">
        <v>28</v>
      </c>
      <c r="X28" s="1">
        <v>0.99721916499999996</v>
      </c>
      <c r="Y28" s="1">
        <v>-8.7399599999999994E-2</v>
      </c>
      <c r="Z28" s="1">
        <v>7.2004429999999994E-2</v>
      </c>
      <c r="AA28" s="1">
        <v>0.23533205400000001</v>
      </c>
    </row>
    <row r="29" spans="1:27" ht="15" hidden="1" x14ac:dyDescent="0.2">
      <c r="A29" s="4">
        <v>335</v>
      </c>
      <c r="B29" s="1" t="s">
        <v>1360</v>
      </c>
      <c r="C29" s="1" t="s">
        <v>1361</v>
      </c>
      <c r="D29" s="1" t="s">
        <v>4382</v>
      </c>
      <c r="E29" s="1" t="s">
        <v>3987</v>
      </c>
      <c r="F29" s="1">
        <v>12</v>
      </c>
      <c r="G29" s="1">
        <v>1.9166510299999999</v>
      </c>
      <c r="H29" s="1">
        <v>1.0615635430000001</v>
      </c>
      <c r="I29" s="1">
        <v>7.0996762000000005E-2</v>
      </c>
      <c r="J29" s="1" t="s">
        <v>1362</v>
      </c>
      <c r="K29" s="1">
        <v>2.3355738939999999</v>
      </c>
      <c r="L29" s="1">
        <v>1.506790598</v>
      </c>
      <c r="M29" s="1">
        <v>0.121133796</v>
      </c>
      <c r="N29" s="1" t="s">
        <v>1363</v>
      </c>
      <c r="O29" s="1">
        <v>2.5090263149999998</v>
      </c>
      <c r="P29" s="1">
        <v>2.7632829750000001</v>
      </c>
      <c r="Q29" s="1">
        <v>0.38524395099999997</v>
      </c>
      <c r="R29" s="1" t="s">
        <v>1364</v>
      </c>
      <c r="S29" s="1">
        <v>9.5668573929999994</v>
      </c>
      <c r="T29" s="1">
        <v>10</v>
      </c>
      <c r="U29" s="1">
        <v>0.47927935399999999</v>
      </c>
      <c r="V29" s="1">
        <v>9.6207701940000003</v>
      </c>
      <c r="W29" s="1">
        <v>11</v>
      </c>
      <c r="X29" s="1">
        <v>0.56478669299999995</v>
      </c>
      <c r="Y29" s="1">
        <v>-1.7290719999999999E-2</v>
      </c>
      <c r="Z29" s="1">
        <v>7.4467562000000001E-2</v>
      </c>
      <c r="AA29" s="1">
        <v>0.82107223299999998</v>
      </c>
    </row>
    <row r="30" spans="1:27" ht="15" hidden="1" x14ac:dyDescent="0.2">
      <c r="A30" s="4">
        <v>199</v>
      </c>
      <c r="B30" s="1" t="s">
        <v>1365</v>
      </c>
      <c r="C30" s="1" t="s">
        <v>1366</v>
      </c>
      <c r="D30" s="1" t="s">
        <v>4382</v>
      </c>
      <c r="E30" s="1" t="s">
        <v>3852</v>
      </c>
      <c r="F30" s="1">
        <v>8</v>
      </c>
      <c r="G30" s="1">
        <v>-1.2550233449999999</v>
      </c>
      <c r="H30" s="1">
        <v>0.69675903500000003</v>
      </c>
      <c r="I30" s="1">
        <v>7.166662E-2</v>
      </c>
      <c r="J30" s="1" t="s">
        <v>1367</v>
      </c>
      <c r="K30" s="1">
        <v>-1.0586323419999999</v>
      </c>
      <c r="L30" s="1">
        <v>0.87576131599999996</v>
      </c>
      <c r="M30" s="1">
        <v>0.226734399</v>
      </c>
      <c r="N30" s="1" t="s">
        <v>1368</v>
      </c>
      <c r="O30" s="1">
        <v>-2.629045058</v>
      </c>
      <c r="P30" s="1">
        <v>2.4278762280000001</v>
      </c>
      <c r="Q30" s="1">
        <v>0.32045779800000002</v>
      </c>
      <c r="R30" s="1" t="s">
        <v>1369</v>
      </c>
      <c r="S30" s="1">
        <v>4.3791046659999999</v>
      </c>
      <c r="T30" s="1">
        <v>6</v>
      </c>
      <c r="U30" s="1">
        <v>0.62551653500000004</v>
      </c>
      <c r="V30" s="1">
        <v>4.7281335689999997</v>
      </c>
      <c r="W30" s="1">
        <v>7</v>
      </c>
      <c r="X30" s="1">
        <v>0.69310024999999997</v>
      </c>
      <c r="Y30" s="1">
        <v>6.2358851E-2</v>
      </c>
      <c r="Z30" s="1">
        <v>0.105552229</v>
      </c>
      <c r="AA30" s="1">
        <v>0.57622509200000005</v>
      </c>
    </row>
    <row r="31" spans="1:27" ht="15" hidden="1" x14ac:dyDescent="0.2">
      <c r="A31" s="4">
        <v>210</v>
      </c>
      <c r="B31" s="1" t="s">
        <v>1370</v>
      </c>
      <c r="C31" s="1" t="s">
        <v>1371</v>
      </c>
      <c r="D31" s="1" t="s">
        <v>4382</v>
      </c>
      <c r="E31" s="1" t="s">
        <v>3863</v>
      </c>
      <c r="F31" s="1">
        <v>41</v>
      </c>
      <c r="G31" s="1">
        <v>2.078969259</v>
      </c>
      <c r="H31" s="1">
        <v>1.1607297489999999</v>
      </c>
      <c r="I31" s="1">
        <v>7.3279155999999998E-2</v>
      </c>
      <c r="J31" s="1" t="s">
        <v>1372</v>
      </c>
      <c r="K31" s="1">
        <v>1.391146574</v>
      </c>
      <c r="L31" s="1">
        <v>1.768049743</v>
      </c>
      <c r="M31" s="1">
        <v>0.43138404000000002</v>
      </c>
      <c r="N31" s="1" t="s">
        <v>1373</v>
      </c>
      <c r="O31" s="1">
        <v>2.3977115069999999</v>
      </c>
      <c r="P31" s="1">
        <v>2.5578959530000001</v>
      </c>
      <c r="Q31" s="1">
        <v>0.35433389999999998</v>
      </c>
      <c r="R31" s="1" t="s">
        <v>1374</v>
      </c>
      <c r="S31" s="1">
        <v>33.435835330000003</v>
      </c>
      <c r="T31" s="1">
        <v>39</v>
      </c>
      <c r="U31" s="1">
        <v>0.72114295399999995</v>
      </c>
      <c r="V31" s="1">
        <v>33.455389920000002</v>
      </c>
      <c r="W31" s="1">
        <v>40</v>
      </c>
      <c r="X31" s="1">
        <v>0.75810853199999995</v>
      </c>
      <c r="Y31" s="1">
        <v>-4.0454000000000002E-3</v>
      </c>
      <c r="Z31" s="1">
        <v>2.8929247000000002E-2</v>
      </c>
      <c r="AA31" s="1">
        <v>0.88950789500000005</v>
      </c>
    </row>
    <row r="32" spans="1:27" ht="15" hidden="1" x14ac:dyDescent="0.2">
      <c r="A32" s="4">
        <v>45</v>
      </c>
      <c r="B32" s="1" t="s">
        <v>1375</v>
      </c>
      <c r="C32" s="1" t="s">
        <v>1376</v>
      </c>
      <c r="D32" s="1" t="s">
        <v>4382</v>
      </c>
      <c r="E32" s="1" t="s">
        <v>3698</v>
      </c>
      <c r="F32" s="1">
        <v>23</v>
      </c>
      <c r="G32" s="1">
        <v>4.2996522979999998</v>
      </c>
      <c r="H32" s="1">
        <v>2.404612813</v>
      </c>
      <c r="I32" s="1">
        <v>7.3762281999999998E-2</v>
      </c>
      <c r="J32" s="1" t="s">
        <v>1377</v>
      </c>
      <c r="K32" s="1">
        <v>3.105088968</v>
      </c>
      <c r="L32" s="1">
        <v>3.3774233300000001</v>
      </c>
      <c r="M32" s="1">
        <v>0.357904045</v>
      </c>
      <c r="N32" s="1" t="s">
        <v>1378</v>
      </c>
      <c r="O32" s="1">
        <v>28.965530019999999</v>
      </c>
      <c r="P32" s="1">
        <v>41.877555149999999</v>
      </c>
      <c r="Q32" s="1">
        <v>0.49671991399999998</v>
      </c>
      <c r="R32" s="1" t="s">
        <v>1379</v>
      </c>
      <c r="S32" s="1">
        <v>13.440882820000001</v>
      </c>
      <c r="T32" s="1">
        <v>21</v>
      </c>
      <c r="U32" s="1">
        <v>0.89239828300000001</v>
      </c>
      <c r="V32" s="1">
        <v>13.78895136</v>
      </c>
      <c r="W32" s="1">
        <v>22</v>
      </c>
      <c r="X32" s="1">
        <v>0.908800053</v>
      </c>
      <c r="Y32" s="1">
        <v>-0.20100384399999999</v>
      </c>
      <c r="Z32" s="1">
        <v>0.34069987699999998</v>
      </c>
      <c r="AA32" s="1">
        <v>0.56150366600000001</v>
      </c>
    </row>
    <row r="33" spans="1:27" ht="15" hidden="1" x14ac:dyDescent="0.2">
      <c r="A33" s="4">
        <v>37</v>
      </c>
      <c r="B33" s="1" t="s">
        <v>1380</v>
      </c>
      <c r="C33" s="1" t="s">
        <v>1381</v>
      </c>
      <c r="D33" s="1" t="s">
        <v>4382</v>
      </c>
      <c r="E33" s="1" t="s">
        <v>3690</v>
      </c>
      <c r="F33" s="1">
        <v>22</v>
      </c>
      <c r="G33" s="1">
        <v>-2.518108002</v>
      </c>
      <c r="H33" s="1">
        <v>1.414453932</v>
      </c>
      <c r="I33" s="1">
        <v>7.5032003999999999E-2</v>
      </c>
      <c r="J33" s="1" t="s">
        <v>1382</v>
      </c>
      <c r="K33" s="1">
        <v>-1.9592477589999999</v>
      </c>
      <c r="L33" s="1">
        <v>1.8655858519999999</v>
      </c>
      <c r="M33" s="1">
        <v>0.293623829</v>
      </c>
      <c r="N33" s="1" t="s">
        <v>1383</v>
      </c>
      <c r="O33" s="1">
        <v>-1.289546122</v>
      </c>
      <c r="P33" s="1">
        <v>2.2780027729999999</v>
      </c>
      <c r="Q33" s="1">
        <v>0.57763236399999995</v>
      </c>
      <c r="R33" s="1" t="s">
        <v>1384</v>
      </c>
      <c r="S33" s="1">
        <v>20.903568979999999</v>
      </c>
      <c r="T33" s="1">
        <v>20</v>
      </c>
      <c r="U33" s="1">
        <v>0.40282791899999998</v>
      </c>
      <c r="V33" s="1">
        <v>21.406308200000002</v>
      </c>
      <c r="W33" s="1">
        <v>21</v>
      </c>
      <c r="X33" s="1">
        <v>0.43438315399999999</v>
      </c>
      <c r="Y33" s="1">
        <v>-2.3830372999999998E-2</v>
      </c>
      <c r="Z33" s="1">
        <v>3.4360121E-2</v>
      </c>
      <c r="AA33" s="1">
        <v>0.49594273799999999</v>
      </c>
    </row>
    <row r="34" spans="1:27" ht="15" hidden="1" x14ac:dyDescent="0.2">
      <c r="A34" s="4">
        <v>372</v>
      </c>
      <c r="B34" s="1" t="s">
        <v>1385</v>
      </c>
      <c r="C34" s="1" t="s">
        <v>1386</v>
      </c>
      <c r="D34" s="1" t="s">
        <v>4382</v>
      </c>
      <c r="E34" s="1" t="s">
        <v>4024</v>
      </c>
      <c r="F34" s="1">
        <v>7</v>
      </c>
      <c r="G34" s="1">
        <v>0.78699870500000002</v>
      </c>
      <c r="H34" s="1">
        <v>0.450772273</v>
      </c>
      <c r="I34" s="1">
        <v>8.0830105999999999E-2</v>
      </c>
      <c r="J34" s="1" t="s">
        <v>1387</v>
      </c>
      <c r="K34" s="1">
        <v>0.36757095200000001</v>
      </c>
      <c r="L34" s="1">
        <v>0.56074464400000001</v>
      </c>
      <c r="M34" s="1">
        <v>0.51214262899999996</v>
      </c>
      <c r="N34" s="1" t="s">
        <v>1388</v>
      </c>
      <c r="O34" s="1">
        <v>-1.5378936649999999</v>
      </c>
      <c r="P34" s="1">
        <v>1.954285654</v>
      </c>
      <c r="Q34" s="1">
        <v>0.46696412900000001</v>
      </c>
      <c r="R34" s="1" t="s">
        <v>1389</v>
      </c>
      <c r="S34" s="1">
        <v>2.7587691040000002</v>
      </c>
      <c r="T34" s="1">
        <v>5</v>
      </c>
      <c r="U34" s="1">
        <v>0.73711632900000001</v>
      </c>
      <c r="V34" s="1">
        <v>4.2535339170000004</v>
      </c>
      <c r="W34" s="1">
        <v>6</v>
      </c>
      <c r="X34" s="1">
        <v>0.64240882600000004</v>
      </c>
      <c r="Y34" s="1">
        <v>0.18999996199999999</v>
      </c>
      <c r="Z34" s="1">
        <v>0.15540574900000001</v>
      </c>
      <c r="AA34" s="1">
        <v>0.27595984000000001</v>
      </c>
    </row>
    <row r="35" spans="1:27" ht="15" hidden="1" x14ac:dyDescent="0.2">
      <c r="A35" s="4">
        <v>162</v>
      </c>
      <c r="B35" s="1" t="s">
        <v>1390</v>
      </c>
      <c r="C35" s="1" t="s">
        <v>1391</v>
      </c>
      <c r="D35" s="1" t="s">
        <v>4382</v>
      </c>
      <c r="E35" s="1" t="s">
        <v>3815</v>
      </c>
      <c r="F35" s="1">
        <v>9</v>
      </c>
      <c r="G35" s="1">
        <v>-0.66194809600000004</v>
      </c>
      <c r="H35" s="1">
        <v>0.38007613800000001</v>
      </c>
      <c r="I35" s="1">
        <v>8.1575009000000004E-2</v>
      </c>
      <c r="J35" s="1" t="s">
        <v>1392</v>
      </c>
      <c r="K35" s="1">
        <v>-1.006137195</v>
      </c>
      <c r="L35" s="1">
        <v>0.429847223</v>
      </c>
      <c r="M35" s="1">
        <v>1.9248370000000001E-2</v>
      </c>
      <c r="N35" s="1" t="s">
        <v>1393</v>
      </c>
      <c r="O35" s="1">
        <v>-1.757982489</v>
      </c>
      <c r="P35" s="1">
        <v>0.65518411600000004</v>
      </c>
      <c r="Q35" s="1">
        <v>3.1393912000000003E-2</v>
      </c>
      <c r="R35" s="1" t="s">
        <v>1394</v>
      </c>
      <c r="S35" s="1">
        <v>2.932205663</v>
      </c>
      <c r="T35" s="1">
        <v>7</v>
      </c>
      <c r="U35" s="1">
        <v>0.89120210499999997</v>
      </c>
      <c r="V35" s="1">
        <v>7.1500994520000001</v>
      </c>
      <c r="W35" s="1">
        <v>8</v>
      </c>
      <c r="X35" s="1">
        <v>0.52052818599999995</v>
      </c>
      <c r="Y35" s="1">
        <v>9.9018234999999996E-2</v>
      </c>
      <c r="Z35" s="1">
        <v>4.8213355999999999E-2</v>
      </c>
      <c r="AA35" s="1">
        <v>7.9091271000000005E-2</v>
      </c>
    </row>
    <row r="36" spans="1:27" ht="15" hidden="1" x14ac:dyDescent="0.2">
      <c r="A36" s="4">
        <v>75</v>
      </c>
      <c r="B36" s="1" t="s">
        <v>1395</v>
      </c>
      <c r="C36" s="1" t="s">
        <v>1396</v>
      </c>
      <c r="D36" s="1" t="s">
        <v>4382</v>
      </c>
      <c r="E36" s="1" t="s">
        <v>3728</v>
      </c>
      <c r="F36" s="1">
        <v>25</v>
      </c>
      <c r="G36" s="1">
        <v>2.378599527</v>
      </c>
      <c r="H36" s="1">
        <v>1.3685398499999999</v>
      </c>
      <c r="I36" s="1">
        <v>8.2200865999999997E-2</v>
      </c>
      <c r="J36" s="1" t="s">
        <v>1397</v>
      </c>
      <c r="K36" s="1">
        <v>1.7254990050000001</v>
      </c>
      <c r="L36" s="1">
        <v>1.9176465149999999</v>
      </c>
      <c r="M36" s="1">
        <v>0.36822650800000001</v>
      </c>
      <c r="N36" s="1" t="s">
        <v>1398</v>
      </c>
      <c r="O36" s="1">
        <v>-2.5623656170000002</v>
      </c>
      <c r="P36" s="1">
        <v>3.2732373930000001</v>
      </c>
      <c r="Q36" s="1">
        <v>0.44171724400000001</v>
      </c>
      <c r="R36" s="1" t="s">
        <v>1399</v>
      </c>
      <c r="S36" s="1">
        <v>17.46458689</v>
      </c>
      <c r="T36" s="1">
        <v>23</v>
      </c>
      <c r="U36" s="1">
        <v>0.78584905100000002</v>
      </c>
      <c r="V36" s="1">
        <v>20.225884789999999</v>
      </c>
      <c r="W36" s="1">
        <v>24</v>
      </c>
      <c r="X36" s="1">
        <v>0.68386068200000005</v>
      </c>
      <c r="Y36" s="1">
        <v>6.7837016E-2</v>
      </c>
      <c r="Z36" s="1">
        <v>4.0823487999999998E-2</v>
      </c>
      <c r="AA36" s="1">
        <v>0.110141268</v>
      </c>
    </row>
    <row r="37" spans="1:27" ht="15" hidden="1" x14ac:dyDescent="0.2">
      <c r="A37" s="4">
        <v>473</v>
      </c>
      <c r="B37" s="1" t="s">
        <v>1400</v>
      </c>
      <c r="C37" s="1" t="s">
        <v>1401</v>
      </c>
      <c r="D37" s="1" t="s">
        <v>4382</v>
      </c>
      <c r="E37" s="1" t="s">
        <v>4125</v>
      </c>
      <c r="F37" s="1">
        <v>9</v>
      </c>
      <c r="G37" s="1">
        <v>2.2815555000000001</v>
      </c>
      <c r="H37" s="1">
        <v>1.3351334939999999</v>
      </c>
      <c r="I37" s="1">
        <v>8.7476986000000007E-2</v>
      </c>
      <c r="J37" s="1" t="s">
        <v>1402</v>
      </c>
      <c r="K37" s="1">
        <v>1.6382065050000001</v>
      </c>
      <c r="L37" s="1">
        <v>1.5250420440000001</v>
      </c>
      <c r="M37" s="1">
        <v>0.28273118899999999</v>
      </c>
      <c r="N37" s="1" t="s">
        <v>1403</v>
      </c>
      <c r="O37" s="1">
        <v>-2.370240838</v>
      </c>
      <c r="P37" s="1">
        <v>2.6763884299999998</v>
      </c>
      <c r="Q37" s="1">
        <v>0.40522050500000001</v>
      </c>
      <c r="R37" s="1" t="s">
        <v>1404</v>
      </c>
      <c r="S37" s="1">
        <v>8.6880093929999997</v>
      </c>
      <c r="T37" s="1">
        <v>7</v>
      </c>
      <c r="U37" s="1">
        <v>0.27583844600000001</v>
      </c>
      <c r="V37" s="1">
        <v>13.29349049</v>
      </c>
      <c r="W37" s="1">
        <v>8</v>
      </c>
      <c r="X37" s="1">
        <v>0.10214258599999999</v>
      </c>
      <c r="Y37" s="1">
        <v>0.168787349</v>
      </c>
      <c r="Z37" s="1">
        <v>8.7622069999999996E-2</v>
      </c>
      <c r="AA37" s="1">
        <v>9.5439186999999995E-2</v>
      </c>
    </row>
    <row r="38" spans="1:27" ht="15" hidden="1" x14ac:dyDescent="0.2">
      <c r="A38" s="4">
        <v>344</v>
      </c>
      <c r="B38" s="1" t="s">
        <v>1405</v>
      </c>
      <c r="C38" s="1" t="s">
        <v>1406</v>
      </c>
      <c r="D38" s="1" t="s">
        <v>4382</v>
      </c>
      <c r="E38" s="1" t="s">
        <v>3996</v>
      </c>
      <c r="F38" s="1">
        <v>6</v>
      </c>
      <c r="G38" s="1">
        <v>-3.6512046580000002</v>
      </c>
      <c r="H38" s="1">
        <v>2.1368450380000001</v>
      </c>
      <c r="I38" s="1">
        <v>8.7508481999999999E-2</v>
      </c>
      <c r="J38" s="1" t="s">
        <v>1407</v>
      </c>
      <c r="K38" s="1">
        <v>-2.6573346</v>
      </c>
      <c r="L38" s="1">
        <v>2.4876539270000002</v>
      </c>
      <c r="M38" s="1">
        <v>0.28542619400000002</v>
      </c>
      <c r="N38" s="1" t="s">
        <v>1408</v>
      </c>
      <c r="O38" s="1">
        <v>12.020806179999999</v>
      </c>
      <c r="P38" s="1">
        <v>11.23578354</v>
      </c>
      <c r="Q38" s="1">
        <v>0.34494228799999999</v>
      </c>
      <c r="R38" s="1" t="s">
        <v>1409</v>
      </c>
      <c r="S38" s="1">
        <v>4.6414175440000003</v>
      </c>
      <c r="T38" s="1">
        <v>4</v>
      </c>
      <c r="U38" s="1">
        <v>0.32610674099999998</v>
      </c>
      <c r="V38" s="1">
        <v>6.9690339100000003</v>
      </c>
      <c r="W38" s="1">
        <v>5</v>
      </c>
      <c r="X38" s="1">
        <v>0.222953502</v>
      </c>
      <c r="Y38" s="1">
        <v>-0.30115985000000001</v>
      </c>
      <c r="Z38" s="1">
        <v>0.21263595199999999</v>
      </c>
      <c r="AA38" s="1">
        <v>0.229627948</v>
      </c>
    </row>
    <row r="39" spans="1:27" ht="15" hidden="1" x14ac:dyDescent="0.2">
      <c r="A39" s="4">
        <v>413</v>
      </c>
      <c r="B39" s="1" t="s">
        <v>1410</v>
      </c>
      <c r="C39" s="1" t="s">
        <v>1411</v>
      </c>
      <c r="D39" s="1" t="s">
        <v>4382</v>
      </c>
      <c r="E39" s="1" t="s">
        <v>4065</v>
      </c>
      <c r="F39" s="1">
        <v>20</v>
      </c>
      <c r="G39" s="1">
        <v>1.889077948</v>
      </c>
      <c r="H39" s="1">
        <v>1.11843746</v>
      </c>
      <c r="I39" s="1">
        <v>9.1213077000000004E-2</v>
      </c>
      <c r="J39" s="1" t="s">
        <v>1412</v>
      </c>
      <c r="K39" s="1">
        <v>2.328787572</v>
      </c>
      <c r="L39" s="1">
        <v>1.537809489</v>
      </c>
      <c r="M39" s="1">
        <v>0.129936142</v>
      </c>
      <c r="N39" s="1" t="s">
        <v>1413</v>
      </c>
      <c r="O39" s="1">
        <v>2.0911552310000001</v>
      </c>
      <c r="P39" s="1">
        <v>1.7476935229999999</v>
      </c>
      <c r="Q39" s="1">
        <v>0.247015554</v>
      </c>
      <c r="R39" s="1" t="s">
        <v>1414</v>
      </c>
      <c r="S39" s="1">
        <v>23.617563610000001</v>
      </c>
      <c r="T39" s="1">
        <v>18</v>
      </c>
      <c r="U39" s="1">
        <v>0.167960465</v>
      </c>
      <c r="V39" s="1">
        <v>23.64843158</v>
      </c>
      <c r="W39" s="1">
        <v>19</v>
      </c>
      <c r="X39" s="1">
        <v>0.20998546500000001</v>
      </c>
      <c r="Y39" s="1">
        <v>-5.3203469999999996E-3</v>
      </c>
      <c r="Z39" s="1">
        <v>3.4687040000000002E-2</v>
      </c>
      <c r="AA39" s="1">
        <v>0.87980393499999998</v>
      </c>
    </row>
    <row r="40" spans="1:27" ht="15" hidden="1" x14ac:dyDescent="0.2">
      <c r="A40" s="4">
        <v>5</v>
      </c>
      <c r="B40" s="1" t="s">
        <v>1415</v>
      </c>
      <c r="C40" s="1" t="s">
        <v>1416</v>
      </c>
      <c r="D40" s="1" t="s">
        <v>4382</v>
      </c>
      <c r="E40" s="1" t="s">
        <v>3658</v>
      </c>
      <c r="F40" s="1">
        <v>42</v>
      </c>
      <c r="G40" s="1">
        <v>-2.2861262390000001</v>
      </c>
      <c r="H40" s="1">
        <v>1.3543204230000001</v>
      </c>
      <c r="I40" s="1">
        <v>9.1406500000000002E-2</v>
      </c>
      <c r="J40" s="1" t="s">
        <v>1417</v>
      </c>
      <c r="K40" s="1">
        <v>-1.2396442990000001</v>
      </c>
      <c r="L40" s="1">
        <v>2.1251073809999999</v>
      </c>
      <c r="M40" s="1">
        <v>0.55966945700000004</v>
      </c>
      <c r="N40" s="1" t="s">
        <v>1418</v>
      </c>
      <c r="O40" s="1">
        <v>3.6102611E-2</v>
      </c>
      <c r="P40" s="1">
        <v>3.121163771</v>
      </c>
      <c r="Q40" s="1">
        <v>0.990828547</v>
      </c>
      <c r="R40" s="1" t="s">
        <v>1419</v>
      </c>
      <c r="S40" s="1">
        <v>36.068866249999999</v>
      </c>
      <c r="T40" s="1">
        <v>40</v>
      </c>
      <c r="U40" s="1">
        <v>0.64786001699999995</v>
      </c>
      <c r="V40" s="1">
        <v>36.750846750000001</v>
      </c>
      <c r="W40" s="1">
        <v>41</v>
      </c>
      <c r="X40" s="1">
        <v>0.65988471999999998</v>
      </c>
      <c r="Y40" s="1">
        <v>-2.7293069E-2</v>
      </c>
      <c r="Z40" s="1">
        <v>3.3049614999999997E-2</v>
      </c>
      <c r="AA40" s="1">
        <v>0.41380411700000003</v>
      </c>
    </row>
    <row r="41" spans="1:27" ht="15" hidden="1" x14ac:dyDescent="0.2">
      <c r="A41" s="4">
        <v>138</v>
      </c>
      <c r="B41" s="1" t="s">
        <v>1420</v>
      </c>
      <c r="C41" s="1" t="s">
        <v>1421</v>
      </c>
      <c r="D41" s="1" t="s">
        <v>4382</v>
      </c>
      <c r="E41" s="1" t="s">
        <v>3791</v>
      </c>
      <c r="F41" s="1">
        <v>20</v>
      </c>
      <c r="G41" s="1">
        <v>-2.217682151</v>
      </c>
      <c r="H41" s="1">
        <v>1.314834477</v>
      </c>
      <c r="I41" s="1">
        <v>9.1668244999999995E-2</v>
      </c>
      <c r="J41" s="1" t="s">
        <v>1422</v>
      </c>
      <c r="K41" s="1">
        <v>-2.3022387989999999</v>
      </c>
      <c r="L41" s="1">
        <v>1.373050624</v>
      </c>
      <c r="M41" s="1">
        <v>9.3594775000000005E-2</v>
      </c>
      <c r="N41" s="1" t="s">
        <v>1423</v>
      </c>
      <c r="O41" s="1">
        <v>-0.80169373600000005</v>
      </c>
      <c r="P41" s="1">
        <v>2.266742775</v>
      </c>
      <c r="Q41" s="1">
        <v>0.72769001899999997</v>
      </c>
      <c r="R41" s="1" t="s">
        <v>1424</v>
      </c>
      <c r="S41" s="1">
        <v>35.806109030000002</v>
      </c>
      <c r="T41" s="1">
        <v>18</v>
      </c>
      <c r="U41" s="1">
        <v>7.4705969999999998E-3</v>
      </c>
      <c r="V41" s="1">
        <v>36.989046260000002</v>
      </c>
      <c r="W41" s="1">
        <v>19</v>
      </c>
      <c r="X41" s="1">
        <v>7.9600399999999998E-3</v>
      </c>
      <c r="Y41" s="1">
        <v>-3.6576554999999997E-2</v>
      </c>
      <c r="Z41" s="1">
        <v>4.7431216999999998E-2</v>
      </c>
      <c r="AA41" s="1">
        <v>0.45062336400000003</v>
      </c>
    </row>
    <row r="42" spans="1:27" ht="15" hidden="1" x14ac:dyDescent="0.2">
      <c r="A42" s="4">
        <v>294</v>
      </c>
      <c r="B42" s="1" t="s">
        <v>1425</v>
      </c>
      <c r="C42" s="1" t="s">
        <v>1426</v>
      </c>
      <c r="D42" s="1" t="s">
        <v>4382</v>
      </c>
      <c r="E42" s="1" t="s">
        <v>3946</v>
      </c>
      <c r="F42" s="1">
        <v>9</v>
      </c>
      <c r="G42" s="1">
        <v>1.824947195</v>
      </c>
      <c r="H42" s="1">
        <v>1.0919743260000001</v>
      </c>
      <c r="I42" s="1">
        <v>9.4675001999999994E-2</v>
      </c>
      <c r="J42" s="1" t="s">
        <v>1427</v>
      </c>
      <c r="K42" s="1">
        <v>1.43248153</v>
      </c>
      <c r="L42" s="1">
        <v>1.431973323</v>
      </c>
      <c r="M42" s="1">
        <v>0.31713878699999998</v>
      </c>
      <c r="N42" s="1" t="s">
        <v>1428</v>
      </c>
      <c r="O42" s="1">
        <v>2.279257291</v>
      </c>
      <c r="P42" s="1">
        <v>2.1410435080000001</v>
      </c>
      <c r="Q42" s="1">
        <v>0.32241483900000001</v>
      </c>
      <c r="R42" s="1" t="s">
        <v>1429</v>
      </c>
      <c r="S42" s="1">
        <v>4.6816072950000001</v>
      </c>
      <c r="T42" s="1">
        <v>7</v>
      </c>
      <c r="U42" s="1">
        <v>0.69875264199999998</v>
      </c>
      <c r="V42" s="1">
        <v>4.7424617739999997</v>
      </c>
      <c r="W42" s="1">
        <v>8</v>
      </c>
      <c r="X42" s="1">
        <v>0.78471405900000002</v>
      </c>
      <c r="Y42" s="1">
        <v>-1.528414E-2</v>
      </c>
      <c r="Z42" s="1">
        <v>6.1957618999999998E-2</v>
      </c>
      <c r="AA42" s="1">
        <v>0.81222857699999995</v>
      </c>
    </row>
    <row r="43" spans="1:27" ht="15" hidden="1" x14ac:dyDescent="0.2">
      <c r="A43" s="4">
        <v>479</v>
      </c>
      <c r="B43" s="1" t="s">
        <v>1430</v>
      </c>
      <c r="C43" s="1" t="s">
        <v>1431</v>
      </c>
      <c r="D43" s="1" t="s">
        <v>4382</v>
      </c>
      <c r="E43" s="1" t="s">
        <v>4131</v>
      </c>
      <c r="F43" s="1">
        <v>20</v>
      </c>
      <c r="G43" s="1">
        <v>-0.59267183000000001</v>
      </c>
      <c r="H43" s="1">
        <v>0.36109423299999999</v>
      </c>
      <c r="I43" s="1">
        <v>0.100730637</v>
      </c>
      <c r="J43" s="1" t="s">
        <v>1432</v>
      </c>
      <c r="K43" s="1">
        <v>1.4751175E-2</v>
      </c>
      <c r="L43" s="1">
        <v>0.50347639300000002</v>
      </c>
      <c r="M43" s="1">
        <v>0.97662640999999994</v>
      </c>
      <c r="N43" s="1" t="s">
        <v>1433</v>
      </c>
      <c r="O43" s="1">
        <v>-0.29559411499999999</v>
      </c>
      <c r="P43" s="1">
        <v>0.66323777100000003</v>
      </c>
      <c r="Q43" s="1">
        <v>0.66114008499999999</v>
      </c>
      <c r="R43" s="1" t="s">
        <v>1434</v>
      </c>
      <c r="S43" s="1">
        <v>19.502285310000001</v>
      </c>
      <c r="T43" s="1">
        <v>18</v>
      </c>
      <c r="U43" s="1">
        <v>0.36152550999999999</v>
      </c>
      <c r="V43" s="1">
        <v>19.81638062</v>
      </c>
      <c r="W43" s="1">
        <v>19</v>
      </c>
      <c r="X43" s="1">
        <v>0.40570247199999998</v>
      </c>
      <c r="Y43" s="1">
        <v>-1.9939775E-2</v>
      </c>
      <c r="Z43" s="1">
        <v>3.7033609000000002E-2</v>
      </c>
      <c r="AA43" s="1">
        <v>0.59688064399999996</v>
      </c>
    </row>
    <row r="44" spans="1:27" ht="15" hidden="1" x14ac:dyDescent="0.2">
      <c r="A44" s="4">
        <v>221</v>
      </c>
      <c r="B44" s="1" t="s">
        <v>1435</v>
      </c>
      <c r="C44" s="1" t="s">
        <v>1436</v>
      </c>
      <c r="D44" s="1" t="s">
        <v>4382</v>
      </c>
      <c r="E44" s="1" t="s">
        <v>3874</v>
      </c>
      <c r="F44" s="1">
        <v>15</v>
      </c>
      <c r="G44" s="1">
        <v>-1.7069176939999999</v>
      </c>
      <c r="H44" s="1">
        <v>1.0565820399999999</v>
      </c>
      <c r="I44" s="1">
        <v>0.106200534</v>
      </c>
      <c r="J44" s="1" t="s">
        <v>1437</v>
      </c>
      <c r="K44" s="1">
        <v>-1.3017392990000001</v>
      </c>
      <c r="L44" s="1">
        <v>0.85185545900000004</v>
      </c>
      <c r="M44" s="1">
        <v>0.126482183</v>
      </c>
      <c r="N44" s="1" t="s">
        <v>1438</v>
      </c>
      <c r="O44" s="1">
        <v>-0.88417156200000002</v>
      </c>
      <c r="P44" s="1">
        <v>2.807490225</v>
      </c>
      <c r="Q44" s="1">
        <v>0.75781038099999998</v>
      </c>
      <c r="R44" s="1" t="s">
        <v>1439</v>
      </c>
      <c r="S44" s="1">
        <v>50.656684439999999</v>
      </c>
      <c r="T44" s="1">
        <v>13</v>
      </c>
      <c r="U44" s="6">
        <v>2.3E-6</v>
      </c>
      <c r="V44" s="1">
        <v>51.051015329999998</v>
      </c>
      <c r="W44" s="1">
        <v>14</v>
      </c>
      <c r="X44" s="6">
        <v>4.07E-6</v>
      </c>
      <c r="Y44" s="1">
        <v>-3.6245833999999998E-2</v>
      </c>
      <c r="Z44" s="1">
        <v>0.113939525</v>
      </c>
      <c r="AA44" s="1">
        <v>0.75545044400000005</v>
      </c>
    </row>
    <row r="45" spans="1:27" ht="15" hidden="1" x14ac:dyDescent="0.2">
      <c r="A45" s="4">
        <v>123</v>
      </c>
      <c r="B45" s="1" t="s">
        <v>1440</v>
      </c>
      <c r="C45" s="1" t="s">
        <v>1441</v>
      </c>
      <c r="D45" s="1" t="s">
        <v>4382</v>
      </c>
      <c r="E45" s="1" t="s">
        <v>3776</v>
      </c>
      <c r="F45" s="1">
        <v>10</v>
      </c>
      <c r="G45" s="1">
        <v>2.7726562970000002</v>
      </c>
      <c r="H45" s="1">
        <v>1.7229020289999999</v>
      </c>
      <c r="I45" s="1">
        <v>0.10755202</v>
      </c>
      <c r="J45" s="1" t="s">
        <v>1442</v>
      </c>
      <c r="K45" s="1">
        <v>1.9751150829999999</v>
      </c>
      <c r="L45" s="1">
        <v>2.4104034410000001</v>
      </c>
      <c r="M45" s="1">
        <v>0.41255101700000002</v>
      </c>
      <c r="N45" s="1" t="s">
        <v>1443</v>
      </c>
      <c r="O45" s="1">
        <v>5.5167568180000002</v>
      </c>
      <c r="P45" s="1">
        <v>4.2988280520000002</v>
      </c>
      <c r="Q45" s="1">
        <v>0.23530547099999999</v>
      </c>
      <c r="R45" s="1" t="s">
        <v>1444</v>
      </c>
      <c r="S45" s="1">
        <v>8.0983251070000009</v>
      </c>
      <c r="T45" s="1">
        <v>8</v>
      </c>
      <c r="U45" s="1">
        <v>0.423924886</v>
      </c>
      <c r="V45" s="1">
        <v>8.5909011139999993</v>
      </c>
      <c r="W45" s="1">
        <v>9</v>
      </c>
      <c r="X45" s="1">
        <v>0.475861015</v>
      </c>
      <c r="Y45" s="1">
        <v>-5.0140261999999998E-2</v>
      </c>
      <c r="Z45" s="1">
        <v>7.1879093000000005E-2</v>
      </c>
      <c r="AA45" s="1">
        <v>0.50521418100000004</v>
      </c>
    </row>
    <row r="46" spans="1:27" ht="15" hidden="1" x14ac:dyDescent="0.2">
      <c r="A46" s="4">
        <v>346</v>
      </c>
      <c r="B46" s="1" t="s">
        <v>1445</v>
      </c>
      <c r="C46" s="1" t="s">
        <v>1446</v>
      </c>
      <c r="D46" s="1" t="s">
        <v>4382</v>
      </c>
      <c r="E46" s="1" t="s">
        <v>3998</v>
      </c>
      <c r="F46" s="1">
        <v>9</v>
      </c>
      <c r="G46" s="1">
        <v>-0.85897362200000005</v>
      </c>
      <c r="H46" s="1">
        <v>0.53441342199999997</v>
      </c>
      <c r="I46" s="1">
        <v>0.10798409</v>
      </c>
      <c r="J46" s="1" t="s">
        <v>1447</v>
      </c>
      <c r="K46" s="1">
        <v>-1.439236913</v>
      </c>
      <c r="L46" s="1">
        <v>0.62074426599999999</v>
      </c>
      <c r="M46" s="1">
        <v>2.0418549000000001E-2</v>
      </c>
      <c r="N46" s="1" t="s">
        <v>1448</v>
      </c>
      <c r="O46" s="1">
        <v>-2.0128964709999999</v>
      </c>
      <c r="P46" s="1">
        <v>0.87673296599999995</v>
      </c>
      <c r="Q46" s="1">
        <v>5.5323865999999999E-2</v>
      </c>
      <c r="R46" s="1" t="s">
        <v>1449</v>
      </c>
      <c r="S46" s="1">
        <v>3.9090252799999998</v>
      </c>
      <c r="T46" s="1">
        <v>7</v>
      </c>
      <c r="U46" s="1">
        <v>0.79019432300000003</v>
      </c>
      <c r="V46" s="1">
        <v>6.6654731460000001</v>
      </c>
      <c r="W46" s="1">
        <v>8</v>
      </c>
      <c r="X46" s="1">
        <v>0.57311740799999999</v>
      </c>
      <c r="Y46" s="1">
        <v>8.9327383999999996E-2</v>
      </c>
      <c r="Z46" s="1">
        <v>5.3803400000000001E-2</v>
      </c>
      <c r="AA46" s="1">
        <v>0.14082202299999999</v>
      </c>
    </row>
    <row r="47" spans="1:27" ht="15" hidden="1" x14ac:dyDescent="0.2">
      <c r="A47" s="4">
        <v>314</v>
      </c>
      <c r="B47" s="1" t="s">
        <v>1450</v>
      </c>
      <c r="C47" s="1" t="s">
        <v>1451</v>
      </c>
      <c r="D47" s="1" t="s">
        <v>4382</v>
      </c>
      <c r="E47" s="1" t="s">
        <v>3966</v>
      </c>
      <c r="F47" s="1">
        <v>22</v>
      </c>
      <c r="G47" s="1">
        <v>-1.8382240080000001</v>
      </c>
      <c r="H47" s="1">
        <v>1.148648165</v>
      </c>
      <c r="I47" s="1">
        <v>0.10952387199999999</v>
      </c>
      <c r="J47" s="1" t="s">
        <v>1452</v>
      </c>
      <c r="K47" s="1">
        <v>-1.7260943070000001</v>
      </c>
      <c r="L47" s="1">
        <v>1.6065685940000001</v>
      </c>
      <c r="M47" s="1">
        <v>0.28264427600000003</v>
      </c>
      <c r="N47" s="1" t="s">
        <v>1453</v>
      </c>
      <c r="O47" s="1">
        <v>-1.8000217359999999</v>
      </c>
      <c r="P47" s="1">
        <v>3.1461809980000002</v>
      </c>
      <c r="Q47" s="1">
        <v>0.57360984599999998</v>
      </c>
      <c r="R47" s="1" t="s">
        <v>1454</v>
      </c>
      <c r="S47" s="1">
        <v>13.49771061</v>
      </c>
      <c r="T47" s="1">
        <v>20</v>
      </c>
      <c r="U47" s="1">
        <v>0.85502357200000001</v>
      </c>
      <c r="V47" s="1">
        <v>13.49788073</v>
      </c>
      <c r="W47" s="1">
        <v>21</v>
      </c>
      <c r="X47" s="1">
        <v>0.89018686700000005</v>
      </c>
      <c r="Y47" s="1">
        <v>-6.7780900000000003E-4</v>
      </c>
      <c r="Z47" s="1">
        <v>5.1968247000000002E-2</v>
      </c>
      <c r="AA47" s="1">
        <v>0.98972291400000001</v>
      </c>
    </row>
    <row r="48" spans="1:27" ht="15" hidden="1" x14ac:dyDescent="0.2">
      <c r="A48" s="4">
        <v>121</v>
      </c>
      <c r="B48" s="1" t="s">
        <v>1455</v>
      </c>
      <c r="C48" s="1" t="s">
        <v>1456</v>
      </c>
      <c r="D48" s="1" t="s">
        <v>4382</v>
      </c>
      <c r="E48" s="1" t="s">
        <v>3774</v>
      </c>
      <c r="F48" s="1">
        <v>22</v>
      </c>
      <c r="G48" s="1">
        <v>-2.853080131</v>
      </c>
      <c r="H48" s="1">
        <v>1.8130562480000001</v>
      </c>
      <c r="I48" s="1">
        <v>0.115572959</v>
      </c>
      <c r="J48" s="1" t="s">
        <v>1457</v>
      </c>
      <c r="K48" s="1">
        <v>-3.1556767080000001</v>
      </c>
      <c r="L48" s="1">
        <v>2.2345058099999999</v>
      </c>
      <c r="M48" s="1">
        <v>0.15787690600000001</v>
      </c>
      <c r="N48" s="1" t="s">
        <v>1458</v>
      </c>
      <c r="O48" s="1">
        <v>-4.3228871489999996</v>
      </c>
      <c r="P48" s="1">
        <v>3.7629582890000002</v>
      </c>
      <c r="Q48" s="1">
        <v>0.264192765</v>
      </c>
      <c r="R48" s="1" t="s">
        <v>1459</v>
      </c>
      <c r="S48" s="1">
        <v>27.829985369999999</v>
      </c>
      <c r="T48" s="1">
        <v>20</v>
      </c>
      <c r="U48" s="1">
        <v>0.113485458</v>
      </c>
      <c r="V48" s="1">
        <v>28.10981318</v>
      </c>
      <c r="W48" s="1">
        <v>21</v>
      </c>
      <c r="X48" s="1">
        <v>0.13706428200000001</v>
      </c>
      <c r="Y48" s="1">
        <v>2.0708823000000001E-2</v>
      </c>
      <c r="Z48" s="1">
        <v>4.6179739999999997E-2</v>
      </c>
      <c r="AA48" s="1">
        <v>0.65865654900000004</v>
      </c>
    </row>
    <row r="49" spans="1:27" ht="15" hidden="1" x14ac:dyDescent="0.2">
      <c r="A49" s="4">
        <v>164</v>
      </c>
      <c r="B49" s="1" t="s">
        <v>1460</v>
      </c>
      <c r="C49" s="1" t="s">
        <v>1461</v>
      </c>
      <c r="D49" s="1" t="s">
        <v>4382</v>
      </c>
      <c r="E49" s="1" t="s">
        <v>3817</v>
      </c>
      <c r="F49" s="1">
        <v>7</v>
      </c>
      <c r="G49" s="1">
        <v>-2.4450040350000002</v>
      </c>
      <c r="H49" s="1">
        <v>1.558269197</v>
      </c>
      <c r="I49" s="1">
        <v>0.116636027</v>
      </c>
      <c r="J49" s="1" t="s">
        <v>1462</v>
      </c>
      <c r="K49" s="1">
        <v>-3.190124822</v>
      </c>
      <c r="L49" s="1">
        <v>1.822357096</v>
      </c>
      <c r="M49" s="1">
        <v>8.0023680999999999E-2</v>
      </c>
      <c r="N49" s="1" t="s">
        <v>1463</v>
      </c>
      <c r="O49" s="1">
        <v>-1.9309942120000001</v>
      </c>
      <c r="P49" s="1">
        <v>4.584752591</v>
      </c>
      <c r="Q49" s="1">
        <v>0.69111767899999998</v>
      </c>
      <c r="R49" s="1" t="s">
        <v>1464</v>
      </c>
      <c r="S49" s="1">
        <v>8.4335948849999998</v>
      </c>
      <c r="T49" s="1">
        <v>5</v>
      </c>
      <c r="U49" s="1">
        <v>0.133903041</v>
      </c>
      <c r="V49" s="1">
        <v>8.4581961309999993</v>
      </c>
      <c r="W49" s="1">
        <v>6</v>
      </c>
      <c r="X49" s="1">
        <v>0.20641868999999999</v>
      </c>
      <c r="Y49" s="1">
        <v>-1.4309123E-2</v>
      </c>
      <c r="Z49" s="1">
        <v>0.11848294099999999</v>
      </c>
      <c r="AA49" s="1">
        <v>0.908576728</v>
      </c>
    </row>
    <row r="50" spans="1:27" ht="15" hidden="1" x14ac:dyDescent="0.2">
      <c r="A50" s="4">
        <v>182</v>
      </c>
      <c r="B50" s="1" t="s">
        <v>1465</v>
      </c>
      <c r="C50" s="1" t="s">
        <v>1466</v>
      </c>
      <c r="D50" s="1" t="s">
        <v>4382</v>
      </c>
      <c r="E50" s="1" t="s">
        <v>3835</v>
      </c>
      <c r="F50" s="1">
        <v>31</v>
      </c>
      <c r="G50" s="1">
        <v>2.245731476</v>
      </c>
      <c r="H50" s="1">
        <v>1.4574366169999999</v>
      </c>
      <c r="I50" s="1">
        <v>0.123346572</v>
      </c>
      <c r="J50" s="1" t="s">
        <v>1467</v>
      </c>
      <c r="K50" s="1">
        <v>1.31158285</v>
      </c>
      <c r="L50" s="1">
        <v>2.156151999</v>
      </c>
      <c r="M50" s="1">
        <v>0.54298987799999998</v>
      </c>
      <c r="N50" s="1" t="s">
        <v>1468</v>
      </c>
      <c r="O50" s="1">
        <v>-1.274726979</v>
      </c>
      <c r="P50" s="1">
        <v>4.675943395</v>
      </c>
      <c r="Q50" s="1">
        <v>0.78708186800000002</v>
      </c>
      <c r="R50" s="1" t="s">
        <v>1469</v>
      </c>
      <c r="S50" s="1">
        <v>30.837164640000001</v>
      </c>
      <c r="T50" s="1">
        <v>29</v>
      </c>
      <c r="U50" s="1">
        <v>0.37314082900000001</v>
      </c>
      <c r="V50" s="1">
        <v>31.505672690000001</v>
      </c>
      <c r="W50" s="1">
        <v>30</v>
      </c>
      <c r="X50" s="1">
        <v>0.39086327799999998</v>
      </c>
      <c r="Y50" s="1">
        <v>3.6806071000000003E-2</v>
      </c>
      <c r="Z50" s="1">
        <v>4.6419916999999998E-2</v>
      </c>
      <c r="AA50" s="1">
        <v>0.43427887700000001</v>
      </c>
    </row>
    <row r="51" spans="1:27" ht="15" hidden="1" x14ac:dyDescent="0.2">
      <c r="A51" s="4">
        <v>379</v>
      </c>
      <c r="B51" s="1" t="s">
        <v>1470</v>
      </c>
      <c r="C51" s="1" t="s">
        <v>1471</v>
      </c>
      <c r="D51" s="1" t="s">
        <v>4382</v>
      </c>
      <c r="E51" s="1" t="s">
        <v>4031</v>
      </c>
      <c r="F51" s="1">
        <v>6</v>
      </c>
      <c r="G51" s="1">
        <v>-2.85075528</v>
      </c>
      <c r="H51" s="1">
        <v>1.852418707</v>
      </c>
      <c r="I51" s="1">
        <v>0.123819731</v>
      </c>
      <c r="J51" s="1" t="s">
        <v>1472</v>
      </c>
      <c r="K51" s="1">
        <v>-3.0788803389999999</v>
      </c>
      <c r="L51" s="1">
        <v>2.3404903400000001</v>
      </c>
      <c r="M51" s="1">
        <v>0.18834689700000001</v>
      </c>
      <c r="N51" s="1" t="s">
        <v>1473</v>
      </c>
      <c r="O51" s="1">
        <v>-11.00055446</v>
      </c>
      <c r="P51" s="1">
        <v>11.82895016</v>
      </c>
      <c r="Q51" s="1">
        <v>0.40502897900000001</v>
      </c>
      <c r="R51" s="1" t="s">
        <v>1474</v>
      </c>
      <c r="S51" s="1">
        <v>0.76026995500000005</v>
      </c>
      <c r="T51" s="1">
        <v>4</v>
      </c>
      <c r="U51" s="1">
        <v>0.94369366499999996</v>
      </c>
      <c r="V51" s="1">
        <v>1.246884053</v>
      </c>
      <c r="W51" s="1">
        <v>5</v>
      </c>
      <c r="X51" s="1">
        <v>0.94030118500000004</v>
      </c>
      <c r="Y51" s="1">
        <v>0.15072797099999999</v>
      </c>
      <c r="Z51" s="1">
        <v>0.216073501</v>
      </c>
      <c r="AA51" s="1">
        <v>0.523862563</v>
      </c>
    </row>
    <row r="52" spans="1:27" ht="15" hidden="1" x14ac:dyDescent="0.2">
      <c r="A52" s="4">
        <v>417</v>
      </c>
      <c r="B52" s="1" t="s">
        <v>1475</v>
      </c>
      <c r="C52" s="1" t="s">
        <v>1476</v>
      </c>
      <c r="D52" s="1" t="s">
        <v>4382</v>
      </c>
      <c r="E52" s="1" t="s">
        <v>4069</v>
      </c>
      <c r="F52" s="1">
        <v>37</v>
      </c>
      <c r="G52" s="1">
        <v>2.240570285</v>
      </c>
      <c r="H52" s="1">
        <v>1.463952672</v>
      </c>
      <c r="I52" s="1">
        <v>0.12589458100000001</v>
      </c>
      <c r="J52" s="1" t="s">
        <v>1477</v>
      </c>
      <c r="K52" s="1">
        <v>2.3003929830000001</v>
      </c>
      <c r="L52" s="1">
        <v>2.1573501579999999</v>
      </c>
      <c r="M52" s="1">
        <v>0.28628584800000001</v>
      </c>
      <c r="N52" s="1" t="s">
        <v>1478</v>
      </c>
      <c r="O52" s="1">
        <v>5.6737472149999997</v>
      </c>
      <c r="P52" s="1">
        <v>5.1945296980000002</v>
      </c>
      <c r="Q52" s="1">
        <v>0.282182979</v>
      </c>
      <c r="R52" s="1" t="s">
        <v>1479</v>
      </c>
      <c r="S52" s="1">
        <v>23.564334299999999</v>
      </c>
      <c r="T52" s="1">
        <v>35</v>
      </c>
      <c r="U52" s="1">
        <v>0.92928420300000003</v>
      </c>
      <c r="V52" s="1">
        <v>24.038839639999999</v>
      </c>
      <c r="W52" s="1">
        <v>36</v>
      </c>
      <c r="X52" s="1">
        <v>0.93628643</v>
      </c>
      <c r="Y52" s="1">
        <v>-3.6424254000000003E-2</v>
      </c>
      <c r="Z52" s="1">
        <v>5.2877403000000003E-2</v>
      </c>
      <c r="AA52" s="1">
        <v>0.49546302599999997</v>
      </c>
    </row>
    <row r="53" spans="1:27" ht="15" hidden="1" x14ac:dyDescent="0.2">
      <c r="A53" s="4">
        <v>196</v>
      </c>
      <c r="B53" s="1" t="s">
        <v>1480</v>
      </c>
      <c r="C53" s="1" t="s">
        <v>1481</v>
      </c>
      <c r="D53" s="1" t="s">
        <v>4382</v>
      </c>
      <c r="E53" s="1" t="s">
        <v>3849</v>
      </c>
      <c r="F53" s="1">
        <v>23</v>
      </c>
      <c r="G53" s="1">
        <v>0.95512403800000001</v>
      </c>
      <c r="H53" s="1">
        <v>0.628498008</v>
      </c>
      <c r="I53" s="1">
        <v>0.12858814599999999</v>
      </c>
      <c r="J53" s="1" t="s">
        <v>1482</v>
      </c>
      <c r="K53" s="1">
        <v>0.83658664699999996</v>
      </c>
      <c r="L53" s="1">
        <v>0.78005143300000002</v>
      </c>
      <c r="M53" s="1">
        <v>0.28350616899999997</v>
      </c>
      <c r="N53" s="1" t="s">
        <v>1483</v>
      </c>
      <c r="O53" s="1">
        <v>0.74586362399999995</v>
      </c>
      <c r="P53" s="1">
        <v>0.90174024600000002</v>
      </c>
      <c r="Q53" s="1">
        <v>0.41745905999999999</v>
      </c>
      <c r="R53" s="1" t="s">
        <v>1484</v>
      </c>
      <c r="S53" s="1">
        <v>24.415649070000001</v>
      </c>
      <c r="T53" s="1">
        <v>21</v>
      </c>
      <c r="U53" s="1">
        <v>0.27335798900000002</v>
      </c>
      <c r="V53" s="1">
        <v>24.542468920000001</v>
      </c>
      <c r="W53" s="1">
        <v>22</v>
      </c>
      <c r="X53" s="1">
        <v>0.31945021600000001</v>
      </c>
      <c r="Y53" s="1">
        <v>9.1821000000000003E-3</v>
      </c>
      <c r="Z53" s="1">
        <v>2.7801797E-2</v>
      </c>
      <c r="AA53" s="1">
        <v>0.74446816299999996</v>
      </c>
    </row>
    <row r="54" spans="1:27" ht="15" hidden="1" x14ac:dyDescent="0.2">
      <c r="A54" s="4">
        <v>130</v>
      </c>
      <c r="B54" s="1" t="s">
        <v>1485</v>
      </c>
      <c r="C54" s="1" t="s">
        <v>1486</v>
      </c>
      <c r="D54" s="1" t="s">
        <v>4382</v>
      </c>
      <c r="E54" s="1" t="s">
        <v>3783</v>
      </c>
      <c r="F54" s="1">
        <v>22</v>
      </c>
      <c r="G54" s="1">
        <v>-1.1340884339999999</v>
      </c>
      <c r="H54" s="1">
        <v>0.74680159099999999</v>
      </c>
      <c r="I54" s="1">
        <v>0.12886471599999999</v>
      </c>
      <c r="J54" s="1" t="s">
        <v>1487</v>
      </c>
      <c r="K54" s="1">
        <v>-2.1267233600000002</v>
      </c>
      <c r="L54" s="1">
        <v>1.166850934</v>
      </c>
      <c r="M54" s="1">
        <v>6.8361288000000006E-2</v>
      </c>
      <c r="N54" s="1" t="s">
        <v>1488</v>
      </c>
      <c r="O54" s="1">
        <v>-2.0351963369999999</v>
      </c>
      <c r="P54" s="1">
        <v>1.2001296079999999</v>
      </c>
      <c r="Q54" s="1">
        <v>0.10543337999999999</v>
      </c>
      <c r="R54" s="1" t="s">
        <v>1489</v>
      </c>
      <c r="S54" s="1">
        <v>18.68713915</v>
      </c>
      <c r="T54" s="1">
        <v>20</v>
      </c>
      <c r="U54" s="1">
        <v>0.54223793300000001</v>
      </c>
      <c r="V54" s="1">
        <v>19.60714467</v>
      </c>
      <c r="W54" s="1">
        <v>21</v>
      </c>
      <c r="X54" s="1">
        <v>0.54625245099999997</v>
      </c>
      <c r="Y54" s="1">
        <v>3.2109828999999999E-2</v>
      </c>
      <c r="Z54" s="1">
        <v>3.3476710999999999E-2</v>
      </c>
      <c r="AA54" s="1">
        <v>0.34892637599999998</v>
      </c>
    </row>
    <row r="55" spans="1:27" ht="15" hidden="1" x14ac:dyDescent="0.2">
      <c r="A55" s="4">
        <v>127</v>
      </c>
      <c r="B55" s="1" t="s">
        <v>1490</v>
      </c>
      <c r="C55" s="1" t="s">
        <v>1491</v>
      </c>
      <c r="D55" s="1" t="s">
        <v>4382</v>
      </c>
      <c r="E55" s="1" t="s">
        <v>3780</v>
      </c>
      <c r="F55" s="1">
        <v>34</v>
      </c>
      <c r="G55" s="1">
        <v>1.644990808</v>
      </c>
      <c r="H55" s="1">
        <v>1.0864119249999999</v>
      </c>
      <c r="I55" s="1">
        <v>0.12998775500000001</v>
      </c>
      <c r="J55" s="1" t="s">
        <v>1492</v>
      </c>
      <c r="K55" s="1">
        <v>1.3295470389999999</v>
      </c>
      <c r="L55" s="1">
        <v>1.6160331050000001</v>
      </c>
      <c r="M55" s="1">
        <v>0.41066573200000001</v>
      </c>
      <c r="N55" s="1" t="s">
        <v>1493</v>
      </c>
      <c r="O55" s="1">
        <v>2.734283488</v>
      </c>
      <c r="P55" s="1">
        <v>2.088202281</v>
      </c>
      <c r="Q55" s="1">
        <v>0.19972443500000001</v>
      </c>
      <c r="R55" s="1" t="s">
        <v>1494</v>
      </c>
      <c r="S55" s="1">
        <v>27.906914570000001</v>
      </c>
      <c r="T55" s="1">
        <v>32</v>
      </c>
      <c r="U55" s="1">
        <v>0.67395629999999995</v>
      </c>
      <c r="V55" s="1">
        <v>28.28001124</v>
      </c>
      <c r="W55" s="1">
        <v>33</v>
      </c>
      <c r="X55" s="1">
        <v>0.70127286499999997</v>
      </c>
      <c r="Y55" s="1">
        <v>-1.7099132E-2</v>
      </c>
      <c r="Z55" s="1">
        <v>2.7993898E-2</v>
      </c>
      <c r="AA55" s="1">
        <v>0.54563563999999998</v>
      </c>
    </row>
    <row r="56" spans="1:27" ht="15" hidden="1" x14ac:dyDescent="0.2">
      <c r="A56" s="4">
        <v>261</v>
      </c>
      <c r="B56" s="1" t="s">
        <v>1495</v>
      </c>
      <c r="C56" s="1" t="s">
        <v>1496</v>
      </c>
      <c r="D56" s="1" t="s">
        <v>4382</v>
      </c>
      <c r="E56" s="1" t="s">
        <v>3913</v>
      </c>
      <c r="F56" s="1">
        <v>18</v>
      </c>
      <c r="G56" s="1">
        <v>1.538628141</v>
      </c>
      <c r="H56" s="1">
        <v>1.01754141</v>
      </c>
      <c r="I56" s="1">
        <v>0.13050748100000001</v>
      </c>
      <c r="J56" s="1" t="s">
        <v>1497</v>
      </c>
      <c r="K56" s="1">
        <v>1.370010776</v>
      </c>
      <c r="L56" s="1">
        <v>1.4851059849999999</v>
      </c>
      <c r="M56" s="1">
        <v>0.35626765300000002</v>
      </c>
      <c r="N56" s="1" t="s">
        <v>1498</v>
      </c>
      <c r="O56" s="1">
        <v>-0.39214648800000002</v>
      </c>
      <c r="P56" s="1">
        <v>2.0338538430000002</v>
      </c>
      <c r="Q56" s="1">
        <v>0.84953424799999999</v>
      </c>
      <c r="R56" s="1" t="s">
        <v>1499</v>
      </c>
      <c r="S56" s="1">
        <v>13.64525158</v>
      </c>
      <c r="T56" s="1">
        <v>16</v>
      </c>
      <c r="U56" s="1">
        <v>0.62512304699999999</v>
      </c>
      <c r="V56" s="1">
        <v>14.847342899999999</v>
      </c>
      <c r="W56" s="1">
        <v>17</v>
      </c>
      <c r="X56" s="1">
        <v>0.60647644700000003</v>
      </c>
      <c r="Y56" s="1">
        <v>4.2981270000000002E-2</v>
      </c>
      <c r="Z56" s="1">
        <v>3.9202207000000003E-2</v>
      </c>
      <c r="AA56" s="1">
        <v>0.28913262200000001</v>
      </c>
    </row>
    <row r="57" spans="1:27" ht="15" hidden="1" x14ac:dyDescent="0.2">
      <c r="A57" s="4">
        <v>4</v>
      </c>
      <c r="B57" s="1" t="s">
        <v>1500</v>
      </c>
      <c r="C57" s="1" t="s">
        <v>1501</v>
      </c>
      <c r="D57" s="1" t="s">
        <v>4382</v>
      </c>
      <c r="E57" s="1" t="s">
        <v>3657</v>
      </c>
      <c r="F57" s="1">
        <v>141</v>
      </c>
      <c r="G57" s="1">
        <v>1.9371807409999999</v>
      </c>
      <c r="H57" s="1">
        <v>1.290133693</v>
      </c>
      <c r="I57" s="1">
        <v>0.133217272</v>
      </c>
      <c r="J57" s="1" t="s">
        <v>1502</v>
      </c>
      <c r="K57" s="1">
        <v>-0.97952239900000004</v>
      </c>
      <c r="L57" s="1">
        <v>2.2453652740000001</v>
      </c>
      <c r="M57" s="1">
        <v>0.66266123499999996</v>
      </c>
      <c r="N57" s="1" t="s">
        <v>1503</v>
      </c>
      <c r="O57" s="1">
        <v>-3.1347875119999999</v>
      </c>
      <c r="P57" s="1">
        <v>3.3902881919999999</v>
      </c>
      <c r="Q57" s="1">
        <v>0.35675694299999999</v>
      </c>
      <c r="R57" s="1" t="s">
        <v>1504</v>
      </c>
      <c r="S57" s="1">
        <v>141.26789959999999</v>
      </c>
      <c r="T57" s="1">
        <v>139</v>
      </c>
      <c r="U57" s="1">
        <v>0.43044924299999998</v>
      </c>
      <c r="V57" s="1">
        <v>143.92256119999999</v>
      </c>
      <c r="W57" s="1">
        <v>140</v>
      </c>
      <c r="X57" s="1">
        <v>0.392800967</v>
      </c>
      <c r="Y57" s="1">
        <v>2.7414615999999999E-2</v>
      </c>
      <c r="Z57" s="1">
        <v>1.6962581000000001E-2</v>
      </c>
      <c r="AA57" s="1">
        <v>0.108322395</v>
      </c>
    </row>
    <row r="58" spans="1:27" ht="15" hidden="1" x14ac:dyDescent="0.2">
      <c r="A58" s="4">
        <v>94</v>
      </c>
      <c r="B58" s="1" t="s">
        <v>1505</v>
      </c>
      <c r="C58" s="1" t="s">
        <v>1506</v>
      </c>
      <c r="D58" s="1" t="s">
        <v>4382</v>
      </c>
      <c r="E58" s="1" t="s">
        <v>3747</v>
      </c>
      <c r="F58" s="1">
        <v>14</v>
      </c>
      <c r="G58" s="1">
        <v>1.9280824350000001</v>
      </c>
      <c r="H58" s="1">
        <v>1.284218922</v>
      </c>
      <c r="I58" s="1">
        <v>0.13326096100000001</v>
      </c>
      <c r="J58" s="1" t="s">
        <v>1507</v>
      </c>
      <c r="K58" s="1">
        <v>2.116242583</v>
      </c>
      <c r="L58" s="1">
        <v>1.9272810039999999</v>
      </c>
      <c r="M58" s="1">
        <v>0.27218454199999997</v>
      </c>
      <c r="N58" s="1" t="s">
        <v>1508</v>
      </c>
      <c r="O58" s="1">
        <v>3.0641293900000002</v>
      </c>
      <c r="P58" s="1">
        <v>2.4912688300000001</v>
      </c>
      <c r="Q58" s="1">
        <v>0.242285211</v>
      </c>
      <c r="R58" s="1" t="s">
        <v>1509</v>
      </c>
      <c r="S58" s="1">
        <v>10.500209359999999</v>
      </c>
      <c r="T58" s="1">
        <v>12</v>
      </c>
      <c r="U58" s="1">
        <v>0.57216456400000004</v>
      </c>
      <c r="V58" s="1">
        <v>10.783410030000001</v>
      </c>
      <c r="W58" s="1">
        <v>13</v>
      </c>
      <c r="X58" s="1">
        <v>0.62895640399999997</v>
      </c>
      <c r="Y58" s="1">
        <v>-2.3406152E-2</v>
      </c>
      <c r="Z58" s="1">
        <v>4.3982801000000002E-2</v>
      </c>
      <c r="AA58" s="1">
        <v>0.60432448999999999</v>
      </c>
    </row>
    <row r="59" spans="1:27" ht="15" hidden="1" x14ac:dyDescent="0.2">
      <c r="A59" s="4">
        <v>402</v>
      </c>
      <c r="B59" s="1" t="s">
        <v>1510</v>
      </c>
      <c r="C59" s="1" t="s">
        <v>1511</v>
      </c>
      <c r="D59" s="1" t="s">
        <v>4382</v>
      </c>
      <c r="E59" s="1" t="s">
        <v>4054</v>
      </c>
      <c r="F59" s="1">
        <v>11</v>
      </c>
      <c r="G59" s="1">
        <v>1.617169327</v>
      </c>
      <c r="H59" s="1">
        <v>1.079766258</v>
      </c>
      <c r="I59" s="1">
        <v>0.13421039300000001</v>
      </c>
      <c r="J59" s="1" t="s">
        <v>1512</v>
      </c>
      <c r="K59" s="1">
        <v>1.3976279730000001</v>
      </c>
      <c r="L59" s="1">
        <v>1.558554744</v>
      </c>
      <c r="M59" s="1">
        <v>0.36985438599999998</v>
      </c>
      <c r="N59" s="1" t="s">
        <v>1513</v>
      </c>
      <c r="O59" s="1">
        <v>3.3977690000000001E-3</v>
      </c>
      <c r="P59" s="1">
        <v>2.6810991710000001</v>
      </c>
      <c r="Q59" s="1">
        <v>0.99901648399999998</v>
      </c>
      <c r="R59" s="1" t="s">
        <v>1514</v>
      </c>
      <c r="S59" s="1">
        <v>9.3433575369999993</v>
      </c>
      <c r="T59" s="1">
        <v>9</v>
      </c>
      <c r="U59" s="1">
        <v>0.40620179899999997</v>
      </c>
      <c r="V59" s="1">
        <v>9.7956242660000008</v>
      </c>
      <c r="W59" s="1">
        <v>10</v>
      </c>
      <c r="X59" s="1">
        <v>0.458603284</v>
      </c>
      <c r="Y59" s="1">
        <v>4.4279763E-2</v>
      </c>
      <c r="Z59" s="1">
        <v>6.7086972999999994E-2</v>
      </c>
      <c r="AA59" s="1">
        <v>0.52576066200000005</v>
      </c>
    </row>
    <row r="60" spans="1:27" ht="15" hidden="1" x14ac:dyDescent="0.2">
      <c r="A60" s="4">
        <v>403</v>
      </c>
      <c r="B60" s="1" t="s">
        <v>1515</v>
      </c>
      <c r="C60" s="1" t="s">
        <v>1516</v>
      </c>
      <c r="D60" s="1" t="s">
        <v>4382</v>
      </c>
      <c r="E60" s="1" t="s">
        <v>4055</v>
      </c>
      <c r="F60" s="1">
        <v>16</v>
      </c>
      <c r="G60" s="1">
        <v>1.01306158</v>
      </c>
      <c r="H60" s="1">
        <v>0.67798326099999995</v>
      </c>
      <c r="I60" s="1">
        <v>0.135116034</v>
      </c>
      <c r="J60" s="1" t="s">
        <v>1517</v>
      </c>
      <c r="K60" s="1">
        <v>0.61327446200000002</v>
      </c>
      <c r="L60" s="1">
        <v>0.97636382499999996</v>
      </c>
      <c r="M60" s="1">
        <v>0.52992478499999995</v>
      </c>
      <c r="N60" s="1" t="s">
        <v>1518</v>
      </c>
      <c r="O60" s="1">
        <v>0.56380047300000002</v>
      </c>
      <c r="P60" s="1">
        <v>1.5240934269999999</v>
      </c>
      <c r="Q60" s="1">
        <v>0.71697426900000005</v>
      </c>
      <c r="R60" s="1" t="s">
        <v>1519</v>
      </c>
      <c r="S60" s="1">
        <v>14.74075665</v>
      </c>
      <c r="T60" s="1">
        <v>14</v>
      </c>
      <c r="U60" s="1">
        <v>0.39610260800000002</v>
      </c>
      <c r="V60" s="1">
        <v>14.85632433</v>
      </c>
      <c r="W60" s="1">
        <v>15</v>
      </c>
      <c r="X60" s="1">
        <v>0.46181517100000002</v>
      </c>
      <c r="Y60" s="1">
        <v>1.7611936000000002E-2</v>
      </c>
      <c r="Z60" s="1">
        <v>5.3159974999999998E-2</v>
      </c>
      <c r="AA60" s="1">
        <v>0.74532430599999999</v>
      </c>
    </row>
    <row r="61" spans="1:27" ht="15" hidden="1" x14ac:dyDescent="0.2">
      <c r="A61" s="4">
        <v>10</v>
      </c>
      <c r="B61" s="1" t="s">
        <v>1520</v>
      </c>
      <c r="C61" s="1" t="s">
        <v>1521</v>
      </c>
      <c r="D61" s="1" t="s">
        <v>4382</v>
      </c>
      <c r="E61" s="1" t="s">
        <v>3663</v>
      </c>
      <c r="F61" s="1">
        <v>15</v>
      </c>
      <c r="G61" s="1">
        <v>-0.25414108699999999</v>
      </c>
      <c r="H61" s="1">
        <v>0.17448679</v>
      </c>
      <c r="I61" s="1">
        <v>0.14525274299999999</v>
      </c>
      <c r="J61" s="1" t="s">
        <v>1522</v>
      </c>
      <c r="K61" s="1">
        <v>-0.125947795</v>
      </c>
      <c r="L61" s="1">
        <v>0.225812648</v>
      </c>
      <c r="M61" s="1">
        <v>0.57701271899999995</v>
      </c>
      <c r="N61" s="1" t="s">
        <v>1523</v>
      </c>
      <c r="O61" s="1">
        <v>-0.67987945100000002</v>
      </c>
      <c r="P61" s="1">
        <v>0.25407436</v>
      </c>
      <c r="Q61" s="1">
        <v>1.9048806000000001E-2</v>
      </c>
      <c r="R61" s="1" t="s">
        <v>1524</v>
      </c>
      <c r="S61" s="1">
        <v>14.59121659</v>
      </c>
      <c r="T61" s="1">
        <v>13</v>
      </c>
      <c r="U61" s="1">
        <v>0.333562207</v>
      </c>
      <c r="V61" s="1">
        <v>19.650849340000001</v>
      </c>
      <c r="W61" s="1">
        <v>14</v>
      </c>
      <c r="X61" s="1">
        <v>0.14153922999999999</v>
      </c>
      <c r="Y61" s="1">
        <v>0.105122681</v>
      </c>
      <c r="Z61" s="1">
        <v>4.9512061000000003E-2</v>
      </c>
      <c r="AA61" s="1">
        <v>5.3510583E-2</v>
      </c>
    </row>
    <row r="62" spans="1:27" ht="15" hidden="1" x14ac:dyDescent="0.2">
      <c r="A62" s="4">
        <v>393</v>
      </c>
      <c r="B62" s="1" t="s">
        <v>1525</v>
      </c>
      <c r="C62" s="1" t="s">
        <v>1526</v>
      </c>
      <c r="D62" s="1" t="s">
        <v>4382</v>
      </c>
      <c r="E62" s="1" t="s">
        <v>4045</v>
      </c>
      <c r="F62" s="1">
        <v>14</v>
      </c>
      <c r="G62" s="1">
        <v>-0.84426631500000004</v>
      </c>
      <c r="H62" s="1">
        <v>0.58593070700000005</v>
      </c>
      <c r="I62" s="1">
        <v>0.14961353399999999</v>
      </c>
      <c r="J62" s="1" t="s">
        <v>1527</v>
      </c>
      <c r="K62" s="1">
        <v>-0.45163490099999998</v>
      </c>
      <c r="L62" s="1">
        <v>0.80745304100000004</v>
      </c>
      <c r="M62" s="1">
        <v>0.57593467300000001</v>
      </c>
      <c r="N62" s="1" t="s">
        <v>1528</v>
      </c>
      <c r="O62" s="1">
        <v>0.55867882199999996</v>
      </c>
      <c r="P62" s="1">
        <v>1.0942446560000001</v>
      </c>
      <c r="Q62" s="1">
        <v>0.61891994900000002</v>
      </c>
      <c r="R62" s="1" t="s">
        <v>1529</v>
      </c>
      <c r="S62" s="1">
        <v>8.1782770780000007</v>
      </c>
      <c r="T62" s="1">
        <v>12</v>
      </c>
      <c r="U62" s="1">
        <v>0.77104802100000003</v>
      </c>
      <c r="V62" s="1">
        <v>10.48287272</v>
      </c>
      <c r="W62" s="1">
        <v>13</v>
      </c>
      <c r="X62" s="1">
        <v>0.65405135700000006</v>
      </c>
      <c r="Y62" s="1">
        <v>-7.7620882000000002E-2</v>
      </c>
      <c r="Z62" s="1">
        <v>5.1130637E-2</v>
      </c>
      <c r="AA62" s="1">
        <v>0.15488839800000001</v>
      </c>
    </row>
    <row r="63" spans="1:27" ht="15" hidden="1" x14ac:dyDescent="0.2">
      <c r="A63" s="4">
        <v>31</v>
      </c>
      <c r="B63" s="1" t="s">
        <v>1530</v>
      </c>
      <c r="C63" s="1" t="s">
        <v>1531</v>
      </c>
      <c r="D63" s="1" t="s">
        <v>4382</v>
      </c>
      <c r="E63" s="1" t="s">
        <v>3684</v>
      </c>
      <c r="F63" s="1">
        <v>39</v>
      </c>
      <c r="G63" s="1">
        <v>-1.8133041839999999</v>
      </c>
      <c r="H63" s="1">
        <v>1.2605340279999999</v>
      </c>
      <c r="I63" s="1">
        <v>0.15028639299999999</v>
      </c>
      <c r="J63" s="1" t="s">
        <v>1532</v>
      </c>
      <c r="K63" s="1">
        <v>-2.0539162750000002</v>
      </c>
      <c r="L63" s="1">
        <v>1.9290818869999999</v>
      </c>
      <c r="M63" s="1">
        <v>0.28700636200000001</v>
      </c>
      <c r="N63" s="1" t="s">
        <v>1533</v>
      </c>
      <c r="O63" s="1">
        <v>-1.3955436649999999</v>
      </c>
      <c r="P63" s="1">
        <v>3.0266236979999999</v>
      </c>
      <c r="Q63" s="1">
        <v>0.64743365399999997</v>
      </c>
      <c r="R63" s="1" t="s">
        <v>1534</v>
      </c>
      <c r="S63" s="1">
        <v>39.752256789999997</v>
      </c>
      <c r="T63" s="1">
        <v>37</v>
      </c>
      <c r="U63" s="1">
        <v>0.34846517500000002</v>
      </c>
      <c r="V63" s="1">
        <v>39.777159349999998</v>
      </c>
      <c r="W63" s="1">
        <v>38</v>
      </c>
      <c r="X63" s="1">
        <v>0.390876801</v>
      </c>
      <c r="Y63" s="1">
        <v>-5.1329319999999998E-3</v>
      </c>
      <c r="Z63" s="1">
        <v>3.3715027000000002E-2</v>
      </c>
      <c r="AA63" s="1">
        <v>0.87982117500000001</v>
      </c>
    </row>
    <row r="64" spans="1:27" ht="15" hidden="1" x14ac:dyDescent="0.2">
      <c r="A64" s="4">
        <v>350</v>
      </c>
      <c r="B64" s="1" t="s">
        <v>1535</v>
      </c>
      <c r="C64" s="1" t="s">
        <v>1536</v>
      </c>
      <c r="D64" s="1" t="s">
        <v>4382</v>
      </c>
      <c r="E64" s="1" t="s">
        <v>4002</v>
      </c>
      <c r="F64" s="1">
        <v>15</v>
      </c>
      <c r="G64" s="1">
        <v>-0.89849077899999996</v>
      </c>
      <c r="H64" s="1">
        <v>0.62461938100000003</v>
      </c>
      <c r="I64" s="1">
        <v>0.15030322300000001</v>
      </c>
      <c r="J64" s="1" t="s">
        <v>1537</v>
      </c>
      <c r="K64" s="1">
        <v>-1.159351128</v>
      </c>
      <c r="L64" s="1">
        <v>0.78574170700000001</v>
      </c>
      <c r="M64" s="1">
        <v>0.14008184800000001</v>
      </c>
      <c r="N64" s="1" t="s">
        <v>1538</v>
      </c>
      <c r="O64" s="1">
        <v>-3.560487744</v>
      </c>
      <c r="P64" s="1">
        <v>1.2554213620000001</v>
      </c>
      <c r="Q64" s="1">
        <v>1.4025967E-2</v>
      </c>
      <c r="R64" s="1" t="s">
        <v>1539</v>
      </c>
      <c r="S64" s="1">
        <v>11.22799648</v>
      </c>
      <c r="T64" s="1">
        <v>13</v>
      </c>
      <c r="U64" s="1">
        <v>0.591724162</v>
      </c>
      <c r="V64" s="1">
        <v>16.885215609999999</v>
      </c>
      <c r="W64" s="1">
        <v>14</v>
      </c>
      <c r="X64" s="1">
        <v>0.26234638799999999</v>
      </c>
      <c r="Y64" s="1">
        <v>0.130090388</v>
      </c>
      <c r="Z64" s="1">
        <v>5.4694507000000003E-2</v>
      </c>
      <c r="AA64" s="1">
        <v>3.3401976999999999E-2</v>
      </c>
    </row>
    <row r="65" spans="1:27" ht="15" hidden="1" x14ac:dyDescent="0.2">
      <c r="A65" s="4">
        <v>425</v>
      </c>
      <c r="B65" s="1" t="s">
        <v>1540</v>
      </c>
      <c r="C65" s="1" t="s">
        <v>1541</v>
      </c>
      <c r="D65" s="1" t="s">
        <v>4382</v>
      </c>
      <c r="E65" s="1" t="s">
        <v>4077</v>
      </c>
      <c r="F65" s="1">
        <v>24</v>
      </c>
      <c r="G65" s="1">
        <v>-1.7462011230000001</v>
      </c>
      <c r="H65" s="1">
        <v>1.2396512479999999</v>
      </c>
      <c r="I65" s="1">
        <v>0.15894670699999999</v>
      </c>
      <c r="J65" s="1" t="s">
        <v>1542</v>
      </c>
      <c r="K65" s="1">
        <v>-1.30703122</v>
      </c>
      <c r="L65" s="1">
        <v>1.6339295599999999</v>
      </c>
      <c r="M65" s="1">
        <v>0.42375066500000003</v>
      </c>
      <c r="N65" s="1" t="s">
        <v>1543</v>
      </c>
      <c r="O65" s="1">
        <v>3.0708119190000001</v>
      </c>
      <c r="P65" s="1">
        <v>3.792313885</v>
      </c>
      <c r="Q65" s="1">
        <v>0.42675806100000002</v>
      </c>
      <c r="R65" s="1" t="s">
        <v>1544</v>
      </c>
      <c r="S65" s="1">
        <v>15.66315284</v>
      </c>
      <c r="T65" s="1">
        <v>22</v>
      </c>
      <c r="U65" s="1">
        <v>0.83224461500000002</v>
      </c>
      <c r="V65" s="1">
        <v>17.46959725</v>
      </c>
      <c r="W65" s="1">
        <v>23</v>
      </c>
      <c r="X65" s="1">
        <v>0.78559029899999999</v>
      </c>
      <c r="Y65" s="1">
        <v>-8.3654109000000004E-2</v>
      </c>
      <c r="Z65" s="1">
        <v>6.2240772999999999E-2</v>
      </c>
      <c r="AA65" s="1">
        <v>0.19263287600000001</v>
      </c>
    </row>
    <row r="66" spans="1:27" ht="15" hidden="1" x14ac:dyDescent="0.2">
      <c r="A66" s="4">
        <v>112</v>
      </c>
      <c r="B66" s="1" t="s">
        <v>1545</v>
      </c>
      <c r="C66" s="1" t="s">
        <v>1546</v>
      </c>
      <c r="D66" s="1" t="s">
        <v>4382</v>
      </c>
      <c r="E66" s="1" t="s">
        <v>3765</v>
      </c>
      <c r="F66" s="1">
        <v>12</v>
      </c>
      <c r="G66" s="1">
        <v>1.56203183</v>
      </c>
      <c r="H66" s="1">
        <v>1.1118437889999999</v>
      </c>
      <c r="I66" s="1">
        <v>0.16005035000000001</v>
      </c>
      <c r="J66" s="1" t="s">
        <v>1547</v>
      </c>
      <c r="K66" s="1">
        <v>1.4964702110000001</v>
      </c>
      <c r="L66" s="1">
        <v>1.3875985289999999</v>
      </c>
      <c r="M66" s="1">
        <v>0.28082829799999998</v>
      </c>
      <c r="N66" s="1" t="s">
        <v>1548</v>
      </c>
      <c r="O66" s="1">
        <v>0.46858186499999999</v>
      </c>
      <c r="P66" s="1">
        <v>2.5644576720000001</v>
      </c>
      <c r="Q66" s="1">
        <v>0.85866772300000005</v>
      </c>
      <c r="R66" s="1" t="s">
        <v>1549</v>
      </c>
      <c r="S66" s="1">
        <v>13.329998059999999</v>
      </c>
      <c r="T66" s="1">
        <v>10</v>
      </c>
      <c r="U66" s="1">
        <v>0.205801979</v>
      </c>
      <c r="V66" s="1">
        <v>13.63375291</v>
      </c>
      <c r="W66" s="1">
        <v>11</v>
      </c>
      <c r="X66" s="1">
        <v>0.25392577</v>
      </c>
      <c r="Y66" s="1">
        <v>3.6832605999999997E-2</v>
      </c>
      <c r="Z66" s="1">
        <v>7.7158874000000002E-2</v>
      </c>
      <c r="AA66" s="1">
        <v>0.64336704499999997</v>
      </c>
    </row>
    <row r="67" spans="1:27" ht="15" hidden="1" x14ac:dyDescent="0.2">
      <c r="A67" s="4">
        <v>451</v>
      </c>
      <c r="B67" s="1" t="s">
        <v>1550</v>
      </c>
      <c r="C67" s="1" t="s">
        <v>1551</v>
      </c>
      <c r="D67" s="1" t="s">
        <v>4382</v>
      </c>
      <c r="E67" s="1" t="s">
        <v>4103</v>
      </c>
      <c r="F67" s="1">
        <v>11</v>
      </c>
      <c r="G67" s="1">
        <v>0.58400323399999998</v>
      </c>
      <c r="H67" s="1">
        <v>0.41682356199999998</v>
      </c>
      <c r="I67" s="1">
        <v>0.161190096</v>
      </c>
      <c r="J67" s="1" t="s">
        <v>1552</v>
      </c>
      <c r="K67" s="1">
        <v>0.55064977400000004</v>
      </c>
      <c r="L67" s="1">
        <v>0.53714267100000002</v>
      </c>
      <c r="M67" s="1">
        <v>0.30529420400000001</v>
      </c>
      <c r="N67" s="1" t="s">
        <v>1553</v>
      </c>
      <c r="O67" s="1">
        <v>0.13709410699999999</v>
      </c>
      <c r="P67" s="1">
        <v>0.76071480599999997</v>
      </c>
      <c r="Q67" s="1">
        <v>0.86097441699999999</v>
      </c>
      <c r="R67" s="1" t="s">
        <v>1554</v>
      </c>
      <c r="S67" s="1">
        <v>9.8685805480000006</v>
      </c>
      <c r="T67" s="1">
        <v>9</v>
      </c>
      <c r="U67" s="1">
        <v>0.36122885100000002</v>
      </c>
      <c r="V67" s="1">
        <v>10.42177626</v>
      </c>
      <c r="W67" s="1">
        <v>10</v>
      </c>
      <c r="X67" s="1">
        <v>0.40430041799999999</v>
      </c>
      <c r="Y67" s="1">
        <v>3.6118712999999997E-2</v>
      </c>
      <c r="Z67" s="1">
        <v>5.0850935999999999E-2</v>
      </c>
      <c r="AA67" s="1">
        <v>0.49551834900000002</v>
      </c>
    </row>
    <row r="68" spans="1:27" ht="15" hidden="1" x14ac:dyDescent="0.2">
      <c r="A68" s="4">
        <v>439</v>
      </c>
      <c r="B68" s="1" t="s">
        <v>1555</v>
      </c>
      <c r="C68" s="1" t="s">
        <v>1556</v>
      </c>
      <c r="D68" s="1" t="s">
        <v>4382</v>
      </c>
      <c r="E68" s="1" t="s">
        <v>4091</v>
      </c>
      <c r="F68" s="1">
        <v>24</v>
      </c>
      <c r="G68" s="1">
        <v>-0.75827319900000001</v>
      </c>
      <c r="H68" s="1">
        <v>0.54366545600000005</v>
      </c>
      <c r="I68" s="1">
        <v>0.16309356999999999</v>
      </c>
      <c r="J68" s="1" t="s">
        <v>1557</v>
      </c>
      <c r="K68" s="1">
        <v>-0.50899974100000001</v>
      </c>
      <c r="L68" s="1">
        <v>0.78580467799999998</v>
      </c>
      <c r="M68" s="1">
        <v>0.51715097200000004</v>
      </c>
      <c r="N68" s="1" t="s">
        <v>1558</v>
      </c>
      <c r="O68" s="1">
        <v>-0.76450041599999996</v>
      </c>
      <c r="P68" s="1">
        <v>0.97389121700000003</v>
      </c>
      <c r="Q68" s="1">
        <v>0.44082813900000001</v>
      </c>
      <c r="R68" s="1" t="s">
        <v>1559</v>
      </c>
      <c r="S68" s="1">
        <v>20.736064379999998</v>
      </c>
      <c r="T68" s="1">
        <v>22</v>
      </c>
      <c r="U68" s="1">
        <v>0.53709709900000002</v>
      </c>
      <c r="V68" s="1">
        <v>20.73612378</v>
      </c>
      <c r="W68" s="1">
        <v>23</v>
      </c>
      <c r="X68" s="1">
        <v>0.59719839299999999</v>
      </c>
      <c r="Y68" s="1">
        <v>2.72837E-4</v>
      </c>
      <c r="Z68" s="1">
        <v>3.5402215000000001E-2</v>
      </c>
      <c r="AA68" s="1">
        <v>0.99392039499999996</v>
      </c>
    </row>
    <row r="69" spans="1:27" ht="15" hidden="1" x14ac:dyDescent="0.2">
      <c r="A69" s="4">
        <v>298</v>
      </c>
      <c r="B69" s="1" t="s">
        <v>1560</v>
      </c>
      <c r="C69" s="1" t="s">
        <v>1561</v>
      </c>
      <c r="D69" s="1" t="s">
        <v>4382</v>
      </c>
      <c r="E69" s="1" t="s">
        <v>3950</v>
      </c>
      <c r="F69" s="1">
        <v>25</v>
      </c>
      <c r="G69" s="1">
        <v>-0.43438175600000001</v>
      </c>
      <c r="H69" s="1">
        <v>0.31495653699999998</v>
      </c>
      <c r="I69" s="1">
        <v>0.16783926299999999</v>
      </c>
      <c r="J69" s="1" t="s">
        <v>1562</v>
      </c>
      <c r="K69" s="1">
        <v>-0.26398402900000001</v>
      </c>
      <c r="L69" s="1">
        <v>0.28980161700000001</v>
      </c>
      <c r="M69" s="1">
        <v>0.36234127300000002</v>
      </c>
      <c r="N69" s="1" t="s">
        <v>1563</v>
      </c>
      <c r="O69" s="1">
        <v>-0.173233791</v>
      </c>
      <c r="P69" s="1">
        <v>0.39251139200000001</v>
      </c>
      <c r="Q69" s="1">
        <v>0.663082956</v>
      </c>
      <c r="R69" s="1" t="s">
        <v>1564</v>
      </c>
      <c r="S69" s="1">
        <v>32.048966610000001</v>
      </c>
      <c r="T69" s="1">
        <v>23</v>
      </c>
      <c r="U69" s="1">
        <v>9.9129343999999994E-2</v>
      </c>
      <c r="V69" s="1">
        <v>33.752638740000002</v>
      </c>
      <c r="W69" s="1">
        <v>24</v>
      </c>
      <c r="X69" s="1">
        <v>8.9162209000000006E-2</v>
      </c>
      <c r="Y69" s="1">
        <v>-2.8403112000000001E-2</v>
      </c>
      <c r="Z69" s="1">
        <v>2.5687155E-2</v>
      </c>
      <c r="AA69" s="1">
        <v>0.28027490100000002</v>
      </c>
    </row>
    <row r="70" spans="1:27" ht="15" hidden="1" x14ac:dyDescent="0.2">
      <c r="A70" s="4">
        <v>36</v>
      </c>
      <c r="B70" s="1" t="s">
        <v>1565</v>
      </c>
      <c r="C70" s="1" t="s">
        <v>1566</v>
      </c>
      <c r="D70" s="1" t="s">
        <v>4382</v>
      </c>
      <c r="E70" s="1" t="s">
        <v>3689</v>
      </c>
      <c r="F70" s="1">
        <v>9</v>
      </c>
      <c r="G70" s="1">
        <v>2.7687987330000001</v>
      </c>
      <c r="H70" s="1">
        <v>2.015315862</v>
      </c>
      <c r="I70" s="1">
        <v>0.16947946699999999</v>
      </c>
      <c r="J70" s="1" t="s">
        <v>1567</v>
      </c>
      <c r="K70" s="1">
        <v>3.1534275369999998</v>
      </c>
      <c r="L70" s="1">
        <v>2.6388972430000002</v>
      </c>
      <c r="M70" s="1">
        <v>0.23209512400000001</v>
      </c>
      <c r="N70" s="1" t="s">
        <v>1568</v>
      </c>
      <c r="O70" s="1">
        <v>9.3589098409999991</v>
      </c>
      <c r="P70" s="1">
        <v>6.3332629699999998</v>
      </c>
      <c r="Q70" s="1">
        <v>0.18300171100000001</v>
      </c>
      <c r="R70" s="1" t="s">
        <v>1569</v>
      </c>
      <c r="S70" s="1">
        <v>5.5028296340000002</v>
      </c>
      <c r="T70" s="1">
        <v>7</v>
      </c>
      <c r="U70" s="1">
        <v>0.59884258499999998</v>
      </c>
      <c r="V70" s="1">
        <v>6.7075759389999998</v>
      </c>
      <c r="W70" s="1">
        <v>8</v>
      </c>
      <c r="X70" s="1">
        <v>0.56848636799999996</v>
      </c>
      <c r="Y70" s="1">
        <v>-0.108201403</v>
      </c>
      <c r="Z70" s="1">
        <v>9.8579155000000002E-2</v>
      </c>
      <c r="AA70" s="1">
        <v>0.30869028300000001</v>
      </c>
    </row>
    <row r="71" spans="1:27" ht="15" hidden="1" x14ac:dyDescent="0.2">
      <c r="A71" s="4">
        <v>54</v>
      </c>
      <c r="B71" s="1" t="s">
        <v>1570</v>
      </c>
      <c r="C71" s="1" t="s">
        <v>1571</v>
      </c>
      <c r="D71" s="1" t="s">
        <v>4382</v>
      </c>
      <c r="E71" s="1" t="s">
        <v>3707</v>
      </c>
      <c r="F71" s="1">
        <v>12</v>
      </c>
      <c r="G71" s="1">
        <v>1.7623246779999999</v>
      </c>
      <c r="H71" s="1">
        <v>1.2874088159999999</v>
      </c>
      <c r="I71" s="1">
        <v>0.17103278199999999</v>
      </c>
      <c r="J71" s="1" t="s">
        <v>1572</v>
      </c>
      <c r="K71" s="1">
        <v>0.97638467600000001</v>
      </c>
      <c r="L71" s="1">
        <v>1.6141083979999999</v>
      </c>
      <c r="M71" s="1">
        <v>0.54524111799999997</v>
      </c>
      <c r="N71" s="1" t="s">
        <v>1573</v>
      </c>
      <c r="O71" s="1">
        <v>-0.29919752199999999</v>
      </c>
      <c r="P71" s="1">
        <v>3.0815488219999998</v>
      </c>
      <c r="Q71" s="1">
        <v>0.92457077200000004</v>
      </c>
      <c r="R71" s="1" t="s">
        <v>1574</v>
      </c>
      <c r="S71" s="1">
        <v>13.266425849999999</v>
      </c>
      <c r="T71" s="1">
        <v>10</v>
      </c>
      <c r="U71" s="1">
        <v>0.2091548</v>
      </c>
      <c r="V71" s="1">
        <v>13.99229214</v>
      </c>
      <c r="W71" s="1">
        <v>11</v>
      </c>
      <c r="X71" s="1">
        <v>0.23342027900000001</v>
      </c>
      <c r="Y71" s="1">
        <v>5.1594306E-2</v>
      </c>
      <c r="Z71" s="1">
        <v>6.9750997999999995E-2</v>
      </c>
      <c r="AA71" s="1">
        <v>0.47649231600000003</v>
      </c>
    </row>
    <row r="72" spans="1:27" ht="15" hidden="1" x14ac:dyDescent="0.2">
      <c r="A72" s="4">
        <v>453</v>
      </c>
      <c r="B72" s="1" t="s">
        <v>1575</v>
      </c>
      <c r="C72" s="1" t="s">
        <v>1576</v>
      </c>
      <c r="D72" s="1" t="s">
        <v>4382</v>
      </c>
      <c r="E72" s="1" t="s">
        <v>4105</v>
      </c>
      <c r="F72" s="1">
        <v>14</v>
      </c>
      <c r="G72" s="1">
        <v>0.66383802199999997</v>
      </c>
      <c r="H72" s="1">
        <v>0.48600917999999999</v>
      </c>
      <c r="I72" s="1">
        <v>0.17197159100000001</v>
      </c>
      <c r="J72" s="1" t="s">
        <v>1577</v>
      </c>
      <c r="K72" s="1">
        <v>0.84421759600000001</v>
      </c>
      <c r="L72" s="1">
        <v>0.704762844</v>
      </c>
      <c r="M72" s="1">
        <v>0.230965792</v>
      </c>
      <c r="N72" s="1" t="s">
        <v>1578</v>
      </c>
      <c r="O72" s="1">
        <v>0.16620481400000001</v>
      </c>
      <c r="P72" s="1">
        <v>0.94425294900000001</v>
      </c>
      <c r="Q72" s="1">
        <v>0.86321585599999995</v>
      </c>
      <c r="R72" s="1" t="s">
        <v>1579</v>
      </c>
      <c r="S72" s="1">
        <v>10.86184415</v>
      </c>
      <c r="T72" s="1">
        <v>12</v>
      </c>
      <c r="U72" s="1">
        <v>0.54079437100000005</v>
      </c>
      <c r="V72" s="1">
        <v>11.2396829</v>
      </c>
      <c r="W72" s="1">
        <v>13</v>
      </c>
      <c r="X72" s="1">
        <v>0.590746306</v>
      </c>
      <c r="Y72" s="1">
        <v>3.1605403999999997E-2</v>
      </c>
      <c r="Z72" s="1">
        <v>5.1417161000000003E-2</v>
      </c>
      <c r="AA72" s="1">
        <v>0.550240069</v>
      </c>
    </row>
    <row r="73" spans="1:27" ht="15" hidden="1" x14ac:dyDescent="0.2">
      <c r="A73" s="4">
        <v>412</v>
      </c>
      <c r="B73" s="1" t="s">
        <v>1580</v>
      </c>
      <c r="C73" s="1" t="s">
        <v>1581</v>
      </c>
      <c r="D73" s="1" t="s">
        <v>4382</v>
      </c>
      <c r="E73" s="1" t="s">
        <v>4064</v>
      </c>
      <c r="F73" s="1">
        <v>8</v>
      </c>
      <c r="G73" s="1">
        <v>-2.4148177679999998</v>
      </c>
      <c r="H73" s="1">
        <v>1.768967916</v>
      </c>
      <c r="I73" s="1">
        <v>0.17222168099999999</v>
      </c>
      <c r="J73" s="1" t="s">
        <v>1582</v>
      </c>
      <c r="K73" s="1">
        <v>-1.52687536</v>
      </c>
      <c r="L73" s="1">
        <v>2.4160611319999998</v>
      </c>
      <c r="M73" s="1">
        <v>0.52740723599999995</v>
      </c>
      <c r="N73" s="1" t="s">
        <v>1583</v>
      </c>
      <c r="O73" s="1">
        <v>-5.4004617149999996</v>
      </c>
      <c r="P73" s="1">
        <v>4.7205133530000003</v>
      </c>
      <c r="Q73" s="1">
        <v>0.29618687500000002</v>
      </c>
      <c r="R73" s="1" t="s">
        <v>1584</v>
      </c>
      <c r="S73" s="1">
        <v>4.1198243520000002</v>
      </c>
      <c r="T73" s="1">
        <v>6</v>
      </c>
      <c r="U73" s="1">
        <v>0.660464732</v>
      </c>
      <c r="V73" s="1">
        <v>4.5852138440000001</v>
      </c>
      <c r="W73" s="1">
        <v>7</v>
      </c>
      <c r="X73" s="1">
        <v>0.710433282</v>
      </c>
      <c r="Y73" s="1">
        <v>6.1729286000000001E-2</v>
      </c>
      <c r="Z73" s="1">
        <v>9.0486329000000004E-2</v>
      </c>
      <c r="AA73" s="1">
        <v>0.52056778500000001</v>
      </c>
    </row>
    <row r="74" spans="1:27" ht="15" hidden="1" x14ac:dyDescent="0.2">
      <c r="A74" s="4">
        <v>333</v>
      </c>
      <c r="B74" s="1" t="s">
        <v>1585</v>
      </c>
      <c r="C74" s="1" t="s">
        <v>1586</v>
      </c>
      <c r="D74" s="1" t="s">
        <v>4382</v>
      </c>
      <c r="E74" s="1" t="s">
        <v>3985</v>
      </c>
      <c r="F74" s="1">
        <v>9</v>
      </c>
      <c r="G74" s="1">
        <v>-0.76714664399999999</v>
      </c>
      <c r="H74" s="1">
        <v>0.56515803399999998</v>
      </c>
      <c r="I74" s="1">
        <v>0.17465351400000001</v>
      </c>
      <c r="J74" s="1" t="s">
        <v>1587</v>
      </c>
      <c r="K74" s="1">
        <v>-1.0081487330000001</v>
      </c>
      <c r="L74" s="1">
        <v>0.76798495700000002</v>
      </c>
      <c r="M74" s="1">
        <v>0.189277526</v>
      </c>
      <c r="N74" s="1" t="s">
        <v>1588</v>
      </c>
      <c r="O74" s="1">
        <v>-0.27309635100000001</v>
      </c>
      <c r="P74" s="1">
        <v>1.1786558359999999</v>
      </c>
      <c r="Q74" s="1">
        <v>0.82339738100000004</v>
      </c>
      <c r="R74" s="1" t="s">
        <v>1589</v>
      </c>
      <c r="S74" s="1">
        <v>5.0835555000000001</v>
      </c>
      <c r="T74" s="1">
        <v>7</v>
      </c>
      <c r="U74" s="1">
        <v>0.64976716599999995</v>
      </c>
      <c r="V74" s="1">
        <v>5.3117100759999998</v>
      </c>
      <c r="W74" s="1">
        <v>8</v>
      </c>
      <c r="X74" s="1">
        <v>0.72379957699999997</v>
      </c>
      <c r="Y74" s="1">
        <v>-3.0806975E-2</v>
      </c>
      <c r="Z74" s="1">
        <v>6.4496251000000004E-2</v>
      </c>
      <c r="AA74" s="1">
        <v>0.64745027200000005</v>
      </c>
    </row>
    <row r="75" spans="1:27" ht="15" hidden="1" x14ac:dyDescent="0.2">
      <c r="A75" s="4">
        <v>286</v>
      </c>
      <c r="B75" s="1" t="s">
        <v>1590</v>
      </c>
      <c r="C75" s="1" t="s">
        <v>1591</v>
      </c>
      <c r="D75" s="1" t="s">
        <v>4382</v>
      </c>
      <c r="E75" s="1" t="s">
        <v>3938</v>
      </c>
      <c r="F75" s="1">
        <v>14</v>
      </c>
      <c r="G75" s="1">
        <v>0.605777024</v>
      </c>
      <c r="H75" s="1">
        <v>0.44753955899999998</v>
      </c>
      <c r="I75" s="1">
        <v>0.175872959</v>
      </c>
      <c r="J75" s="1" t="s">
        <v>1592</v>
      </c>
      <c r="K75" s="1">
        <v>0.50863492700000001</v>
      </c>
      <c r="L75" s="1">
        <v>0.63138417800000002</v>
      </c>
      <c r="M75" s="1">
        <v>0.420480986</v>
      </c>
      <c r="N75" s="1" t="s">
        <v>1593</v>
      </c>
      <c r="O75" s="1">
        <v>0.73211889399999996</v>
      </c>
      <c r="P75" s="1">
        <v>0.840453966</v>
      </c>
      <c r="Q75" s="1">
        <v>0.40079156399999999</v>
      </c>
      <c r="R75" s="1" t="s">
        <v>1594</v>
      </c>
      <c r="S75" s="1">
        <v>11.326420730000001</v>
      </c>
      <c r="T75" s="1">
        <v>12</v>
      </c>
      <c r="U75" s="1">
        <v>0.50117082000000002</v>
      </c>
      <c r="V75" s="1">
        <v>11.357962280000001</v>
      </c>
      <c r="W75" s="1">
        <v>13</v>
      </c>
      <c r="X75" s="1">
        <v>0.58085717599999998</v>
      </c>
      <c r="Y75" s="1">
        <v>-8.6888780000000006E-3</v>
      </c>
      <c r="Z75" s="1">
        <v>4.8924028000000001E-2</v>
      </c>
      <c r="AA75" s="1">
        <v>0.86200022300000001</v>
      </c>
    </row>
    <row r="76" spans="1:27" ht="15" hidden="1" x14ac:dyDescent="0.2">
      <c r="A76" s="4">
        <v>436</v>
      </c>
      <c r="B76" s="1" t="s">
        <v>1595</v>
      </c>
      <c r="C76" s="1" t="s">
        <v>1596</v>
      </c>
      <c r="D76" s="1" t="s">
        <v>4382</v>
      </c>
      <c r="E76" s="1" t="s">
        <v>4088</v>
      </c>
      <c r="F76" s="1">
        <v>11</v>
      </c>
      <c r="G76" s="1">
        <v>0.45177032299999997</v>
      </c>
      <c r="H76" s="1">
        <v>0.33744837599999999</v>
      </c>
      <c r="I76" s="1">
        <v>0.180641159</v>
      </c>
      <c r="J76" s="1" t="s">
        <v>1597</v>
      </c>
      <c r="K76" s="1">
        <v>0.28534887199999998</v>
      </c>
      <c r="L76" s="1">
        <v>0.47560765199999999</v>
      </c>
      <c r="M76" s="1">
        <v>0.54852826099999996</v>
      </c>
      <c r="N76" s="1" t="s">
        <v>1598</v>
      </c>
      <c r="O76" s="1">
        <v>-0.93264071699999995</v>
      </c>
      <c r="P76" s="1">
        <v>0.91165942499999997</v>
      </c>
      <c r="Q76" s="1">
        <v>0.33301094999999997</v>
      </c>
      <c r="R76" s="1" t="s">
        <v>1599</v>
      </c>
      <c r="S76" s="1">
        <v>5.5763041519999996</v>
      </c>
      <c r="T76" s="1">
        <v>9</v>
      </c>
      <c r="U76" s="1">
        <v>0.78145956299999997</v>
      </c>
      <c r="V76" s="1">
        <v>8.2484406690000007</v>
      </c>
      <c r="W76" s="1">
        <v>10</v>
      </c>
      <c r="X76" s="1">
        <v>0.604583761</v>
      </c>
      <c r="Y76" s="1">
        <v>0.116514875</v>
      </c>
      <c r="Z76" s="1">
        <v>7.1277433000000001E-2</v>
      </c>
      <c r="AA76" s="1">
        <v>0.136549631</v>
      </c>
    </row>
    <row r="77" spans="1:27" ht="15" hidden="1" x14ac:dyDescent="0.2">
      <c r="A77" s="4">
        <v>270</v>
      </c>
      <c r="B77" s="1" t="s">
        <v>1600</v>
      </c>
      <c r="C77" s="1" t="s">
        <v>1601</v>
      </c>
      <c r="D77" s="1" t="s">
        <v>4382</v>
      </c>
      <c r="E77" s="1" t="s">
        <v>3922</v>
      </c>
      <c r="F77" s="1">
        <v>9</v>
      </c>
      <c r="G77" s="1">
        <v>-0.46292114099999998</v>
      </c>
      <c r="H77" s="1">
        <v>0.349748332</v>
      </c>
      <c r="I77" s="1">
        <v>0.18564138899999999</v>
      </c>
      <c r="J77" s="1" t="s">
        <v>1602</v>
      </c>
      <c r="K77" s="1">
        <v>-0.27777225100000003</v>
      </c>
      <c r="L77" s="1">
        <v>0.45745020600000003</v>
      </c>
      <c r="M77" s="1">
        <v>0.543705883</v>
      </c>
      <c r="N77" s="1" t="s">
        <v>1603</v>
      </c>
      <c r="O77" s="1">
        <v>-0.82168900899999997</v>
      </c>
      <c r="P77" s="1">
        <v>0.61561245099999995</v>
      </c>
      <c r="Q77" s="1">
        <v>0.22373449300000001</v>
      </c>
      <c r="R77" s="1" t="s">
        <v>1604</v>
      </c>
      <c r="S77" s="1">
        <v>2.2841692469999999</v>
      </c>
      <c r="T77" s="1">
        <v>7</v>
      </c>
      <c r="U77" s="1">
        <v>0.94245458900000001</v>
      </c>
      <c r="V77" s="1">
        <v>2.7856770540000002</v>
      </c>
      <c r="W77" s="1">
        <v>8</v>
      </c>
      <c r="X77" s="1">
        <v>0.94707909300000004</v>
      </c>
      <c r="Y77" s="1">
        <v>4.4112897999999998E-2</v>
      </c>
      <c r="Z77" s="1">
        <v>6.2291207000000001E-2</v>
      </c>
      <c r="AA77" s="1">
        <v>0.50173177800000002</v>
      </c>
    </row>
    <row r="78" spans="1:27" ht="15" hidden="1" x14ac:dyDescent="0.2">
      <c r="A78" s="4">
        <v>262</v>
      </c>
      <c r="B78" s="1" t="s">
        <v>1605</v>
      </c>
      <c r="C78" s="1" t="s">
        <v>1606</v>
      </c>
      <c r="D78" s="1" t="s">
        <v>4382</v>
      </c>
      <c r="E78" s="1" t="s">
        <v>3914</v>
      </c>
      <c r="F78" s="1">
        <v>12</v>
      </c>
      <c r="G78" s="1">
        <v>-0.98200630200000005</v>
      </c>
      <c r="H78" s="1">
        <v>0.74774536000000003</v>
      </c>
      <c r="I78" s="1">
        <v>0.18908533799999999</v>
      </c>
      <c r="J78" s="1" t="s">
        <v>1607</v>
      </c>
      <c r="K78" s="1">
        <v>-0.99459416599999995</v>
      </c>
      <c r="L78" s="1">
        <v>1.06885048</v>
      </c>
      <c r="M78" s="1">
        <v>0.35209832299999999</v>
      </c>
      <c r="N78" s="1" t="s">
        <v>1608</v>
      </c>
      <c r="O78" s="1">
        <v>-1.105025895</v>
      </c>
      <c r="P78" s="1">
        <v>1.556584309</v>
      </c>
      <c r="Q78" s="1">
        <v>0.493984543</v>
      </c>
      <c r="R78" s="1" t="s">
        <v>1609</v>
      </c>
      <c r="S78" s="1">
        <v>8.7043740320000005</v>
      </c>
      <c r="T78" s="1">
        <v>10</v>
      </c>
      <c r="U78" s="1">
        <v>0.56037050499999996</v>
      </c>
      <c r="V78" s="1">
        <v>8.7124937679999999</v>
      </c>
      <c r="W78" s="1">
        <v>11</v>
      </c>
      <c r="X78" s="1">
        <v>0.648411136</v>
      </c>
      <c r="Y78" s="1">
        <v>4.8484019999999999E-3</v>
      </c>
      <c r="Z78" s="1">
        <v>5.3805619999999998E-2</v>
      </c>
      <c r="AA78" s="1">
        <v>0.92997943999999999</v>
      </c>
    </row>
    <row r="79" spans="1:27" ht="15" hidden="1" x14ac:dyDescent="0.2">
      <c r="A79" s="4">
        <v>266</v>
      </c>
      <c r="B79" s="1" t="s">
        <v>1610</v>
      </c>
      <c r="C79" s="1" t="s">
        <v>1611</v>
      </c>
      <c r="D79" s="1" t="s">
        <v>4382</v>
      </c>
      <c r="E79" s="1" t="s">
        <v>3918</v>
      </c>
      <c r="F79" s="1">
        <v>20</v>
      </c>
      <c r="G79" s="1">
        <v>-0.32690760400000002</v>
      </c>
      <c r="H79" s="1">
        <v>0.25405197299999999</v>
      </c>
      <c r="I79" s="1">
        <v>0.19817289199999999</v>
      </c>
      <c r="J79" s="1" t="s">
        <v>1612</v>
      </c>
      <c r="K79" s="1">
        <v>-0.33640639500000002</v>
      </c>
      <c r="L79" s="1">
        <v>0.348690316</v>
      </c>
      <c r="M79" s="1">
        <v>0.334659394</v>
      </c>
      <c r="N79" s="1" t="s">
        <v>1613</v>
      </c>
      <c r="O79" s="1">
        <v>-0.29271065099999999</v>
      </c>
      <c r="P79" s="1">
        <v>0.52148662099999998</v>
      </c>
      <c r="Q79" s="1">
        <v>0.58151428199999999</v>
      </c>
      <c r="R79" s="1" t="s">
        <v>1614</v>
      </c>
      <c r="S79" s="1">
        <v>15.602674</v>
      </c>
      <c r="T79" s="1">
        <v>18</v>
      </c>
      <c r="U79" s="1">
        <v>0.62025494999999997</v>
      </c>
      <c r="V79" s="1">
        <v>15.60831237</v>
      </c>
      <c r="W79" s="1">
        <v>19</v>
      </c>
      <c r="X79" s="1">
        <v>0.68323046499999995</v>
      </c>
      <c r="Y79" s="1">
        <v>-3.2319079999999999E-3</v>
      </c>
      <c r="Z79" s="1">
        <v>4.3040973000000003E-2</v>
      </c>
      <c r="AA79" s="1">
        <v>0.94097206899999997</v>
      </c>
    </row>
    <row r="80" spans="1:27" ht="15" hidden="1" x14ac:dyDescent="0.2">
      <c r="A80" s="4">
        <v>186</v>
      </c>
      <c r="B80" s="1" t="s">
        <v>1615</v>
      </c>
      <c r="C80" s="1" t="s">
        <v>1616</v>
      </c>
      <c r="D80" s="1" t="s">
        <v>4382</v>
      </c>
      <c r="E80" s="1" t="s">
        <v>3839</v>
      </c>
      <c r="F80" s="1">
        <v>7</v>
      </c>
      <c r="G80" s="1">
        <v>-1.2934903550000001</v>
      </c>
      <c r="H80" s="1">
        <v>1.011350591</v>
      </c>
      <c r="I80" s="1">
        <v>0.200906475</v>
      </c>
      <c r="J80" s="1" t="s">
        <v>1617</v>
      </c>
      <c r="K80" s="1">
        <v>-1.0723960130000001</v>
      </c>
      <c r="L80" s="1">
        <v>1.332513917</v>
      </c>
      <c r="M80" s="1">
        <v>0.42093994699999998</v>
      </c>
      <c r="N80" s="1" t="s">
        <v>1618</v>
      </c>
      <c r="O80" s="1">
        <v>-2.1316395350000001</v>
      </c>
      <c r="P80" s="1">
        <v>3.8388113960000001</v>
      </c>
      <c r="Q80" s="1">
        <v>0.60262529300000001</v>
      </c>
      <c r="R80" s="1" t="s">
        <v>1619</v>
      </c>
      <c r="S80" s="1">
        <v>0.84390018899999997</v>
      </c>
      <c r="T80" s="1">
        <v>5</v>
      </c>
      <c r="U80" s="1">
        <v>0.97414915999999996</v>
      </c>
      <c r="V80" s="1">
        <v>0.89512611399999997</v>
      </c>
      <c r="W80" s="1">
        <v>6</v>
      </c>
      <c r="X80" s="1">
        <v>0.98927733900000003</v>
      </c>
      <c r="Y80" s="1">
        <v>2.8436907000000001E-2</v>
      </c>
      <c r="Z80" s="1">
        <v>0.12564275599999999</v>
      </c>
      <c r="AA80" s="1">
        <v>0.82990522200000005</v>
      </c>
    </row>
    <row r="81" spans="1:27" ht="15" hidden="1" x14ac:dyDescent="0.2">
      <c r="A81" s="4">
        <v>334</v>
      </c>
      <c r="B81" s="1" t="s">
        <v>1620</v>
      </c>
      <c r="C81" s="1" t="s">
        <v>1621</v>
      </c>
      <c r="D81" s="1" t="s">
        <v>4382</v>
      </c>
      <c r="E81" s="1" t="s">
        <v>3986</v>
      </c>
      <c r="F81" s="1">
        <v>16</v>
      </c>
      <c r="G81" s="1">
        <v>-0.93768347900000004</v>
      </c>
      <c r="H81" s="1">
        <v>0.74653601800000002</v>
      </c>
      <c r="I81" s="1">
        <v>0.20909934099999999</v>
      </c>
      <c r="J81" s="1" t="s">
        <v>1622</v>
      </c>
      <c r="K81" s="1">
        <v>0.53121867599999995</v>
      </c>
      <c r="L81" s="1">
        <v>1.0094346860000001</v>
      </c>
      <c r="M81" s="1">
        <v>0.59871198999999997</v>
      </c>
      <c r="N81" s="1" t="s">
        <v>1623</v>
      </c>
      <c r="O81" s="1">
        <v>-1.5112310870000001</v>
      </c>
      <c r="P81" s="1">
        <v>1.362216377</v>
      </c>
      <c r="Q81" s="1">
        <v>0.285954765</v>
      </c>
      <c r="R81" s="1" t="s">
        <v>1624</v>
      </c>
      <c r="S81" s="1">
        <v>16.4345438</v>
      </c>
      <c r="T81" s="1">
        <v>14</v>
      </c>
      <c r="U81" s="1">
        <v>0.287563456</v>
      </c>
      <c r="V81" s="1">
        <v>16.738760630000002</v>
      </c>
      <c r="W81" s="1">
        <v>15</v>
      </c>
      <c r="X81" s="1">
        <v>0.33471968200000002</v>
      </c>
      <c r="Y81" s="1">
        <v>1.9889024000000002E-2</v>
      </c>
      <c r="Z81" s="1">
        <v>3.9069393000000001E-2</v>
      </c>
      <c r="AA81" s="1">
        <v>0.61863227799999998</v>
      </c>
    </row>
    <row r="82" spans="1:27" ht="15" hidden="1" x14ac:dyDescent="0.2">
      <c r="A82" s="4">
        <v>151</v>
      </c>
      <c r="B82" s="1" t="s">
        <v>1625</v>
      </c>
      <c r="C82" s="1" t="s">
        <v>1626</v>
      </c>
      <c r="D82" s="1" t="s">
        <v>4382</v>
      </c>
      <c r="E82" s="1" t="s">
        <v>3804</v>
      </c>
      <c r="F82" s="1">
        <v>21</v>
      </c>
      <c r="G82" s="1">
        <v>1.3862256470000001</v>
      </c>
      <c r="H82" s="1">
        <v>1.1047244700000001</v>
      </c>
      <c r="I82" s="1">
        <v>0.209545659</v>
      </c>
      <c r="J82" s="1" t="s">
        <v>1627</v>
      </c>
      <c r="K82" s="1">
        <v>0.31673751</v>
      </c>
      <c r="L82" s="1">
        <v>1.610719655</v>
      </c>
      <c r="M82" s="1">
        <v>0.84410654699999998</v>
      </c>
      <c r="N82" s="1" t="s">
        <v>1628</v>
      </c>
      <c r="O82" s="1">
        <v>0.72151087899999999</v>
      </c>
      <c r="P82" s="1">
        <v>2.629157148</v>
      </c>
      <c r="Q82" s="1">
        <v>0.786718315</v>
      </c>
      <c r="R82" s="1" t="s">
        <v>1629</v>
      </c>
      <c r="S82" s="1">
        <v>15.1427315</v>
      </c>
      <c r="T82" s="1">
        <v>19</v>
      </c>
      <c r="U82" s="1">
        <v>0.71348349</v>
      </c>
      <c r="V82" s="1">
        <v>15.220356539999999</v>
      </c>
      <c r="W82" s="1">
        <v>20</v>
      </c>
      <c r="X82" s="1">
        <v>0.76366292700000005</v>
      </c>
      <c r="Y82" s="1">
        <v>1.3663078E-2</v>
      </c>
      <c r="Z82" s="1">
        <v>4.9039678000000003E-2</v>
      </c>
      <c r="AA82" s="1">
        <v>0.78355175499999996</v>
      </c>
    </row>
    <row r="83" spans="1:27" ht="15" hidden="1" x14ac:dyDescent="0.2">
      <c r="A83" s="4">
        <v>92</v>
      </c>
      <c r="B83" s="1" t="s">
        <v>1630</v>
      </c>
      <c r="C83" s="1" t="s">
        <v>1631</v>
      </c>
      <c r="D83" s="1" t="s">
        <v>4382</v>
      </c>
      <c r="E83" s="1" t="s">
        <v>3745</v>
      </c>
      <c r="F83" s="1">
        <v>4</v>
      </c>
      <c r="G83" s="1">
        <v>2.0199054379999999</v>
      </c>
      <c r="H83" s="1">
        <v>1.616220325</v>
      </c>
      <c r="I83" s="1">
        <v>0.211383179</v>
      </c>
      <c r="J83" s="1" t="s">
        <v>1632</v>
      </c>
      <c r="K83" s="1">
        <v>1.58570784</v>
      </c>
      <c r="L83" s="1">
        <v>2.3291970979999999</v>
      </c>
      <c r="M83" s="1">
        <v>0.49600064300000002</v>
      </c>
      <c r="N83" s="1" t="s">
        <v>1633</v>
      </c>
      <c r="O83" s="1">
        <v>-1.404714475</v>
      </c>
      <c r="P83" s="1">
        <v>4.2912533450000003</v>
      </c>
      <c r="Q83" s="1">
        <v>0.77449520599999999</v>
      </c>
      <c r="R83" s="1" t="s">
        <v>1634</v>
      </c>
      <c r="S83" s="1">
        <v>0.77432220100000004</v>
      </c>
      <c r="T83" s="1">
        <v>2</v>
      </c>
      <c r="U83" s="1">
        <v>0.67898170199999996</v>
      </c>
      <c r="V83" s="1">
        <v>1.5164758270000001</v>
      </c>
      <c r="W83" s="1">
        <v>3</v>
      </c>
      <c r="X83" s="1">
        <v>0.67847297200000001</v>
      </c>
      <c r="Y83" s="1">
        <v>0.110871023</v>
      </c>
      <c r="Z83" s="1">
        <v>0.128697807</v>
      </c>
      <c r="AA83" s="1">
        <v>0.47976326499999999</v>
      </c>
    </row>
    <row r="84" spans="1:27" ht="15" hidden="1" x14ac:dyDescent="0.2">
      <c r="A84" s="4">
        <v>42</v>
      </c>
      <c r="B84" s="1" t="s">
        <v>1635</v>
      </c>
      <c r="C84" s="1" t="s">
        <v>1636</v>
      </c>
      <c r="D84" s="1" t="s">
        <v>4382</v>
      </c>
      <c r="E84" s="1" t="s">
        <v>3695</v>
      </c>
      <c r="F84" s="1">
        <v>37</v>
      </c>
      <c r="G84" s="1">
        <v>1.6234425219999999</v>
      </c>
      <c r="H84" s="1">
        <v>1.3089285260000001</v>
      </c>
      <c r="I84" s="1">
        <v>0.214870534</v>
      </c>
      <c r="J84" s="1" t="s">
        <v>1637</v>
      </c>
      <c r="K84" s="1">
        <v>0.33837811000000001</v>
      </c>
      <c r="L84" s="1">
        <v>1.9143518070000001</v>
      </c>
      <c r="M84" s="1">
        <v>0.85969802399999995</v>
      </c>
      <c r="N84" s="1" t="s">
        <v>1638</v>
      </c>
      <c r="O84" s="1">
        <v>-2.2839502129999998</v>
      </c>
      <c r="P84" s="1">
        <v>3.406384107</v>
      </c>
      <c r="Q84" s="1">
        <v>0.50694525099999999</v>
      </c>
      <c r="R84" s="1" t="s">
        <v>1639</v>
      </c>
      <c r="S84" s="1">
        <v>24.680778220000001</v>
      </c>
      <c r="T84" s="1">
        <v>35</v>
      </c>
      <c r="U84" s="1">
        <v>0.90303458199999997</v>
      </c>
      <c r="V84" s="1">
        <v>26.224506510000001</v>
      </c>
      <c r="W84" s="1">
        <v>36</v>
      </c>
      <c r="X84" s="1">
        <v>0.88418773900000003</v>
      </c>
      <c r="Y84" s="1">
        <v>4.6166317999999998E-2</v>
      </c>
      <c r="Z84" s="1">
        <v>3.7156927999999999E-2</v>
      </c>
      <c r="AA84" s="1">
        <v>0.22232413000000001</v>
      </c>
    </row>
    <row r="85" spans="1:27" ht="15" hidden="1" x14ac:dyDescent="0.2">
      <c r="A85" s="4">
        <v>232</v>
      </c>
      <c r="B85" s="1" t="s">
        <v>1640</v>
      </c>
      <c r="C85" s="1" t="s">
        <v>1641</v>
      </c>
      <c r="D85" s="1" t="s">
        <v>4382</v>
      </c>
      <c r="E85" s="1" t="s">
        <v>3885</v>
      </c>
      <c r="F85" s="1">
        <v>4</v>
      </c>
      <c r="G85" s="1">
        <v>1.286491703</v>
      </c>
      <c r="H85" s="1">
        <v>1.0593641840000001</v>
      </c>
      <c r="I85" s="1">
        <v>0.22459507400000001</v>
      </c>
      <c r="J85" s="1" t="s">
        <v>1642</v>
      </c>
      <c r="K85" s="1">
        <v>1.038861684</v>
      </c>
      <c r="L85" s="1">
        <v>1.364150668</v>
      </c>
      <c r="M85" s="1">
        <v>0.44633180300000003</v>
      </c>
      <c r="N85" s="1" t="s">
        <v>1643</v>
      </c>
      <c r="O85" s="1">
        <v>-0.86227229299999997</v>
      </c>
      <c r="P85" s="1">
        <v>3.1904153609999999</v>
      </c>
      <c r="Q85" s="1">
        <v>0.81228768299999998</v>
      </c>
      <c r="R85" s="1" t="s">
        <v>1644</v>
      </c>
      <c r="S85" s="1">
        <v>1.6918773279999999</v>
      </c>
      <c r="T85" s="1">
        <v>2</v>
      </c>
      <c r="U85" s="1">
        <v>0.429154337</v>
      </c>
      <c r="V85" s="1">
        <v>2.2016976650000002</v>
      </c>
      <c r="W85" s="1">
        <v>3</v>
      </c>
      <c r="X85" s="1">
        <v>0.53161406099999997</v>
      </c>
      <c r="Y85" s="1">
        <v>8.8945830000000004E-2</v>
      </c>
      <c r="Z85" s="1">
        <v>0.12457101800000001</v>
      </c>
      <c r="AA85" s="1">
        <v>0.54930030799999996</v>
      </c>
    </row>
    <row r="86" spans="1:27" ht="15" hidden="1" x14ac:dyDescent="0.2">
      <c r="A86" s="4">
        <v>39</v>
      </c>
      <c r="B86" s="1" t="s">
        <v>1645</v>
      </c>
      <c r="C86" s="1" t="s">
        <v>1646</v>
      </c>
      <c r="D86" s="1" t="s">
        <v>4382</v>
      </c>
      <c r="E86" s="1" t="s">
        <v>3692</v>
      </c>
      <c r="F86" s="1">
        <v>17</v>
      </c>
      <c r="G86" s="1">
        <v>-0.11710074400000001</v>
      </c>
      <c r="H86" s="1">
        <v>9.6807034E-2</v>
      </c>
      <c r="I86" s="1">
        <v>0.226420698</v>
      </c>
      <c r="J86" s="1" t="s">
        <v>1647</v>
      </c>
      <c r="K86" s="1">
        <v>-0.13485960599999999</v>
      </c>
      <c r="L86" s="1">
        <v>0.13382103100000001</v>
      </c>
      <c r="M86" s="1">
        <v>0.31356924800000002</v>
      </c>
      <c r="N86" s="1" t="s">
        <v>1648</v>
      </c>
      <c r="O86" s="1">
        <v>-8.5001458000000002E-2</v>
      </c>
      <c r="P86" s="1">
        <v>0.128415117</v>
      </c>
      <c r="Q86" s="1">
        <v>0.51805850200000003</v>
      </c>
      <c r="R86" s="1" t="s">
        <v>1649</v>
      </c>
      <c r="S86" s="1">
        <v>9.8770406120000001</v>
      </c>
      <c r="T86" s="1">
        <v>15</v>
      </c>
      <c r="U86" s="1">
        <v>0.82740225899999997</v>
      </c>
      <c r="V86" s="1">
        <v>10.02177826</v>
      </c>
      <c r="W86" s="1">
        <v>16</v>
      </c>
      <c r="X86" s="1">
        <v>0.86548853800000003</v>
      </c>
      <c r="Y86" s="1">
        <v>-1.3535724000000001E-2</v>
      </c>
      <c r="Z86" s="1">
        <v>3.5578754999999997E-2</v>
      </c>
      <c r="AA86" s="1">
        <v>0.70894924599999998</v>
      </c>
    </row>
    <row r="87" spans="1:27" ht="15" hidden="1" x14ac:dyDescent="0.2">
      <c r="A87" s="4">
        <v>48</v>
      </c>
      <c r="B87" s="1" t="s">
        <v>1650</v>
      </c>
      <c r="C87" s="1" t="s">
        <v>1651</v>
      </c>
      <c r="D87" s="1" t="s">
        <v>4382</v>
      </c>
      <c r="E87" s="1" t="s">
        <v>3701</v>
      </c>
      <c r="F87" s="1">
        <v>21</v>
      </c>
      <c r="G87" s="1">
        <v>-1.6806318819999999</v>
      </c>
      <c r="H87" s="1">
        <v>1.3923275079999999</v>
      </c>
      <c r="I87" s="1">
        <v>0.22740653799999999</v>
      </c>
      <c r="J87" s="1" t="s">
        <v>1652</v>
      </c>
      <c r="K87" s="1">
        <v>9.0067603999999996E-2</v>
      </c>
      <c r="L87" s="1">
        <v>2.0108166779999999</v>
      </c>
      <c r="M87" s="1">
        <v>0.964273457</v>
      </c>
      <c r="N87" s="1" t="s">
        <v>1653</v>
      </c>
      <c r="O87" s="1">
        <v>-2.792906103</v>
      </c>
      <c r="P87" s="1">
        <v>4.7036901179999999</v>
      </c>
      <c r="Q87" s="1">
        <v>0.55967003999999998</v>
      </c>
      <c r="R87" s="1" t="s">
        <v>1654</v>
      </c>
      <c r="S87" s="1">
        <v>23.023449809999999</v>
      </c>
      <c r="T87" s="1">
        <v>19</v>
      </c>
      <c r="U87" s="1">
        <v>0.236310521</v>
      </c>
      <c r="V87" s="1">
        <v>23.098068179999999</v>
      </c>
      <c r="W87" s="1">
        <v>20</v>
      </c>
      <c r="X87" s="1">
        <v>0.28400488000000002</v>
      </c>
      <c r="Y87" s="1">
        <v>1.6269499999999999E-2</v>
      </c>
      <c r="Z87" s="1">
        <v>6.5563138000000007E-2</v>
      </c>
      <c r="AA87" s="1">
        <v>0.80668047700000001</v>
      </c>
    </row>
    <row r="88" spans="1:27" ht="15" hidden="1" x14ac:dyDescent="0.2">
      <c r="A88" s="4">
        <v>211</v>
      </c>
      <c r="B88" s="1" t="s">
        <v>1655</v>
      </c>
      <c r="C88" s="1" t="s">
        <v>1656</v>
      </c>
      <c r="D88" s="1" t="s">
        <v>4382</v>
      </c>
      <c r="E88" s="1" t="s">
        <v>3864</v>
      </c>
      <c r="F88" s="1">
        <v>12</v>
      </c>
      <c r="G88" s="1">
        <v>1.440315947</v>
      </c>
      <c r="H88" s="1">
        <v>1.1975452929999999</v>
      </c>
      <c r="I88" s="1">
        <v>0.22908331100000001</v>
      </c>
      <c r="J88" s="1" t="s">
        <v>1657</v>
      </c>
      <c r="K88" s="1">
        <v>0.85608996800000003</v>
      </c>
      <c r="L88" s="1">
        <v>1.5173497499999999</v>
      </c>
      <c r="M88" s="1">
        <v>0.57261747200000002</v>
      </c>
      <c r="N88" s="1" t="s">
        <v>1658</v>
      </c>
      <c r="O88" s="1">
        <v>-2.6431389190000001</v>
      </c>
      <c r="P88" s="1">
        <v>2.9203836299999999</v>
      </c>
      <c r="Q88" s="1">
        <v>0.38671663099999998</v>
      </c>
      <c r="R88" s="1" t="s">
        <v>1659</v>
      </c>
      <c r="S88" s="1">
        <v>10.874611809999999</v>
      </c>
      <c r="T88" s="1">
        <v>10</v>
      </c>
      <c r="U88" s="1">
        <v>0.367370054</v>
      </c>
      <c r="V88" s="1">
        <v>13.37701835</v>
      </c>
      <c r="W88" s="1">
        <v>11</v>
      </c>
      <c r="X88" s="1">
        <v>0.26939934199999999</v>
      </c>
      <c r="Y88" s="1">
        <v>0.107384481</v>
      </c>
      <c r="Z88" s="1">
        <v>7.0789601999999993E-2</v>
      </c>
      <c r="AA88" s="1">
        <v>0.16023532500000001</v>
      </c>
    </row>
    <row r="89" spans="1:27" ht="15" hidden="1" x14ac:dyDescent="0.2">
      <c r="A89" s="4">
        <v>365</v>
      </c>
      <c r="B89" s="1" t="s">
        <v>1660</v>
      </c>
      <c r="C89" s="1" t="s">
        <v>1661</v>
      </c>
      <c r="D89" s="1" t="s">
        <v>4382</v>
      </c>
      <c r="E89" s="1" t="s">
        <v>4017</v>
      </c>
      <c r="F89" s="1">
        <v>19</v>
      </c>
      <c r="G89" s="1">
        <v>0.506019942</v>
      </c>
      <c r="H89" s="1">
        <v>0.42135497799999999</v>
      </c>
      <c r="I89" s="1">
        <v>0.22977641500000001</v>
      </c>
      <c r="J89" s="1" t="s">
        <v>1662</v>
      </c>
      <c r="K89" s="1">
        <v>0.59447733300000005</v>
      </c>
      <c r="L89" s="1">
        <v>0.56497883599999998</v>
      </c>
      <c r="M89" s="1">
        <v>0.29270243899999998</v>
      </c>
      <c r="N89" s="1" t="s">
        <v>1663</v>
      </c>
      <c r="O89" s="1">
        <v>0.16809369099999999</v>
      </c>
      <c r="P89" s="1">
        <v>0.51554956500000004</v>
      </c>
      <c r="Q89" s="1">
        <v>0.748367648</v>
      </c>
      <c r="R89" s="1" t="s">
        <v>1664</v>
      </c>
      <c r="S89" s="1">
        <v>13.81732045</v>
      </c>
      <c r="T89" s="1">
        <v>17</v>
      </c>
      <c r="U89" s="1">
        <v>0.67998831999999998</v>
      </c>
      <c r="V89" s="1">
        <v>15.111285560000001</v>
      </c>
      <c r="W89" s="1">
        <v>18</v>
      </c>
      <c r="X89" s="1">
        <v>0.65431214500000001</v>
      </c>
      <c r="Y89" s="1">
        <v>3.1498317999999997E-2</v>
      </c>
      <c r="Z89" s="1">
        <v>2.7690200000000002E-2</v>
      </c>
      <c r="AA89" s="1">
        <v>0.27109785600000003</v>
      </c>
    </row>
    <row r="90" spans="1:27" ht="15" hidden="1" x14ac:dyDescent="0.2">
      <c r="A90" s="4">
        <v>3</v>
      </c>
      <c r="B90" s="1" t="s">
        <v>1665</v>
      </c>
      <c r="C90" s="1" t="s">
        <v>1666</v>
      </c>
      <c r="D90" s="1" t="s">
        <v>4382</v>
      </c>
      <c r="E90" s="1" t="s">
        <v>3656</v>
      </c>
      <c r="F90" s="1">
        <v>7</v>
      </c>
      <c r="G90" s="1">
        <v>-3.7243608859999999</v>
      </c>
      <c r="H90" s="1">
        <v>3.1221433240000001</v>
      </c>
      <c r="I90" s="1">
        <v>0.23291404499999999</v>
      </c>
      <c r="J90" s="1" t="s">
        <v>1667</v>
      </c>
      <c r="K90" s="1">
        <v>-2.9980147769999999</v>
      </c>
      <c r="L90" s="1">
        <v>4.2273611520000003</v>
      </c>
      <c r="M90" s="1">
        <v>0.47820474000000002</v>
      </c>
      <c r="N90" s="1" t="s">
        <v>1668</v>
      </c>
      <c r="O90" s="1">
        <v>-7.0347930290000003</v>
      </c>
      <c r="P90" s="1">
        <v>4.541936787</v>
      </c>
      <c r="Q90" s="1">
        <v>0.18210053600000001</v>
      </c>
      <c r="R90" s="1" t="s">
        <v>1669</v>
      </c>
      <c r="S90" s="1">
        <v>2.1520179709999998</v>
      </c>
      <c r="T90" s="1">
        <v>5</v>
      </c>
      <c r="U90" s="1">
        <v>0.82773570399999996</v>
      </c>
      <c r="V90" s="1">
        <v>3.159144816</v>
      </c>
      <c r="W90" s="1">
        <v>6</v>
      </c>
      <c r="X90" s="1">
        <v>0.78862379800000004</v>
      </c>
      <c r="Y90" s="1">
        <v>5.7722713000000002E-2</v>
      </c>
      <c r="Z90" s="1">
        <v>5.7518116000000001E-2</v>
      </c>
      <c r="AA90" s="1">
        <v>0.36165740200000002</v>
      </c>
    </row>
    <row r="91" spans="1:27" ht="15" hidden="1" x14ac:dyDescent="0.2">
      <c r="A91" s="4">
        <v>435</v>
      </c>
      <c r="B91" s="1" t="s">
        <v>1670</v>
      </c>
      <c r="C91" s="1" t="s">
        <v>1671</v>
      </c>
      <c r="D91" s="1" t="s">
        <v>4382</v>
      </c>
      <c r="E91" s="1" t="s">
        <v>4087</v>
      </c>
      <c r="F91" s="1">
        <v>24</v>
      </c>
      <c r="G91" s="1">
        <v>1.11310986</v>
      </c>
      <c r="H91" s="1">
        <v>0.93550803199999999</v>
      </c>
      <c r="I91" s="1">
        <v>0.23410719099999999</v>
      </c>
      <c r="J91" s="1" t="s">
        <v>1672</v>
      </c>
      <c r="K91" s="1">
        <v>1.1178352149999999</v>
      </c>
      <c r="L91" s="1">
        <v>1.295586702</v>
      </c>
      <c r="M91" s="1">
        <v>0.38824616200000001</v>
      </c>
      <c r="N91" s="1" t="s">
        <v>1673</v>
      </c>
      <c r="O91" s="1">
        <v>0.78026541199999999</v>
      </c>
      <c r="P91" s="1">
        <v>1.769423314</v>
      </c>
      <c r="Q91" s="1">
        <v>0.66353667000000005</v>
      </c>
      <c r="R91" s="1" t="s">
        <v>1674</v>
      </c>
      <c r="S91" s="1">
        <v>16.36513158</v>
      </c>
      <c r="T91" s="1">
        <v>22</v>
      </c>
      <c r="U91" s="1">
        <v>0.79736019800000002</v>
      </c>
      <c r="V91" s="1">
        <v>16.414245489999999</v>
      </c>
      <c r="W91" s="1">
        <v>23</v>
      </c>
      <c r="X91" s="1">
        <v>0.83697041599999999</v>
      </c>
      <c r="Y91" s="1">
        <v>7.3139030000000001E-3</v>
      </c>
      <c r="Z91" s="1">
        <v>3.3002510999999998E-2</v>
      </c>
      <c r="AA91" s="1">
        <v>0.82665656099999996</v>
      </c>
    </row>
    <row r="92" spans="1:27" ht="15" hidden="1" x14ac:dyDescent="0.2">
      <c r="A92" s="4">
        <v>310</v>
      </c>
      <c r="B92" s="1" t="s">
        <v>1675</v>
      </c>
      <c r="C92" s="1" t="s">
        <v>1676</v>
      </c>
      <c r="D92" s="1" t="s">
        <v>4382</v>
      </c>
      <c r="E92" s="1" t="s">
        <v>3962</v>
      </c>
      <c r="F92" s="1">
        <v>9</v>
      </c>
      <c r="G92" s="1">
        <v>1.9856239929999999</v>
      </c>
      <c r="H92" s="1">
        <v>1.682371007</v>
      </c>
      <c r="I92" s="1">
        <v>0.237899472</v>
      </c>
      <c r="J92" s="1" t="s">
        <v>1677</v>
      </c>
      <c r="K92" s="1">
        <v>1.3462882860000001</v>
      </c>
      <c r="L92" s="1">
        <v>1.1870908469999999</v>
      </c>
      <c r="M92" s="1">
        <v>0.256749581</v>
      </c>
      <c r="N92" s="1" t="s">
        <v>1678</v>
      </c>
      <c r="O92" s="1">
        <v>-0.261755354</v>
      </c>
      <c r="P92" s="1">
        <v>2.9922703240000001</v>
      </c>
      <c r="Q92" s="1">
        <v>0.93274208700000005</v>
      </c>
      <c r="R92" s="1" t="s">
        <v>1679</v>
      </c>
      <c r="S92" s="1">
        <v>26.762417679999999</v>
      </c>
      <c r="T92" s="1">
        <v>7</v>
      </c>
      <c r="U92" s="1">
        <v>3.6773399999999999E-4</v>
      </c>
      <c r="V92" s="1">
        <v>29.947303479999999</v>
      </c>
      <c r="W92" s="1">
        <v>8</v>
      </c>
      <c r="X92" s="1">
        <v>2.1596000000000001E-4</v>
      </c>
      <c r="Y92" s="1">
        <v>0.112908721</v>
      </c>
      <c r="Z92" s="1">
        <v>0.12370697999999999</v>
      </c>
      <c r="AA92" s="1">
        <v>0.39174442500000001</v>
      </c>
    </row>
    <row r="93" spans="1:27" ht="15" hidden="1" x14ac:dyDescent="0.2">
      <c r="A93" s="4">
        <v>14</v>
      </c>
      <c r="B93" s="1" t="s">
        <v>1680</v>
      </c>
      <c r="C93" s="1" t="s">
        <v>1681</v>
      </c>
      <c r="D93" s="1" t="s">
        <v>4382</v>
      </c>
      <c r="E93" s="1" t="s">
        <v>3667</v>
      </c>
      <c r="F93" s="1">
        <v>17</v>
      </c>
      <c r="G93" s="1">
        <v>-2.0474090810000001</v>
      </c>
      <c r="H93" s="1">
        <v>1.7543092760000001</v>
      </c>
      <c r="I93" s="1">
        <v>0.24318040899999999</v>
      </c>
      <c r="J93" s="1" t="s">
        <v>1682</v>
      </c>
      <c r="K93" s="1">
        <v>-2.0842183059999999</v>
      </c>
      <c r="L93" s="1">
        <v>1.9276363940000001</v>
      </c>
      <c r="M93" s="1">
        <v>0.27959481400000002</v>
      </c>
      <c r="N93" s="1" t="s">
        <v>1683</v>
      </c>
      <c r="O93" s="1">
        <v>-2.8519513590000001</v>
      </c>
      <c r="P93" s="1">
        <v>4.0379991820000001</v>
      </c>
      <c r="Q93" s="1">
        <v>0.49084071600000001</v>
      </c>
      <c r="R93" s="1" t="s">
        <v>1684</v>
      </c>
      <c r="S93" s="1">
        <v>26.994918139999999</v>
      </c>
      <c r="T93" s="1">
        <v>15</v>
      </c>
      <c r="U93" s="1">
        <v>2.8777781999999998E-2</v>
      </c>
      <c r="V93" s="1">
        <v>27.08429551</v>
      </c>
      <c r="W93" s="1">
        <v>16</v>
      </c>
      <c r="X93" s="1">
        <v>4.0555681000000003E-2</v>
      </c>
      <c r="Y93" s="1">
        <v>1.6801243E-2</v>
      </c>
      <c r="Z93" s="1">
        <v>7.5391606E-2</v>
      </c>
      <c r="AA93" s="1">
        <v>0.82665615100000001</v>
      </c>
    </row>
    <row r="94" spans="1:27" ht="15" hidden="1" x14ac:dyDescent="0.2">
      <c r="A94" s="4">
        <v>259</v>
      </c>
      <c r="B94" s="1" t="s">
        <v>1685</v>
      </c>
      <c r="C94" s="1" t="s">
        <v>1686</v>
      </c>
      <c r="D94" s="1" t="s">
        <v>4382</v>
      </c>
      <c r="E94" s="1" t="s">
        <v>3911</v>
      </c>
      <c r="F94" s="1">
        <v>7</v>
      </c>
      <c r="G94" s="1">
        <v>0.54435917499999997</v>
      </c>
      <c r="H94" s="1">
        <v>0.467957548</v>
      </c>
      <c r="I94" s="1">
        <v>0.24472153499999999</v>
      </c>
      <c r="J94" s="1" t="s">
        <v>1687</v>
      </c>
      <c r="K94" s="1">
        <v>0.81342131799999995</v>
      </c>
      <c r="L94" s="1">
        <v>0.53716475399999997</v>
      </c>
      <c r="M94" s="1">
        <v>0.12995319899999999</v>
      </c>
      <c r="N94" s="1" t="s">
        <v>1688</v>
      </c>
      <c r="O94" s="1">
        <v>1.2676153269999999</v>
      </c>
      <c r="P94" s="1">
        <v>0.94375513899999997</v>
      </c>
      <c r="Q94" s="1">
        <v>0.23696081899999999</v>
      </c>
      <c r="R94" s="1" t="s">
        <v>1689</v>
      </c>
      <c r="S94" s="1">
        <v>2.699957838</v>
      </c>
      <c r="T94" s="1">
        <v>5</v>
      </c>
      <c r="U94" s="1">
        <v>0.74612488600000004</v>
      </c>
      <c r="V94" s="1">
        <v>3.4787395000000001</v>
      </c>
      <c r="W94" s="1">
        <v>6</v>
      </c>
      <c r="X94" s="1">
        <v>0.74679613099999997</v>
      </c>
      <c r="Y94" s="1">
        <v>-6.0362363000000002E-2</v>
      </c>
      <c r="Z94" s="1">
        <v>6.8400357999999994E-2</v>
      </c>
      <c r="AA94" s="1">
        <v>0.41791501800000003</v>
      </c>
    </row>
    <row r="95" spans="1:27" ht="15" hidden="1" x14ac:dyDescent="0.2">
      <c r="A95" s="4">
        <v>420</v>
      </c>
      <c r="B95" s="1" t="s">
        <v>1690</v>
      </c>
      <c r="C95" s="1" t="s">
        <v>1691</v>
      </c>
      <c r="D95" s="1" t="s">
        <v>4382</v>
      </c>
      <c r="E95" s="1" t="s">
        <v>4072</v>
      </c>
      <c r="F95" s="1">
        <v>15</v>
      </c>
      <c r="G95" s="1">
        <v>0.34318255399999997</v>
      </c>
      <c r="H95" s="1">
        <v>0.29521873599999998</v>
      </c>
      <c r="I95" s="1">
        <v>0.24504511300000001</v>
      </c>
      <c r="J95" s="1" t="s">
        <v>1692</v>
      </c>
      <c r="K95" s="1">
        <v>4.4236556000000003E-2</v>
      </c>
      <c r="L95" s="1">
        <v>0.42458231200000002</v>
      </c>
      <c r="M95" s="1">
        <v>0.91701983099999995</v>
      </c>
      <c r="N95" s="1" t="s">
        <v>1693</v>
      </c>
      <c r="O95" s="1">
        <v>0.20389786500000001</v>
      </c>
      <c r="P95" s="1">
        <v>0.52985654000000004</v>
      </c>
      <c r="Q95" s="1">
        <v>0.70659483700000003</v>
      </c>
      <c r="R95" s="1" t="s">
        <v>1694</v>
      </c>
      <c r="S95" s="1">
        <v>8.9789931410000001</v>
      </c>
      <c r="T95" s="1">
        <v>13</v>
      </c>
      <c r="U95" s="1">
        <v>0.77452823599999998</v>
      </c>
      <c r="V95" s="1">
        <v>9.0792040959999998</v>
      </c>
      <c r="W95" s="1">
        <v>14</v>
      </c>
      <c r="X95" s="1">
        <v>0.82594351700000002</v>
      </c>
      <c r="Y95" s="1">
        <v>1.5077218E-2</v>
      </c>
      <c r="Z95" s="1">
        <v>4.7628138E-2</v>
      </c>
      <c r="AA95" s="1">
        <v>0.75660245699999995</v>
      </c>
    </row>
    <row r="96" spans="1:27" ht="15" hidden="1" x14ac:dyDescent="0.2">
      <c r="A96" s="4">
        <v>69</v>
      </c>
      <c r="B96" s="1" t="s">
        <v>1695</v>
      </c>
      <c r="C96" s="1" t="s">
        <v>1696</v>
      </c>
      <c r="D96" s="1" t="s">
        <v>4382</v>
      </c>
      <c r="E96" s="1" t="s">
        <v>3722</v>
      </c>
      <c r="F96" s="1">
        <v>24</v>
      </c>
      <c r="G96" s="1">
        <v>2.2653055819999999</v>
      </c>
      <c r="H96" s="1">
        <v>1.9529364229999999</v>
      </c>
      <c r="I96" s="1">
        <v>0.24606979400000001</v>
      </c>
      <c r="J96" s="1" t="s">
        <v>1697</v>
      </c>
      <c r="K96" s="1">
        <v>1.1552840069999999</v>
      </c>
      <c r="L96" s="1">
        <v>2.8374329380000001</v>
      </c>
      <c r="M96" s="1">
        <v>0.68389182100000001</v>
      </c>
      <c r="N96" s="1" t="s">
        <v>1698</v>
      </c>
      <c r="O96" s="1">
        <v>9.1086754039999995</v>
      </c>
      <c r="P96" s="1">
        <v>3.8005458490000001</v>
      </c>
      <c r="Q96" s="1">
        <v>2.5477488999999999E-2</v>
      </c>
      <c r="R96" s="1" t="s">
        <v>1699</v>
      </c>
      <c r="S96" s="1">
        <v>23.66617492</v>
      </c>
      <c r="T96" s="1">
        <v>22</v>
      </c>
      <c r="U96" s="1">
        <v>0.36496793799999999</v>
      </c>
      <c r="V96" s="1">
        <v>28.205384540000001</v>
      </c>
      <c r="W96" s="1">
        <v>23</v>
      </c>
      <c r="X96" s="1">
        <v>0.20811453599999999</v>
      </c>
      <c r="Y96" s="1">
        <v>-9.6435002000000006E-2</v>
      </c>
      <c r="Z96" s="1">
        <v>4.6945857000000001E-2</v>
      </c>
      <c r="AA96" s="1">
        <v>5.2029481000000002E-2</v>
      </c>
    </row>
    <row r="97" spans="1:27" ht="15" hidden="1" x14ac:dyDescent="0.2">
      <c r="A97" s="4">
        <v>87</v>
      </c>
      <c r="B97" s="1" t="s">
        <v>1700</v>
      </c>
      <c r="C97" s="1" t="s">
        <v>1701</v>
      </c>
      <c r="D97" s="1" t="s">
        <v>4382</v>
      </c>
      <c r="E97" s="1" t="s">
        <v>3740</v>
      </c>
      <c r="F97" s="1">
        <v>13</v>
      </c>
      <c r="G97" s="1">
        <v>-0.91738712200000005</v>
      </c>
      <c r="H97" s="1">
        <v>0.79246742299999995</v>
      </c>
      <c r="I97" s="1">
        <v>0.247013485</v>
      </c>
      <c r="J97" s="1" t="s">
        <v>1702</v>
      </c>
      <c r="K97" s="1">
        <v>-0.63383990199999996</v>
      </c>
      <c r="L97" s="1">
        <v>1.117153974</v>
      </c>
      <c r="M97" s="1">
        <v>0.57046267399999995</v>
      </c>
      <c r="N97" s="1" t="s">
        <v>1703</v>
      </c>
      <c r="O97" s="1">
        <v>-0.55613494799999996</v>
      </c>
      <c r="P97" s="1">
        <v>1.5852795399999999</v>
      </c>
      <c r="Q97" s="1">
        <v>0.73235575600000002</v>
      </c>
      <c r="R97" s="1" t="s">
        <v>1704</v>
      </c>
      <c r="S97" s="1">
        <v>5.9617251280000003</v>
      </c>
      <c r="T97" s="1">
        <v>11</v>
      </c>
      <c r="U97" s="1">
        <v>0.87590581000000001</v>
      </c>
      <c r="V97" s="1">
        <v>6.0309536440000002</v>
      </c>
      <c r="W97" s="1">
        <v>12</v>
      </c>
      <c r="X97" s="1">
        <v>0.91451366000000001</v>
      </c>
      <c r="Y97" s="1">
        <v>-1.3483723E-2</v>
      </c>
      <c r="Z97" s="1">
        <v>5.1246865000000003E-2</v>
      </c>
      <c r="AA97" s="1">
        <v>0.79732655799999996</v>
      </c>
    </row>
    <row r="98" spans="1:27" ht="15" hidden="1" x14ac:dyDescent="0.2">
      <c r="A98" s="4">
        <v>406</v>
      </c>
      <c r="B98" s="1" t="s">
        <v>1705</v>
      </c>
      <c r="C98" s="1" t="s">
        <v>1706</v>
      </c>
      <c r="D98" s="1" t="s">
        <v>4382</v>
      </c>
      <c r="E98" s="1" t="s">
        <v>4058</v>
      </c>
      <c r="F98" s="1">
        <v>8</v>
      </c>
      <c r="G98" s="1">
        <v>1.0852301849999999</v>
      </c>
      <c r="H98" s="1">
        <v>0.94071613399999998</v>
      </c>
      <c r="I98" s="1">
        <v>0.248655455</v>
      </c>
      <c r="J98" s="1" t="s">
        <v>1707</v>
      </c>
      <c r="K98" s="1">
        <v>2.0199635229999999</v>
      </c>
      <c r="L98" s="1">
        <v>1.0744153329999999</v>
      </c>
      <c r="M98" s="1">
        <v>6.0100124999999997E-2</v>
      </c>
      <c r="N98" s="1" t="s">
        <v>1708</v>
      </c>
      <c r="O98" s="1">
        <v>5.1624874470000002</v>
      </c>
      <c r="P98" s="1">
        <v>4.667044594</v>
      </c>
      <c r="Q98" s="1">
        <v>0.31102628500000001</v>
      </c>
      <c r="R98" s="1" t="s">
        <v>1709</v>
      </c>
      <c r="S98" s="1">
        <v>9.3806562259999993</v>
      </c>
      <c r="T98" s="1">
        <v>6</v>
      </c>
      <c r="U98" s="1">
        <v>0.15327473</v>
      </c>
      <c r="V98" s="1">
        <v>10.626026449999999</v>
      </c>
      <c r="W98" s="1">
        <v>7</v>
      </c>
      <c r="X98" s="1">
        <v>0.15578384000000001</v>
      </c>
      <c r="Y98" s="1">
        <v>-0.15483087300000001</v>
      </c>
      <c r="Z98" s="1">
        <v>0.17347995799999999</v>
      </c>
      <c r="AA98" s="1">
        <v>0.40649353500000002</v>
      </c>
    </row>
    <row r="99" spans="1:27" ht="15" hidden="1" x14ac:dyDescent="0.2">
      <c r="A99" s="4">
        <v>163</v>
      </c>
      <c r="B99" s="1" t="s">
        <v>1710</v>
      </c>
      <c r="C99" s="1" t="s">
        <v>1711</v>
      </c>
      <c r="D99" s="1" t="s">
        <v>4382</v>
      </c>
      <c r="E99" s="1" t="s">
        <v>3816</v>
      </c>
      <c r="F99" s="1">
        <v>8</v>
      </c>
      <c r="G99" s="1">
        <v>1.117941574</v>
      </c>
      <c r="H99" s="1">
        <v>0.97121142400000005</v>
      </c>
      <c r="I99" s="1">
        <v>0.24969952500000001</v>
      </c>
      <c r="J99" s="1" t="s">
        <v>1712</v>
      </c>
      <c r="K99" s="1">
        <v>0.54153086900000003</v>
      </c>
      <c r="L99" s="1">
        <v>1.2065887930000001</v>
      </c>
      <c r="M99" s="1">
        <v>0.65356767599999999</v>
      </c>
      <c r="N99" s="1" t="s">
        <v>1713</v>
      </c>
      <c r="O99" s="1">
        <v>-0.66498593800000005</v>
      </c>
      <c r="P99" s="1">
        <v>2.1767528039999999</v>
      </c>
      <c r="Q99" s="1">
        <v>0.77031075100000002</v>
      </c>
      <c r="R99" s="1" t="s">
        <v>1714</v>
      </c>
      <c r="S99" s="1">
        <v>1.547965832</v>
      </c>
      <c r="T99" s="1">
        <v>6</v>
      </c>
      <c r="U99" s="1">
        <v>0.95624492100000003</v>
      </c>
      <c r="V99" s="1">
        <v>2.3856020789999999</v>
      </c>
      <c r="W99" s="1">
        <v>7</v>
      </c>
      <c r="X99" s="1">
        <v>0.93546224600000005</v>
      </c>
      <c r="Y99" s="1">
        <v>6.4520839999999996E-2</v>
      </c>
      <c r="Z99" s="1">
        <v>7.0497267000000002E-2</v>
      </c>
      <c r="AA99" s="1">
        <v>0.39536639499999998</v>
      </c>
    </row>
    <row r="100" spans="1:27" ht="15" hidden="1" x14ac:dyDescent="0.2">
      <c r="A100" s="4">
        <v>172</v>
      </c>
      <c r="B100" s="1" t="s">
        <v>1715</v>
      </c>
      <c r="C100" s="1" t="s">
        <v>1716</v>
      </c>
      <c r="D100" s="1" t="s">
        <v>4382</v>
      </c>
      <c r="E100" s="1" t="s">
        <v>3825</v>
      </c>
      <c r="F100" s="1">
        <v>10</v>
      </c>
      <c r="G100" s="1">
        <v>1.044011174</v>
      </c>
      <c r="H100" s="1">
        <v>0.90808865599999999</v>
      </c>
      <c r="I100" s="1">
        <v>0.250275782</v>
      </c>
      <c r="J100" s="1" t="s">
        <v>1717</v>
      </c>
      <c r="K100" s="1">
        <v>2.149548416</v>
      </c>
      <c r="L100" s="1">
        <v>1.2114476940000001</v>
      </c>
      <c r="M100" s="1">
        <v>7.6003063999999995E-2</v>
      </c>
      <c r="N100" s="1" t="s">
        <v>1718</v>
      </c>
      <c r="O100" s="1">
        <v>2.7659231439999998</v>
      </c>
      <c r="P100" s="1">
        <v>1.4448755950000001</v>
      </c>
      <c r="Q100" s="1">
        <v>9.1920115999999996E-2</v>
      </c>
      <c r="R100" s="1" t="s">
        <v>1719</v>
      </c>
      <c r="S100" s="1">
        <v>6.7859353870000003</v>
      </c>
      <c r="T100" s="1">
        <v>8</v>
      </c>
      <c r="U100" s="1">
        <v>0.55989507100000002</v>
      </c>
      <c r="V100" s="1">
        <v>9.1143563830000005</v>
      </c>
      <c r="W100" s="1">
        <v>9</v>
      </c>
      <c r="X100" s="1">
        <v>0.42678581700000001</v>
      </c>
      <c r="Y100" s="1">
        <v>-7.9609412000000004E-2</v>
      </c>
      <c r="Z100" s="1">
        <v>5.2171541000000002E-2</v>
      </c>
      <c r="AA100" s="1">
        <v>0.16554360500000001</v>
      </c>
    </row>
    <row r="101" spans="1:27" ht="15" hidden="1" x14ac:dyDescent="0.2">
      <c r="A101" s="4">
        <v>60</v>
      </c>
      <c r="B101" s="1" t="s">
        <v>1720</v>
      </c>
      <c r="C101" s="1" t="s">
        <v>1721</v>
      </c>
      <c r="D101" s="1" t="s">
        <v>4382</v>
      </c>
      <c r="E101" s="1" t="s">
        <v>3713</v>
      </c>
      <c r="F101" s="1">
        <v>20</v>
      </c>
      <c r="G101" s="1">
        <v>1.7767803849999999</v>
      </c>
      <c r="H101" s="1">
        <v>1.5580415480000001</v>
      </c>
      <c r="I101" s="1">
        <v>0.25412241800000002</v>
      </c>
      <c r="J101" s="1" t="s">
        <v>1722</v>
      </c>
      <c r="K101" s="1">
        <v>1.6664440970000001</v>
      </c>
      <c r="L101" s="1">
        <v>1.9900269559999999</v>
      </c>
      <c r="M101" s="1">
        <v>0.40236903000000002</v>
      </c>
      <c r="N101" s="1" t="s">
        <v>1723</v>
      </c>
      <c r="O101" s="1">
        <v>2.4709411659999998</v>
      </c>
      <c r="P101" s="1">
        <v>3.4722170229999998</v>
      </c>
      <c r="Q101" s="1">
        <v>0.48581398100000001</v>
      </c>
      <c r="R101" s="1" t="s">
        <v>1724</v>
      </c>
      <c r="S101" s="1">
        <v>22.740655960000002</v>
      </c>
      <c r="T101" s="1">
        <v>18</v>
      </c>
      <c r="U101" s="1">
        <v>0.20075367399999999</v>
      </c>
      <c r="V101" s="1">
        <v>22.804728959999998</v>
      </c>
      <c r="W101" s="1">
        <v>19</v>
      </c>
      <c r="X101" s="1">
        <v>0.246052191</v>
      </c>
      <c r="Y101" s="1">
        <v>-1.2019739E-2</v>
      </c>
      <c r="Z101" s="1">
        <v>5.3373139E-2</v>
      </c>
      <c r="AA101" s="1">
        <v>0.82435906199999998</v>
      </c>
    </row>
    <row r="102" spans="1:27" ht="15" hidden="1" x14ac:dyDescent="0.2">
      <c r="A102" s="4">
        <v>229</v>
      </c>
      <c r="B102" s="1" t="s">
        <v>1725</v>
      </c>
      <c r="C102" s="1" t="s">
        <v>1726</v>
      </c>
      <c r="D102" s="1" t="s">
        <v>4382</v>
      </c>
      <c r="E102" s="1" t="s">
        <v>3882</v>
      </c>
      <c r="F102" s="1">
        <v>15</v>
      </c>
      <c r="G102" s="1">
        <v>-0.68730394800000005</v>
      </c>
      <c r="H102" s="1">
        <v>0.60555378699999995</v>
      </c>
      <c r="I102" s="1">
        <v>0.256375042</v>
      </c>
      <c r="J102" s="1" t="s">
        <v>1727</v>
      </c>
      <c r="K102" s="1">
        <v>-1.4857647869999999</v>
      </c>
      <c r="L102" s="1">
        <v>0.66732583099999998</v>
      </c>
      <c r="M102" s="1">
        <v>2.5984336E-2</v>
      </c>
      <c r="N102" s="1" t="s">
        <v>1728</v>
      </c>
      <c r="O102" s="1">
        <v>-1.3978654109999999</v>
      </c>
      <c r="P102" s="1">
        <v>0.94331642800000004</v>
      </c>
      <c r="Q102" s="1">
        <v>0.162206514</v>
      </c>
      <c r="R102" s="1" t="s">
        <v>1729</v>
      </c>
      <c r="S102" s="1">
        <v>17.453563890000002</v>
      </c>
      <c r="T102" s="1">
        <v>13</v>
      </c>
      <c r="U102" s="1">
        <v>0.179390405</v>
      </c>
      <c r="V102" s="1">
        <v>18.751470080000001</v>
      </c>
      <c r="W102" s="1">
        <v>14</v>
      </c>
      <c r="X102" s="1">
        <v>0.174664717</v>
      </c>
      <c r="Y102" s="1">
        <v>4.0500017999999999E-2</v>
      </c>
      <c r="Z102" s="1">
        <v>4.1191153000000001E-2</v>
      </c>
      <c r="AA102" s="1">
        <v>0.34344431399999997</v>
      </c>
    </row>
    <row r="103" spans="1:27" ht="15" hidden="1" x14ac:dyDescent="0.2">
      <c r="A103" s="4">
        <v>267</v>
      </c>
      <c r="B103" s="1" t="s">
        <v>1730</v>
      </c>
      <c r="C103" s="1" t="s">
        <v>1731</v>
      </c>
      <c r="D103" s="1" t="s">
        <v>4382</v>
      </c>
      <c r="E103" s="1" t="s">
        <v>3919</v>
      </c>
      <c r="F103" s="1">
        <v>11</v>
      </c>
      <c r="G103" s="1">
        <v>-0.52903493300000004</v>
      </c>
      <c r="H103" s="1">
        <v>0.46877523100000001</v>
      </c>
      <c r="I103" s="1">
        <v>0.25908893300000002</v>
      </c>
      <c r="J103" s="1" t="s">
        <v>1732</v>
      </c>
      <c r="K103" s="1">
        <v>-0.98824254600000005</v>
      </c>
      <c r="L103" s="1">
        <v>0.61929157099999999</v>
      </c>
      <c r="M103" s="1">
        <v>0.11054172800000001</v>
      </c>
      <c r="N103" s="1" t="s">
        <v>1733</v>
      </c>
      <c r="O103" s="1">
        <v>-0.27305200699999999</v>
      </c>
      <c r="P103" s="1">
        <v>1.1715497100000001</v>
      </c>
      <c r="Q103" s="1">
        <v>0.82092209199999999</v>
      </c>
      <c r="R103" s="1" t="s">
        <v>1734</v>
      </c>
      <c r="S103" s="1">
        <v>11.045903490000001</v>
      </c>
      <c r="T103" s="1">
        <v>9</v>
      </c>
      <c r="U103" s="1">
        <v>0.27257561000000002</v>
      </c>
      <c r="V103" s="1">
        <v>11.11707908</v>
      </c>
      <c r="W103" s="1">
        <v>10</v>
      </c>
      <c r="X103" s="1">
        <v>0.34846954699999999</v>
      </c>
      <c r="Y103" s="1">
        <v>-1.9123550999999999E-2</v>
      </c>
      <c r="Z103" s="1">
        <v>7.9411309999999999E-2</v>
      </c>
      <c r="AA103" s="1">
        <v>0.815093662</v>
      </c>
    </row>
    <row r="104" spans="1:27" ht="15" hidden="1" x14ac:dyDescent="0.2">
      <c r="A104" s="4">
        <v>423</v>
      </c>
      <c r="B104" s="1" t="s">
        <v>1735</v>
      </c>
      <c r="C104" s="1" t="s">
        <v>1736</v>
      </c>
      <c r="D104" s="1" t="s">
        <v>4382</v>
      </c>
      <c r="E104" s="1" t="s">
        <v>4075</v>
      </c>
      <c r="F104" s="1">
        <v>8</v>
      </c>
      <c r="G104" s="1">
        <v>-1.383776187</v>
      </c>
      <c r="H104" s="1">
        <v>1.2318796080000001</v>
      </c>
      <c r="I104" s="1">
        <v>0.26130809700000002</v>
      </c>
      <c r="J104" s="1" t="s">
        <v>1737</v>
      </c>
      <c r="K104" s="1">
        <v>-0.82351554999999999</v>
      </c>
      <c r="L104" s="1">
        <v>1.566851126</v>
      </c>
      <c r="M104" s="1">
        <v>0.59917564899999998</v>
      </c>
      <c r="N104" s="1" t="s">
        <v>1738</v>
      </c>
      <c r="O104" s="1">
        <v>-0.51834305300000005</v>
      </c>
      <c r="P104" s="1">
        <v>1.7992064189999999</v>
      </c>
      <c r="Q104" s="1">
        <v>0.78296665099999996</v>
      </c>
      <c r="R104" s="1" t="s">
        <v>1739</v>
      </c>
      <c r="S104" s="1">
        <v>1.3094376299999999</v>
      </c>
      <c r="T104" s="1">
        <v>6</v>
      </c>
      <c r="U104" s="1">
        <v>0.97113475199999999</v>
      </c>
      <c r="V104" s="1">
        <v>1.7449850710000001</v>
      </c>
      <c r="W104" s="1">
        <v>7</v>
      </c>
      <c r="X104" s="1">
        <v>0.97259917500000004</v>
      </c>
      <c r="Y104" s="1">
        <v>-3.5007920999999997E-2</v>
      </c>
      <c r="Z104" s="1">
        <v>5.3045504E-2</v>
      </c>
      <c r="AA104" s="1">
        <v>0.53377883100000001</v>
      </c>
    </row>
    <row r="105" spans="1:27" ht="15" hidden="1" x14ac:dyDescent="0.2">
      <c r="A105" s="4">
        <v>150</v>
      </c>
      <c r="B105" s="1" t="s">
        <v>1740</v>
      </c>
      <c r="C105" s="1" t="s">
        <v>1741</v>
      </c>
      <c r="D105" s="1" t="s">
        <v>4382</v>
      </c>
      <c r="E105" s="1" t="s">
        <v>3803</v>
      </c>
      <c r="F105" s="1">
        <v>9</v>
      </c>
      <c r="G105" s="1">
        <v>-0.56304663600000004</v>
      </c>
      <c r="H105" s="1">
        <v>0.50348568299999996</v>
      </c>
      <c r="I105" s="1">
        <v>0.26344007699999999</v>
      </c>
      <c r="J105" s="1" t="s">
        <v>1742</v>
      </c>
      <c r="K105" s="1">
        <v>-0.39315968099999998</v>
      </c>
      <c r="L105" s="1">
        <v>0.60055688699999998</v>
      </c>
      <c r="M105" s="1">
        <v>0.51268763900000003</v>
      </c>
      <c r="N105" s="1" t="s">
        <v>1743</v>
      </c>
      <c r="O105" s="1">
        <v>-2.0415673289999998</v>
      </c>
      <c r="P105" s="1">
        <v>1.3464356099999999</v>
      </c>
      <c r="Q105" s="1">
        <v>0.17323166200000001</v>
      </c>
      <c r="R105" s="1" t="s">
        <v>1744</v>
      </c>
      <c r="S105" s="1">
        <v>8.9886661520000004</v>
      </c>
      <c r="T105" s="1">
        <v>7</v>
      </c>
      <c r="U105" s="1">
        <v>0.253470796</v>
      </c>
      <c r="V105" s="1">
        <v>10.775224680000001</v>
      </c>
      <c r="W105" s="1">
        <v>8</v>
      </c>
      <c r="X105" s="1">
        <v>0.21476341299999999</v>
      </c>
      <c r="Y105" s="1">
        <v>0.103308651</v>
      </c>
      <c r="Z105" s="1">
        <v>8.7584383000000002E-2</v>
      </c>
      <c r="AA105" s="1">
        <v>0.27671604700000002</v>
      </c>
    </row>
    <row r="106" spans="1:27" ht="15" hidden="1" x14ac:dyDescent="0.2">
      <c r="A106" s="4">
        <v>308</v>
      </c>
      <c r="B106" s="1" t="s">
        <v>1745</v>
      </c>
      <c r="C106" s="1" t="s">
        <v>1746</v>
      </c>
      <c r="D106" s="1" t="s">
        <v>4382</v>
      </c>
      <c r="E106" s="1" t="s">
        <v>3960</v>
      </c>
      <c r="F106" s="1">
        <v>11</v>
      </c>
      <c r="G106" s="1">
        <v>-0.68395543800000003</v>
      </c>
      <c r="H106" s="1">
        <v>0.61497098400000005</v>
      </c>
      <c r="I106" s="1">
        <v>0.26606285600000001</v>
      </c>
      <c r="J106" s="1" t="s">
        <v>1747</v>
      </c>
      <c r="K106" s="1">
        <v>-0.59375402399999999</v>
      </c>
      <c r="L106" s="1">
        <v>0.80103411899999999</v>
      </c>
      <c r="M106" s="1">
        <v>0.45855134400000003</v>
      </c>
      <c r="N106" s="1" t="s">
        <v>1748</v>
      </c>
      <c r="O106" s="1">
        <v>8.1095292999999999E-2</v>
      </c>
      <c r="P106" s="1">
        <v>1.06572658</v>
      </c>
      <c r="Q106" s="1">
        <v>0.94100906900000003</v>
      </c>
      <c r="R106" s="1" t="s">
        <v>1749</v>
      </c>
      <c r="S106" s="1">
        <v>10.50456222</v>
      </c>
      <c r="T106" s="1">
        <v>9</v>
      </c>
      <c r="U106" s="1">
        <v>0.311201267</v>
      </c>
      <c r="V106" s="1">
        <v>11.4164884</v>
      </c>
      <c r="W106" s="1">
        <v>10</v>
      </c>
      <c r="X106" s="1">
        <v>0.326003023</v>
      </c>
      <c r="Y106" s="1">
        <v>-4.6496746999999998E-2</v>
      </c>
      <c r="Z106" s="1">
        <v>5.2602993000000001E-2</v>
      </c>
      <c r="AA106" s="1">
        <v>0.399736641</v>
      </c>
    </row>
    <row r="107" spans="1:27" ht="15" hidden="1" x14ac:dyDescent="0.2">
      <c r="A107" s="4">
        <v>428</v>
      </c>
      <c r="B107" s="1" t="s">
        <v>1750</v>
      </c>
      <c r="C107" s="1" t="s">
        <v>1751</v>
      </c>
      <c r="D107" s="1" t="s">
        <v>4382</v>
      </c>
      <c r="E107" s="1" t="s">
        <v>4080</v>
      </c>
      <c r="F107" s="1">
        <v>18</v>
      </c>
      <c r="G107" s="1">
        <v>-0.123711551</v>
      </c>
      <c r="H107" s="1">
        <v>0.111248244</v>
      </c>
      <c r="I107" s="1">
        <v>0.26612461100000001</v>
      </c>
      <c r="J107" s="1" t="s">
        <v>1752</v>
      </c>
      <c r="K107" s="1">
        <v>-0.10247070599999999</v>
      </c>
      <c r="L107" s="1">
        <v>0.14921377999999999</v>
      </c>
      <c r="M107" s="1">
        <v>0.49224813000000001</v>
      </c>
      <c r="N107" s="1" t="s">
        <v>1753</v>
      </c>
      <c r="O107" s="1">
        <v>-0.13448547199999999</v>
      </c>
      <c r="P107" s="1">
        <v>0.16400461099999999</v>
      </c>
      <c r="Q107" s="1">
        <v>0.42425833000000002</v>
      </c>
      <c r="R107" s="1" t="s">
        <v>1754</v>
      </c>
      <c r="S107" s="1">
        <v>11.741095850000001</v>
      </c>
      <c r="T107" s="1">
        <v>16</v>
      </c>
      <c r="U107" s="1">
        <v>0.76160181900000001</v>
      </c>
      <c r="V107" s="1">
        <v>11.749089420000001</v>
      </c>
      <c r="W107" s="1">
        <v>17</v>
      </c>
      <c r="X107" s="1">
        <v>0.81508689199999995</v>
      </c>
      <c r="Y107" s="1">
        <v>3.6259949999999999E-3</v>
      </c>
      <c r="Z107" s="1">
        <v>4.0556149999999999E-2</v>
      </c>
      <c r="AA107" s="1">
        <v>0.92986824000000001</v>
      </c>
    </row>
    <row r="108" spans="1:27" ht="15" hidden="1" x14ac:dyDescent="0.2">
      <c r="A108" s="4">
        <v>44</v>
      </c>
      <c r="B108" s="1" t="s">
        <v>1755</v>
      </c>
      <c r="C108" s="1" t="s">
        <v>1756</v>
      </c>
      <c r="D108" s="1" t="s">
        <v>4382</v>
      </c>
      <c r="E108" s="1" t="s">
        <v>3697</v>
      </c>
      <c r="F108" s="1">
        <v>12</v>
      </c>
      <c r="G108" s="1">
        <v>0.66801889400000003</v>
      </c>
      <c r="H108" s="1">
        <v>0.604129625</v>
      </c>
      <c r="I108" s="1">
        <v>0.26883290599999998</v>
      </c>
      <c r="J108" s="1" t="s">
        <v>1757</v>
      </c>
      <c r="K108" s="1">
        <v>0.97381202099999997</v>
      </c>
      <c r="L108" s="1">
        <v>0.81483609499999998</v>
      </c>
      <c r="M108" s="1">
        <v>0.23204728899999999</v>
      </c>
      <c r="N108" s="1" t="s">
        <v>1758</v>
      </c>
      <c r="O108" s="1">
        <v>-0.36117885300000002</v>
      </c>
      <c r="P108" s="1">
        <v>1.8326999100000001</v>
      </c>
      <c r="Q108" s="1">
        <v>0.84771695199999997</v>
      </c>
      <c r="R108" s="1" t="s">
        <v>1759</v>
      </c>
      <c r="S108" s="1">
        <v>6.6987051549999999</v>
      </c>
      <c r="T108" s="1">
        <v>10</v>
      </c>
      <c r="U108" s="1">
        <v>0.75354985699999999</v>
      </c>
      <c r="V108" s="1">
        <v>7.0525171049999997</v>
      </c>
      <c r="W108" s="1">
        <v>11</v>
      </c>
      <c r="X108" s="1">
        <v>0.79481474500000004</v>
      </c>
      <c r="Y108" s="1">
        <v>5.6089896E-2</v>
      </c>
      <c r="Z108" s="1">
        <v>9.4297110000000003E-2</v>
      </c>
      <c r="AA108" s="1">
        <v>0.56517862100000005</v>
      </c>
    </row>
    <row r="109" spans="1:27" ht="15" hidden="1" x14ac:dyDescent="0.2">
      <c r="A109" s="4">
        <v>179</v>
      </c>
      <c r="B109" s="1" t="s">
        <v>1760</v>
      </c>
      <c r="C109" s="1" t="s">
        <v>1761</v>
      </c>
      <c r="D109" s="1" t="s">
        <v>4382</v>
      </c>
      <c r="E109" s="1" t="s">
        <v>3832</v>
      </c>
      <c r="F109" s="1">
        <v>3</v>
      </c>
      <c r="G109" s="1">
        <v>-2.8024109109999999</v>
      </c>
      <c r="H109" s="1">
        <v>2.5401046389999999</v>
      </c>
      <c r="I109" s="1">
        <v>0.26991169700000001</v>
      </c>
      <c r="J109" s="1" t="s">
        <v>1762</v>
      </c>
      <c r="K109" s="1">
        <v>-4.4222128979999997</v>
      </c>
      <c r="L109" s="1">
        <v>3.1040083360000001</v>
      </c>
      <c r="M109" s="1">
        <v>0.154250254</v>
      </c>
      <c r="N109" s="1" t="s">
        <v>1763</v>
      </c>
      <c r="O109" s="1">
        <v>26.678551049999999</v>
      </c>
      <c r="P109" s="1">
        <v>35.214910609999997</v>
      </c>
      <c r="Q109" s="1">
        <v>0.58725227800000002</v>
      </c>
      <c r="R109" s="1" t="s">
        <v>1764</v>
      </c>
      <c r="S109" s="1">
        <v>1.032616988</v>
      </c>
      <c r="T109" s="1">
        <v>1</v>
      </c>
      <c r="U109" s="1">
        <v>0.30954480400000001</v>
      </c>
      <c r="V109" s="1">
        <v>1.7602443000000001</v>
      </c>
      <c r="W109" s="1">
        <v>2</v>
      </c>
      <c r="X109" s="1">
        <v>0.414732249</v>
      </c>
      <c r="Y109" s="1">
        <v>-0.51905049000000003</v>
      </c>
      <c r="Z109" s="1">
        <v>0.61833629899999998</v>
      </c>
      <c r="AA109" s="1">
        <v>0.55543188300000002</v>
      </c>
    </row>
    <row r="110" spans="1:27" ht="15" hidden="1" x14ac:dyDescent="0.2">
      <c r="A110" s="4">
        <v>228</v>
      </c>
      <c r="B110" s="1" t="s">
        <v>1765</v>
      </c>
      <c r="C110" s="1" t="s">
        <v>1766</v>
      </c>
      <c r="D110" s="1" t="s">
        <v>4382</v>
      </c>
      <c r="E110" s="1" t="s">
        <v>3881</v>
      </c>
      <c r="F110" s="1">
        <v>11</v>
      </c>
      <c r="G110" s="1">
        <v>-0.69471958199999995</v>
      </c>
      <c r="H110" s="1">
        <v>0.63660953499999995</v>
      </c>
      <c r="I110" s="1">
        <v>0.27514946899999998</v>
      </c>
      <c r="J110" s="1" t="s">
        <v>1767</v>
      </c>
      <c r="K110" s="1">
        <v>-1.6660707180000001</v>
      </c>
      <c r="L110" s="1">
        <v>0.67699983900000005</v>
      </c>
      <c r="M110" s="1">
        <v>1.3856513000000001E-2</v>
      </c>
      <c r="N110" s="1" t="s">
        <v>1768</v>
      </c>
      <c r="O110" s="1">
        <v>-2.515183731</v>
      </c>
      <c r="P110" s="1">
        <v>0.92994410599999999</v>
      </c>
      <c r="Q110" s="1">
        <v>2.4208204000000001E-2</v>
      </c>
      <c r="R110" s="1" t="s">
        <v>1769</v>
      </c>
      <c r="S110" s="1">
        <v>5.0956997880000001</v>
      </c>
      <c r="T110" s="1">
        <v>9</v>
      </c>
      <c r="U110" s="1">
        <v>0.82588731199999998</v>
      </c>
      <c r="V110" s="1">
        <v>11.545986859999999</v>
      </c>
      <c r="W110" s="1">
        <v>10</v>
      </c>
      <c r="X110" s="1">
        <v>0.31658983099999999</v>
      </c>
      <c r="Y110" s="1">
        <v>0.10515686</v>
      </c>
      <c r="Z110" s="1">
        <v>4.1404551999999997E-2</v>
      </c>
      <c r="AA110" s="1">
        <v>3.1724232999999998E-2</v>
      </c>
    </row>
    <row r="111" spans="1:27" ht="15" hidden="1" x14ac:dyDescent="0.2">
      <c r="A111" s="4">
        <v>236</v>
      </c>
      <c r="B111" s="1" t="s">
        <v>1770</v>
      </c>
      <c r="C111" s="1" t="s">
        <v>1771</v>
      </c>
      <c r="D111" s="1" t="s">
        <v>4382</v>
      </c>
      <c r="E111" s="1" t="s">
        <v>3889</v>
      </c>
      <c r="F111" s="1">
        <v>9</v>
      </c>
      <c r="G111" s="1">
        <v>0.438979281</v>
      </c>
      <c r="H111" s="1">
        <v>0.40440964899999998</v>
      </c>
      <c r="I111" s="1">
        <v>0.27770835599999999</v>
      </c>
      <c r="J111" s="1" t="s">
        <v>1772</v>
      </c>
      <c r="K111" s="1">
        <v>0.31383435599999998</v>
      </c>
      <c r="L111" s="1">
        <v>0.51700109100000002</v>
      </c>
      <c r="M111" s="1">
        <v>0.54383205099999998</v>
      </c>
      <c r="N111" s="1" t="s">
        <v>1773</v>
      </c>
      <c r="O111" s="1">
        <v>0.145197256</v>
      </c>
      <c r="P111" s="1">
        <v>0.53986251200000002</v>
      </c>
      <c r="Q111" s="1">
        <v>0.79572105599999998</v>
      </c>
      <c r="R111" s="1" t="s">
        <v>1774</v>
      </c>
      <c r="S111" s="1">
        <v>1.2053380709999999</v>
      </c>
      <c r="T111" s="1">
        <v>7</v>
      </c>
      <c r="U111" s="1">
        <v>0.99080347000000002</v>
      </c>
      <c r="V111" s="1">
        <v>1.8801225180000001</v>
      </c>
      <c r="W111" s="1">
        <v>8</v>
      </c>
      <c r="X111" s="1">
        <v>0.98446893700000004</v>
      </c>
      <c r="Y111" s="1">
        <v>3.6693628999999998E-2</v>
      </c>
      <c r="Z111" s="1">
        <v>4.4669196000000001E-2</v>
      </c>
      <c r="AA111" s="1">
        <v>0.43846669599999999</v>
      </c>
    </row>
    <row r="112" spans="1:27" ht="15" hidden="1" x14ac:dyDescent="0.2">
      <c r="A112" s="4">
        <v>13</v>
      </c>
      <c r="B112" s="1" t="s">
        <v>1775</v>
      </c>
      <c r="C112" s="1" t="s">
        <v>1776</v>
      </c>
      <c r="D112" s="1" t="s">
        <v>4382</v>
      </c>
      <c r="E112" s="1" t="s">
        <v>3666</v>
      </c>
      <c r="F112" s="1">
        <v>3</v>
      </c>
      <c r="G112" s="1">
        <v>2.39325469</v>
      </c>
      <c r="H112" s="1">
        <v>2.2145498469999998</v>
      </c>
      <c r="I112" s="1">
        <v>0.27983245800000001</v>
      </c>
      <c r="J112" s="1" t="s">
        <v>1777</v>
      </c>
      <c r="K112" s="1">
        <v>1.9348344639999999</v>
      </c>
      <c r="L112" s="1">
        <v>2.626444808</v>
      </c>
      <c r="M112" s="1">
        <v>0.46132042200000001</v>
      </c>
      <c r="N112" s="1" t="s">
        <v>1778</v>
      </c>
      <c r="O112" s="1">
        <v>3.7221074289999998</v>
      </c>
      <c r="P112" s="1">
        <v>7.7474233730000002</v>
      </c>
      <c r="Q112" s="1">
        <v>0.71487663099999998</v>
      </c>
      <c r="R112" s="1" t="s">
        <v>1779</v>
      </c>
      <c r="S112" s="1">
        <v>8.5962490000000003E-2</v>
      </c>
      <c r="T112" s="1">
        <v>1</v>
      </c>
      <c r="U112" s="1">
        <v>0.76937417299999999</v>
      </c>
      <c r="V112" s="1">
        <v>0.117999914</v>
      </c>
      <c r="W112" s="1">
        <v>2</v>
      </c>
      <c r="X112" s="1">
        <v>0.94270681000000001</v>
      </c>
      <c r="Y112" s="1">
        <v>-3.4702695999999998E-2</v>
      </c>
      <c r="Z112" s="1">
        <v>0.193880627</v>
      </c>
      <c r="AA112" s="1">
        <v>0.88724542299999998</v>
      </c>
    </row>
    <row r="113" spans="1:27" ht="15" hidden="1" x14ac:dyDescent="0.2">
      <c r="A113" s="4">
        <v>322</v>
      </c>
      <c r="B113" s="1" t="s">
        <v>1780</v>
      </c>
      <c r="C113" s="1" t="s">
        <v>1781</v>
      </c>
      <c r="D113" s="1" t="s">
        <v>4382</v>
      </c>
      <c r="E113" s="1" t="s">
        <v>3974</v>
      </c>
      <c r="F113" s="1">
        <v>8</v>
      </c>
      <c r="G113" s="1">
        <v>-1.0395469369999999</v>
      </c>
      <c r="H113" s="1">
        <v>0.96248708599999999</v>
      </c>
      <c r="I113" s="1">
        <v>0.28011401200000002</v>
      </c>
      <c r="J113" s="1" t="s">
        <v>1782</v>
      </c>
      <c r="K113" s="1">
        <v>-1.1773322989999999</v>
      </c>
      <c r="L113" s="1">
        <v>1.2539258090000001</v>
      </c>
      <c r="M113" s="1">
        <v>0.34777334399999998</v>
      </c>
      <c r="N113" s="1" t="s">
        <v>1783</v>
      </c>
      <c r="O113" s="1">
        <v>1.195828458</v>
      </c>
      <c r="P113" s="1">
        <v>3.1478464599999998</v>
      </c>
      <c r="Q113" s="1">
        <v>0.71711206400000005</v>
      </c>
      <c r="R113" s="1" t="s">
        <v>1784</v>
      </c>
      <c r="S113" s="1">
        <v>4.7501994879999998</v>
      </c>
      <c r="T113" s="1">
        <v>6</v>
      </c>
      <c r="U113" s="1">
        <v>0.57622766199999997</v>
      </c>
      <c r="V113" s="1">
        <v>5.3064891669999996</v>
      </c>
      <c r="W113" s="1">
        <v>7</v>
      </c>
      <c r="X113" s="1">
        <v>0.62261557700000003</v>
      </c>
      <c r="Y113" s="1">
        <v>-7.5556650000000003E-2</v>
      </c>
      <c r="Z113" s="1">
        <v>0.101302973</v>
      </c>
      <c r="AA113" s="1">
        <v>0.48394408</v>
      </c>
    </row>
    <row r="114" spans="1:27" ht="15" hidden="1" x14ac:dyDescent="0.2">
      <c r="A114" s="4">
        <v>72</v>
      </c>
      <c r="B114" s="1" t="s">
        <v>1785</v>
      </c>
      <c r="C114" s="1" t="s">
        <v>1786</v>
      </c>
      <c r="D114" s="1" t="s">
        <v>4382</v>
      </c>
      <c r="E114" s="1" t="s">
        <v>3725</v>
      </c>
      <c r="F114" s="1">
        <v>24</v>
      </c>
      <c r="G114" s="1">
        <v>-1.9849744540000001</v>
      </c>
      <c r="H114" s="1">
        <v>1.8511817420000001</v>
      </c>
      <c r="I114" s="1">
        <v>0.28359688300000002</v>
      </c>
      <c r="J114" s="1" t="s">
        <v>1787</v>
      </c>
      <c r="K114" s="1">
        <v>-3.873154939</v>
      </c>
      <c r="L114" s="1">
        <v>2.6584914030000002</v>
      </c>
      <c r="M114" s="1">
        <v>0.14514410899999999</v>
      </c>
      <c r="N114" s="1" t="s">
        <v>1788</v>
      </c>
      <c r="O114" s="1">
        <v>-5.285276724</v>
      </c>
      <c r="P114" s="1">
        <v>4.1085706990000004</v>
      </c>
      <c r="Q114" s="1">
        <v>0.21167596399999999</v>
      </c>
      <c r="R114" s="1" t="s">
        <v>1789</v>
      </c>
      <c r="S114" s="1">
        <v>17.260552529999998</v>
      </c>
      <c r="T114" s="1">
        <v>22</v>
      </c>
      <c r="U114" s="1">
        <v>0.74882010099999996</v>
      </c>
      <c r="V114" s="1">
        <v>18.07015685</v>
      </c>
      <c r="W114" s="1">
        <v>23</v>
      </c>
      <c r="X114" s="1">
        <v>0.75367279899999995</v>
      </c>
      <c r="Y114" s="1">
        <v>3.9600053000000003E-2</v>
      </c>
      <c r="Z114" s="1">
        <v>4.4010809999999997E-2</v>
      </c>
      <c r="AA114" s="1">
        <v>0.37798111699999998</v>
      </c>
    </row>
    <row r="115" spans="1:27" ht="15" hidden="1" x14ac:dyDescent="0.2">
      <c r="A115" s="4">
        <v>383</v>
      </c>
      <c r="B115" s="1" t="s">
        <v>1790</v>
      </c>
      <c r="C115" s="1" t="s">
        <v>1791</v>
      </c>
      <c r="D115" s="1" t="s">
        <v>4382</v>
      </c>
      <c r="E115" s="1" t="s">
        <v>4035</v>
      </c>
      <c r="F115" s="1">
        <v>15</v>
      </c>
      <c r="G115" s="1">
        <v>0.76093739400000004</v>
      </c>
      <c r="H115" s="1">
        <v>0.71154584499999995</v>
      </c>
      <c r="I115" s="1">
        <v>0.28488296800000001</v>
      </c>
      <c r="J115" s="1" t="s">
        <v>1792</v>
      </c>
      <c r="K115" s="1">
        <v>-9.1242756999999994E-2</v>
      </c>
      <c r="L115" s="1">
        <v>0.97305342299999997</v>
      </c>
      <c r="M115" s="1">
        <v>0.92529223999999999</v>
      </c>
      <c r="N115" s="1" t="s">
        <v>1793</v>
      </c>
      <c r="O115" s="1">
        <v>2.0780878770000002</v>
      </c>
      <c r="P115" s="1">
        <v>1.8721998639999999</v>
      </c>
      <c r="Q115" s="1">
        <v>0.28712160199999998</v>
      </c>
      <c r="R115" s="1" t="s">
        <v>1794</v>
      </c>
      <c r="S115" s="1">
        <v>15.890220340000001</v>
      </c>
      <c r="T115" s="1">
        <v>13</v>
      </c>
      <c r="U115" s="1">
        <v>0.25510876999999998</v>
      </c>
      <c r="V115" s="1">
        <v>16.60105699</v>
      </c>
      <c r="W115" s="1">
        <v>14</v>
      </c>
      <c r="X115" s="1">
        <v>0.27806128099999999</v>
      </c>
      <c r="Y115" s="1">
        <v>-4.9060510000000002E-2</v>
      </c>
      <c r="Z115" s="1">
        <v>6.4333982999999997E-2</v>
      </c>
      <c r="AA115" s="1">
        <v>0.45932166699999999</v>
      </c>
    </row>
    <row r="116" spans="1:27" ht="15" hidden="1" x14ac:dyDescent="0.2">
      <c r="A116" s="4">
        <v>477</v>
      </c>
      <c r="B116" s="1" t="s">
        <v>1795</v>
      </c>
      <c r="C116" s="1" t="s">
        <v>1796</v>
      </c>
      <c r="D116" s="1" t="s">
        <v>4382</v>
      </c>
      <c r="E116" s="1" t="s">
        <v>4129</v>
      </c>
      <c r="F116" s="1">
        <v>13</v>
      </c>
      <c r="G116" s="1">
        <v>0.31730317600000002</v>
      </c>
      <c r="H116" s="1">
        <v>0.296986792</v>
      </c>
      <c r="I116" s="1">
        <v>0.28533634000000002</v>
      </c>
      <c r="J116" s="1" t="s">
        <v>1797</v>
      </c>
      <c r="K116" s="1">
        <v>0.25258716399999998</v>
      </c>
      <c r="L116" s="1">
        <v>0.35313512699999999</v>
      </c>
      <c r="M116" s="1">
        <v>0.47444186999999999</v>
      </c>
      <c r="N116" s="1" t="s">
        <v>1798</v>
      </c>
      <c r="O116" s="1">
        <v>-0.212505055</v>
      </c>
      <c r="P116" s="1">
        <v>0.75173959099999998</v>
      </c>
      <c r="Q116" s="1">
        <v>0.78266726499999995</v>
      </c>
      <c r="R116" s="1" t="s">
        <v>1799</v>
      </c>
      <c r="S116" s="1">
        <v>18.66801916</v>
      </c>
      <c r="T116" s="1">
        <v>11</v>
      </c>
      <c r="U116" s="1">
        <v>6.7319252999999996E-2</v>
      </c>
      <c r="V116" s="1">
        <v>19.67341837</v>
      </c>
      <c r="W116" s="1">
        <v>12</v>
      </c>
      <c r="X116" s="1">
        <v>7.3521518999999994E-2</v>
      </c>
      <c r="Y116" s="1">
        <v>6.2330173000000003E-2</v>
      </c>
      <c r="Z116" s="1">
        <v>8.0980758E-2</v>
      </c>
      <c r="AA116" s="1">
        <v>0.45769349999999998</v>
      </c>
    </row>
    <row r="117" spans="1:27" ht="15" hidden="1" x14ac:dyDescent="0.2">
      <c r="A117" s="4">
        <v>173</v>
      </c>
      <c r="B117" s="1" t="s">
        <v>1800</v>
      </c>
      <c r="C117" s="1" t="s">
        <v>1801</v>
      </c>
      <c r="D117" s="1" t="s">
        <v>4382</v>
      </c>
      <c r="E117" s="1" t="s">
        <v>3826</v>
      </c>
      <c r="F117" s="1">
        <v>18</v>
      </c>
      <c r="G117" s="1">
        <v>-0.38628330999999999</v>
      </c>
      <c r="H117" s="1">
        <v>0.36397440399999997</v>
      </c>
      <c r="I117" s="1">
        <v>0.28855698699999999</v>
      </c>
      <c r="J117" s="1" t="s">
        <v>1802</v>
      </c>
      <c r="K117" s="1">
        <v>-0.52931512599999997</v>
      </c>
      <c r="L117" s="1">
        <v>0.42254312199999999</v>
      </c>
      <c r="M117" s="1">
        <v>0.210318906</v>
      </c>
      <c r="N117" s="1" t="s">
        <v>1803</v>
      </c>
      <c r="O117" s="1">
        <v>-0.82710397700000005</v>
      </c>
      <c r="P117" s="1">
        <v>0.56048837399999996</v>
      </c>
      <c r="Q117" s="1">
        <v>0.15943652</v>
      </c>
      <c r="R117" s="1" t="s">
        <v>1804</v>
      </c>
      <c r="S117" s="1">
        <v>19.188455390000001</v>
      </c>
      <c r="T117" s="1">
        <v>16</v>
      </c>
      <c r="U117" s="1">
        <v>0.25901172300000003</v>
      </c>
      <c r="V117" s="1">
        <v>20.46762086</v>
      </c>
      <c r="W117" s="1">
        <v>17</v>
      </c>
      <c r="X117" s="1">
        <v>0.25101232699999998</v>
      </c>
      <c r="Y117" s="1">
        <v>4.0605922000000003E-2</v>
      </c>
      <c r="Z117" s="1">
        <v>3.9317511999999999E-2</v>
      </c>
      <c r="AA117" s="1">
        <v>0.31707099</v>
      </c>
    </row>
    <row r="118" spans="1:27" ht="15" hidden="1" x14ac:dyDescent="0.2">
      <c r="A118" s="4">
        <v>411</v>
      </c>
      <c r="B118" s="1" t="s">
        <v>1805</v>
      </c>
      <c r="C118" s="1" t="s">
        <v>1806</v>
      </c>
      <c r="D118" s="1" t="s">
        <v>4382</v>
      </c>
      <c r="E118" s="1" t="s">
        <v>4063</v>
      </c>
      <c r="F118" s="1">
        <v>20</v>
      </c>
      <c r="G118" s="1">
        <v>-0.95438489699999995</v>
      </c>
      <c r="H118" s="1">
        <v>0.900863678</v>
      </c>
      <c r="I118" s="1">
        <v>0.28941263900000003</v>
      </c>
      <c r="J118" s="1" t="s">
        <v>1807</v>
      </c>
      <c r="K118" s="1">
        <v>-0.92525071800000003</v>
      </c>
      <c r="L118" s="1">
        <v>1.2451483080000001</v>
      </c>
      <c r="M118" s="1">
        <v>0.45743037199999997</v>
      </c>
      <c r="N118" s="1" t="s">
        <v>1808</v>
      </c>
      <c r="O118" s="1">
        <v>-1.3957701179999999</v>
      </c>
      <c r="P118" s="1">
        <v>1.696463466</v>
      </c>
      <c r="Q118" s="1">
        <v>0.42141506899999998</v>
      </c>
      <c r="R118" s="1" t="s">
        <v>1809</v>
      </c>
      <c r="S118" s="1">
        <v>16.375873639999998</v>
      </c>
      <c r="T118" s="1">
        <v>18</v>
      </c>
      <c r="U118" s="1">
        <v>0.56633296</v>
      </c>
      <c r="V118" s="1">
        <v>16.47015249</v>
      </c>
      <c r="W118" s="1">
        <v>19</v>
      </c>
      <c r="X118" s="1">
        <v>0.62571532100000005</v>
      </c>
      <c r="Y118" s="1">
        <v>1.0866739E-2</v>
      </c>
      <c r="Z118" s="1">
        <v>3.5390939000000003E-2</v>
      </c>
      <c r="AA118" s="1">
        <v>0.76233026400000004</v>
      </c>
    </row>
    <row r="119" spans="1:27" ht="15" hidden="1" x14ac:dyDescent="0.2">
      <c r="A119" s="4">
        <v>317</v>
      </c>
      <c r="B119" s="1" t="s">
        <v>1810</v>
      </c>
      <c r="C119" s="1" t="s">
        <v>1811</v>
      </c>
      <c r="D119" s="1" t="s">
        <v>4382</v>
      </c>
      <c r="E119" s="1" t="s">
        <v>3969</v>
      </c>
      <c r="F119" s="1">
        <v>27</v>
      </c>
      <c r="G119" s="1">
        <v>0.109178571</v>
      </c>
      <c r="H119" s="1">
        <v>0.103297155</v>
      </c>
      <c r="I119" s="1">
        <v>0.29054039999999998</v>
      </c>
      <c r="J119" s="1" t="s">
        <v>1812</v>
      </c>
      <c r="K119" s="1">
        <v>7.8755487999999998E-2</v>
      </c>
      <c r="L119" s="1">
        <v>0.13327733</v>
      </c>
      <c r="M119" s="1">
        <v>0.55457780300000004</v>
      </c>
      <c r="N119" s="1" t="s">
        <v>1813</v>
      </c>
      <c r="O119" s="1">
        <v>6.3487402999999998E-2</v>
      </c>
      <c r="P119" s="1">
        <v>0.13707919800000001</v>
      </c>
      <c r="Q119" s="1">
        <v>0.64726778299999999</v>
      </c>
      <c r="R119" s="1" t="s">
        <v>1814</v>
      </c>
      <c r="S119" s="1">
        <v>34.900958090000003</v>
      </c>
      <c r="T119" s="1">
        <v>25</v>
      </c>
      <c r="U119" s="1">
        <v>9.0010530000000005E-2</v>
      </c>
      <c r="V119" s="1">
        <v>35.274084950000002</v>
      </c>
      <c r="W119" s="1">
        <v>26</v>
      </c>
      <c r="X119" s="1">
        <v>0.10584855899999999</v>
      </c>
      <c r="Y119" s="1">
        <v>1.8258719999999999E-2</v>
      </c>
      <c r="Z119" s="1">
        <v>3.5317564000000003E-2</v>
      </c>
      <c r="AA119" s="1">
        <v>0.60970915699999995</v>
      </c>
    </row>
    <row r="120" spans="1:27" ht="15" hidden="1" x14ac:dyDescent="0.2">
      <c r="A120" s="4">
        <v>284</v>
      </c>
      <c r="B120" s="1" t="s">
        <v>1815</v>
      </c>
      <c r="C120" s="1" t="s">
        <v>1816</v>
      </c>
      <c r="D120" s="1" t="s">
        <v>4382</v>
      </c>
      <c r="E120" s="1" t="s">
        <v>3936</v>
      </c>
      <c r="F120" s="1">
        <v>15</v>
      </c>
      <c r="G120" s="1">
        <v>-0.47791220099999998</v>
      </c>
      <c r="H120" s="1">
        <v>0.45279657699999998</v>
      </c>
      <c r="I120" s="1">
        <v>0.29121143399999999</v>
      </c>
      <c r="J120" s="1" t="s">
        <v>1817</v>
      </c>
      <c r="K120" s="1">
        <v>-0.813774938</v>
      </c>
      <c r="L120" s="1">
        <v>0.62443248799999995</v>
      </c>
      <c r="M120" s="1">
        <v>0.19249855399999999</v>
      </c>
      <c r="N120" s="1" t="s">
        <v>1818</v>
      </c>
      <c r="O120" s="1">
        <v>-1.0696261149999999</v>
      </c>
      <c r="P120" s="1">
        <v>0.86409973699999998</v>
      </c>
      <c r="Q120" s="1">
        <v>0.23766211800000001</v>
      </c>
      <c r="R120" s="1" t="s">
        <v>1819</v>
      </c>
      <c r="S120" s="1">
        <v>11.366610639999999</v>
      </c>
      <c r="T120" s="1">
        <v>13</v>
      </c>
      <c r="U120" s="1">
        <v>0.58013475199999998</v>
      </c>
      <c r="V120" s="1">
        <v>12.01302342</v>
      </c>
      <c r="W120" s="1">
        <v>14</v>
      </c>
      <c r="X120" s="1">
        <v>0.60525685200000001</v>
      </c>
      <c r="Y120" s="1">
        <v>4.3784893999999998E-2</v>
      </c>
      <c r="Z120" s="1">
        <v>5.4458958000000002E-2</v>
      </c>
      <c r="AA120" s="1">
        <v>0.43585421600000002</v>
      </c>
    </row>
    <row r="121" spans="1:27" ht="15" hidden="1" x14ac:dyDescent="0.2">
      <c r="A121" s="4">
        <v>81</v>
      </c>
      <c r="B121" s="1" t="s">
        <v>1820</v>
      </c>
      <c r="C121" s="1" t="s">
        <v>1821</v>
      </c>
      <c r="D121" s="1" t="s">
        <v>4382</v>
      </c>
      <c r="E121" s="1" t="s">
        <v>3734</v>
      </c>
      <c r="F121" s="1">
        <v>140</v>
      </c>
      <c r="G121" s="1">
        <v>-1.329920097</v>
      </c>
      <c r="H121" s="1">
        <v>1.2616783620000001</v>
      </c>
      <c r="I121" s="1">
        <v>0.29184260200000001</v>
      </c>
      <c r="J121" s="1" t="s">
        <v>1822</v>
      </c>
      <c r="K121" s="1">
        <v>-2.6418464020000001</v>
      </c>
      <c r="L121" s="1">
        <v>2.5118857389999998</v>
      </c>
      <c r="M121" s="1">
        <v>0.29291963999999998</v>
      </c>
      <c r="N121" s="1" t="s">
        <v>1823</v>
      </c>
      <c r="O121" s="1">
        <v>-2.8487422869999999</v>
      </c>
      <c r="P121" s="1">
        <v>3.3365056129999999</v>
      </c>
      <c r="Q121" s="1">
        <v>0.39468984299999998</v>
      </c>
      <c r="R121" s="1" t="s">
        <v>1824</v>
      </c>
      <c r="S121" s="1">
        <v>144.3567261</v>
      </c>
      <c r="T121" s="1">
        <v>138</v>
      </c>
      <c r="U121" s="1">
        <v>0.338376232</v>
      </c>
      <c r="V121" s="1">
        <v>144.6098896</v>
      </c>
      <c r="W121" s="1">
        <v>139</v>
      </c>
      <c r="X121" s="1">
        <v>0.35498318200000001</v>
      </c>
      <c r="Y121" s="1">
        <v>8.6251980000000006E-3</v>
      </c>
      <c r="Z121" s="1">
        <v>1.7532649000000001E-2</v>
      </c>
      <c r="AA121" s="1">
        <v>0.62353587700000002</v>
      </c>
    </row>
    <row r="122" spans="1:27" ht="15" hidden="1" x14ac:dyDescent="0.2">
      <c r="A122" s="4">
        <v>20</v>
      </c>
      <c r="B122" s="1" t="s">
        <v>1825</v>
      </c>
      <c r="C122" s="1" t="s">
        <v>1826</v>
      </c>
      <c r="D122" s="1" t="s">
        <v>4382</v>
      </c>
      <c r="E122" s="1" t="s">
        <v>3673</v>
      </c>
      <c r="F122" s="1">
        <v>16</v>
      </c>
      <c r="G122" s="1">
        <v>-0.55836491099999996</v>
      </c>
      <c r="H122" s="1">
        <v>0.53223173599999996</v>
      </c>
      <c r="I122" s="1">
        <v>0.29413158</v>
      </c>
      <c r="J122" s="1" t="s">
        <v>1827</v>
      </c>
      <c r="K122" s="1">
        <v>-1.454192414</v>
      </c>
      <c r="L122" s="1">
        <v>0.67560586700000003</v>
      </c>
      <c r="M122" s="1">
        <v>3.1363727000000001E-2</v>
      </c>
      <c r="N122" s="1" t="s">
        <v>1828</v>
      </c>
      <c r="O122" s="1">
        <v>-1.2950067759999999</v>
      </c>
      <c r="P122" s="1">
        <v>1.2976161500000001</v>
      </c>
      <c r="Q122" s="1">
        <v>0.33522230200000003</v>
      </c>
      <c r="R122" s="1" t="s">
        <v>1829</v>
      </c>
      <c r="S122" s="1">
        <v>16.154343260000001</v>
      </c>
      <c r="T122" s="1">
        <v>14</v>
      </c>
      <c r="U122" s="1">
        <v>0.30403987500000001</v>
      </c>
      <c r="V122" s="1">
        <v>16.60527828</v>
      </c>
      <c r="W122" s="1">
        <v>15</v>
      </c>
      <c r="X122" s="1">
        <v>0.34300297000000002</v>
      </c>
      <c r="Y122" s="1">
        <v>4.0760323000000001E-2</v>
      </c>
      <c r="Z122" s="1">
        <v>6.5202052999999996E-2</v>
      </c>
      <c r="AA122" s="1">
        <v>0.54193611399999997</v>
      </c>
    </row>
    <row r="123" spans="1:27" ht="15" hidden="1" x14ac:dyDescent="0.2">
      <c r="A123" s="4">
        <v>268</v>
      </c>
      <c r="B123" s="1" t="s">
        <v>1830</v>
      </c>
      <c r="C123" s="1" t="s">
        <v>1831</v>
      </c>
      <c r="D123" s="1" t="s">
        <v>4382</v>
      </c>
      <c r="E123" s="1" t="s">
        <v>3920</v>
      </c>
      <c r="F123" s="1">
        <v>12</v>
      </c>
      <c r="G123" s="1">
        <v>-0.37082241300000002</v>
      </c>
      <c r="H123" s="1">
        <v>0.35446661699999998</v>
      </c>
      <c r="I123" s="1">
        <v>0.295495481</v>
      </c>
      <c r="J123" s="1" t="s">
        <v>1832</v>
      </c>
      <c r="K123" s="1">
        <v>-0.15511792099999999</v>
      </c>
      <c r="L123" s="1">
        <v>0.46957958500000002</v>
      </c>
      <c r="M123" s="1">
        <v>0.74114789800000003</v>
      </c>
      <c r="N123" s="1" t="s">
        <v>1833</v>
      </c>
      <c r="O123" s="1">
        <v>0.196179095</v>
      </c>
      <c r="P123" s="1">
        <v>0.81366683699999998</v>
      </c>
      <c r="Q123" s="1">
        <v>0.814345337</v>
      </c>
      <c r="R123" s="1" t="s">
        <v>1834</v>
      </c>
      <c r="S123" s="1">
        <v>11.1719493</v>
      </c>
      <c r="T123" s="1">
        <v>10</v>
      </c>
      <c r="U123" s="1">
        <v>0.34427950000000002</v>
      </c>
      <c r="V123" s="1">
        <v>11.847428969999999</v>
      </c>
      <c r="W123" s="1">
        <v>11</v>
      </c>
      <c r="X123" s="1">
        <v>0.37522015800000003</v>
      </c>
      <c r="Y123" s="1">
        <v>-4.7119474000000001E-2</v>
      </c>
      <c r="Z123" s="1">
        <v>6.0598066999999999E-2</v>
      </c>
      <c r="AA123" s="1">
        <v>0.45482249400000002</v>
      </c>
    </row>
    <row r="124" spans="1:27" ht="15" hidden="1" x14ac:dyDescent="0.2">
      <c r="A124" s="4">
        <v>115</v>
      </c>
      <c r="B124" s="1" t="s">
        <v>1835</v>
      </c>
      <c r="C124" s="1" t="s">
        <v>1836</v>
      </c>
      <c r="D124" s="1" t="s">
        <v>4382</v>
      </c>
      <c r="E124" s="1" t="s">
        <v>3768</v>
      </c>
      <c r="F124" s="1">
        <v>7</v>
      </c>
      <c r="G124" s="1">
        <v>0.48313173799999998</v>
      </c>
      <c r="H124" s="1">
        <v>0.46553327500000002</v>
      </c>
      <c r="I124" s="1">
        <v>0.29936187199999997</v>
      </c>
      <c r="J124" s="1" t="s">
        <v>1837</v>
      </c>
      <c r="K124" s="1">
        <v>0.48588629</v>
      </c>
      <c r="L124" s="1">
        <v>0.52112276400000002</v>
      </c>
      <c r="M124" s="1">
        <v>0.35113834500000002</v>
      </c>
      <c r="N124" s="1" t="s">
        <v>1838</v>
      </c>
      <c r="O124" s="1">
        <v>1.9722572439999999</v>
      </c>
      <c r="P124" s="1">
        <v>1.7664390219999999</v>
      </c>
      <c r="Q124" s="1">
        <v>0.31496322799999998</v>
      </c>
      <c r="R124" s="1" t="s">
        <v>1839</v>
      </c>
      <c r="S124" s="1">
        <v>7.7053537900000002</v>
      </c>
      <c r="T124" s="1">
        <v>5</v>
      </c>
      <c r="U124" s="1">
        <v>0.173239227</v>
      </c>
      <c r="V124" s="1">
        <v>8.8858589299999995</v>
      </c>
      <c r="W124" s="1">
        <v>6</v>
      </c>
      <c r="X124" s="1">
        <v>0.18009977699999999</v>
      </c>
      <c r="Y124" s="1">
        <v>-0.14525168699999999</v>
      </c>
      <c r="Z124" s="1">
        <v>0.16595813100000001</v>
      </c>
      <c r="AA124" s="1">
        <v>0.42149476800000002</v>
      </c>
    </row>
    <row r="125" spans="1:27" ht="15" hidden="1" x14ac:dyDescent="0.2">
      <c r="A125" s="4">
        <v>282</v>
      </c>
      <c r="B125" s="1" t="s">
        <v>1840</v>
      </c>
      <c r="C125" s="1" t="s">
        <v>1841</v>
      </c>
      <c r="D125" s="1" t="s">
        <v>4382</v>
      </c>
      <c r="E125" s="1" t="s">
        <v>3934</v>
      </c>
      <c r="F125" s="1">
        <v>12</v>
      </c>
      <c r="G125" s="1">
        <v>0.17953291800000001</v>
      </c>
      <c r="H125" s="1">
        <v>0.17359422399999999</v>
      </c>
      <c r="I125" s="1">
        <v>0.30103790499999999</v>
      </c>
      <c r="J125" s="1" t="s">
        <v>1842</v>
      </c>
      <c r="K125" s="1">
        <v>0.10164618</v>
      </c>
      <c r="L125" s="1">
        <v>0.236520861</v>
      </c>
      <c r="M125" s="1">
        <v>0.66737338499999999</v>
      </c>
      <c r="N125" s="1" t="s">
        <v>1843</v>
      </c>
      <c r="O125" s="1">
        <v>0.11292155600000001</v>
      </c>
      <c r="P125" s="1">
        <v>0.31776737900000002</v>
      </c>
      <c r="Q125" s="1">
        <v>0.72970177800000002</v>
      </c>
      <c r="R125" s="1" t="s">
        <v>1844</v>
      </c>
      <c r="S125" s="1">
        <v>5.4297435070000004</v>
      </c>
      <c r="T125" s="1">
        <v>10</v>
      </c>
      <c r="U125" s="1">
        <v>0.86068681499999999</v>
      </c>
      <c r="V125" s="1">
        <v>5.4923776310000001</v>
      </c>
      <c r="W125" s="1">
        <v>11</v>
      </c>
      <c r="X125" s="1">
        <v>0.90500145600000004</v>
      </c>
      <c r="Y125" s="1">
        <v>1.7654550000000001E-2</v>
      </c>
      <c r="Z125" s="1">
        <v>7.0542547999999997E-2</v>
      </c>
      <c r="AA125" s="1">
        <v>0.80744659900000004</v>
      </c>
    </row>
    <row r="126" spans="1:27" ht="15" hidden="1" x14ac:dyDescent="0.2">
      <c r="A126" s="4">
        <v>422</v>
      </c>
      <c r="B126" s="1" t="s">
        <v>1845</v>
      </c>
      <c r="C126" s="1" t="s">
        <v>1846</v>
      </c>
      <c r="D126" s="1" t="s">
        <v>4382</v>
      </c>
      <c r="E126" s="1" t="s">
        <v>4074</v>
      </c>
      <c r="F126" s="1">
        <v>18</v>
      </c>
      <c r="G126" s="1">
        <v>-2.4923074770000002</v>
      </c>
      <c r="H126" s="1">
        <v>2.4201224510000001</v>
      </c>
      <c r="I126" s="1">
        <v>0.30309121700000002</v>
      </c>
      <c r="J126" s="1" t="s">
        <v>1847</v>
      </c>
      <c r="K126" s="1">
        <v>-2.9577292310000001</v>
      </c>
      <c r="L126" s="1">
        <v>3.0712847409999999</v>
      </c>
      <c r="M126" s="1">
        <v>0.33553412100000002</v>
      </c>
      <c r="N126" s="1" t="s">
        <v>1848</v>
      </c>
      <c r="O126" s="1">
        <v>-14.55006019</v>
      </c>
      <c r="P126" s="1">
        <v>6.3481485739999997</v>
      </c>
      <c r="Q126" s="1">
        <v>3.5802784999999997E-2</v>
      </c>
      <c r="R126" s="1" t="s">
        <v>1849</v>
      </c>
      <c r="S126" s="1">
        <v>17.422310289999999</v>
      </c>
      <c r="T126" s="1">
        <v>16</v>
      </c>
      <c r="U126" s="1">
        <v>0.35879133299999999</v>
      </c>
      <c r="V126" s="1">
        <v>21.900961420000002</v>
      </c>
      <c r="W126" s="1">
        <v>17</v>
      </c>
      <c r="X126" s="1">
        <v>0.18855788400000001</v>
      </c>
      <c r="Y126" s="1">
        <v>0.13008653000000001</v>
      </c>
      <c r="Z126" s="1">
        <v>6.4143344000000005E-2</v>
      </c>
      <c r="AA126" s="1">
        <v>5.9542273E-2</v>
      </c>
    </row>
    <row r="127" spans="1:27" ht="15" hidden="1" x14ac:dyDescent="0.2">
      <c r="A127" s="4">
        <v>300</v>
      </c>
      <c r="B127" s="1" t="s">
        <v>1850</v>
      </c>
      <c r="C127" s="1" t="s">
        <v>1851</v>
      </c>
      <c r="D127" s="1" t="s">
        <v>4382</v>
      </c>
      <c r="E127" s="1" t="s">
        <v>3952</v>
      </c>
      <c r="F127" s="1">
        <v>7</v>
      </c>
      <c r="G127" s="1">
        <v>-1.3694682330000001</v>
      </c>
      <c r="H127" s="1">
        <v>1.3301514480000001</v>
      </c>
      <c r="I127" s="1">
        <v>0.30321748100000001</v>
      </c>
      <c r="J127" s="1" t="s">
        <v>1852</v>
      </c>
      <c r="K127" s="1">
        <v>-0.67529027900000005</v>
      </c>
      <c r="L127" s="1">
        <v>1.572946374</v>
      </c>
      <c r="M127" s="1">
        <v>0.66769362899999996</v>
      </c>
      <c r="N127" s="1" t="s">
        <v>1853</v>
      </c>
      <c r="O127" s="1">
        <v>-0.29288539099999999</v>
      </c>
      <c r="P127" s="1">
        <v>4.052324875</v>
      </c>
      <c r="Q127" s="1">
        <v>0.94518443399999996</v>
      </c>
      <c r="R127" s="1" t="s">
        <v>1854</v>
      </c>
      <c r="S127" s="1">
        <v>3.421491864</v>
      </c>
      <c r="T127" s="1">
        <v>5</v>
      </c>
      <c r="U127" s="1">
        <v>0.63529876299999999</v>
      </c>
      <c r="V127" s="1">
        <v>3.5005955989999999</v>
      </c>
      <c r="W127" s="1">
        <v>6</v>
      </c>
      <c r="X127" s="1">
        <v>0.74389045200000004</v>
      </c>
      <c r="Y127" s="1">
        <v>-2.8379217000000002E-2</v>
      </c>
      <c r="Z127" s="1">
        <v>0.10090249799999999</v>
      </c>
      <c r="AA127" s="1">
        <v>0.78978358699999995</v>
      </c>
    </row>
    <row r="128" spans="1:27" ht="15" hidden="1" x14ac:dyDescent="0.2">
      <c r="A128" s="4">
        <v>7</v>
      </c>
      <c r="B128" s="1" t="s">
        <v>1855</v>
      </c>
      <c r="C128" s="1" t="s">
        <v>1856</v>
      </c>
      <c r="D128" s="1" t="s">
        <v>4382</v>
      </c>
      <c r="E128" s="1" t="s">
        <v>3660</v>
      </c>
      <c r="F128" s="1">
        <v>24</v>
      </c>
      <c r="G128" s="1">
        <v>2.2251456890000001</v>
      </c>
      <c r="H128" s="1">
        <v>2.1619562550000002</v>
      </c>
      <c r="I128" s="1">
        <v>0.30337259599999999</v>
      </c>
      <c r="J128" s="1" t="s">
        <v>1857</v>
      </c>
      <c r="K128" s="1">
        <v>0.45200833600000001</v>
      </c>
      <c r="L128" s="1">
        <v>3.272103741</v>
      </c>
      <c r="M128" s="1">
        <v>0.89012979199999998</v>
      </c>
      <c r="N128" s="1" t="s">
        <v>1858</v>
      </c>
      <c r="O128" s="1">
        <v>1.0971637510000001</v>
      </c>
      <c r="P128" s="1">
        <v>5.1849779549999999</v>
      </c>
      <c r="Q128" s="1">
        <v>0.83436374899999999</v>
      </c>
      <c r="R128" s="1" t="s">
        <v>1859</v>
      </c>
      <c r="S128" s="1">
        <v>18.594125259999998</v>
      </c>
      <c r="T128" s="1">
        <v>22</v>
      </c>
      <c r="U128" s="1">
        <v>0.67023921500000005</v>
      </c>
      <c r="V128" s="1">
        <v>18.651412369999999</v>
      </c>
      <c r="W128" s="1">
        <v>23</v>
      </c>
      <c r="X128" s="1">
        <v>0.72126110899999996</v>
      </c>
      <c r="Y128" s="1">
        <v>1.1134441E-2</v>
      </c>
      <c r="Z128" s="1">
        <v>4.6520031000000003E-2</v>
      </c>
      <c r="AA128" s="1">
        <v>0.81305210100000003</v>
      </c>
    </row>
    <row r="129" spans="1:27" ht="15" hidden="1" x14ac:dyDescent="0.2">
      <c r="A129" s="4">
        <v>126</v>
      </c>
      <c r="B129" s="1" t="s">
        <v>1860</v>
      </c>
      <c r="C129" s="1" t="s">
        <v>1861</v>
      </c>
      <c r="D129" s="1" t="s">
        <v>4382</v>
      </c>
      <c r="E129" s="1" t="s">
        <v>3779</v>
      </c>
      <c r="F129" s="1">
        <v>6</v>
      </c>
      <c r="G129" s="1">
        <v>-1.602792928</v>
      </c>
      <c r="H129" s="1">
        <v>1.580097404</v>
      </c>
      <c r="I129" s="1">
        <v>0.310409396</v>
      </c>
      <c r="J129" s="1" t="s">
        <v>1862</v>
      </c>
      <c r="K129" s="1">
        <v>-1.5137733879999999</v>
      </c>
      <c r="L129" s="1">
        <v>1.404411321</v>
      </c>
      <c r="M129" s="1">
        <v>0.281091598</v>
      </c>
      <c r="N129" s="1" t="s">
        <v>1863</v>
      </c>
      <c r="O129" s="1">
        <v>-1.4634471419999999</v>
      </c>
      <c r="P129" s="1">
        <v>2.7016404779999998</v>
      </c>
      <c r="Q129" s="1">
        <v>0.61679548100000003</v>
      </c>
      <c r="R129" s="1" t="s">
        <v>1864</v>
      </c>
      <c r="S129" s="1">
        <v>9.0851129880000006</v>
      </c>
      <c r="T129" s="1">
        <v>4</v>
      </c>
      <c r="U129" s="1">
        <v>5.9006915E-2</v>
      </c>
      <c r="V129" s="1">
        <v>9.0956596750000003</v>
      </c>
      <c r="W129" s="1">
        <v>5</v>
      </c>
      <c r="X129" s="1">
        <v>0.10530891100000001</v>
      </c>
      <c r="Y129" s="1">
        <v>-5.8239329999999999E-3</v>
      </c>
      <c r="Z129" s="1">
        <v>8.5466033999999996E-2</v>
      </c>
      <c r="AA129" s="1">
        <v>0.94894194399999998</v>
      </c>
    </row>
    <row r="130" spans="1:27" ht="15" hidden="1" x14ac:dyDescent="0.2">
      <c r="A130" s="4">
        <v>356</v>
      </c>
      <c r="B130" s="1" t="s">
        <v>1865</v>
      </c>
      <c r="C130" s="1" t="s">
        <v>1866</v>
      </c>
      <c r="D130" s="1" t="s">
        <v>4382</v>
      </c>
      <c r="E130" s="1" t="s">
        <v>4008</v>
      </c>
      <c r="F130" s="1">
        <v>21</v>
      </c>
      <c r="G130" s="1">
        <v>-1.157498871</v>
      </c>
      <c r="H130" s="1">
        <v>1.141850322</v>
      </c>
      <c r="I130" s="1">
        <v>0.31072375000000002</v>
      </c>
      <c r="J130" s="1" t="s">
        <v>1867</v>
      </c>
      <c r="K130" s="1">
        <v>-1.7966058920000001</v>
      </c>
      <c r="L130" s="1">
        <v>1.5450365349999999</v>
      </c>
      <c r="M130" s="1">
        <v>0.24490083200000001</v>
      </c>
      <c r="N130" s="1" t="s">
        <v>1868</v>
      </c>
      <c r="O130" s="1">
        <v>-5.6979132010000004</v>
      </c>
      <c r="P130" s="1">
        <v>2.5683084300000001</v>
      </c>
      <c r="Q130" s="1">
        <v>3.8896693000000003E-2</v>
      </c>
      <c r="R130" s="1" t="s">
        <v>1869</v>
      </c>
      <c r="S130" s="1">
        <v>21.842472470000001</v>
      </c>
      <c r="T130" s="1">
        <v>19</v>
      </c>
      <c r="U130" s="1">
        <v>0.29216619700000002</v>
      </c>
      <c r="V130" s="1">
        <v>26.189745850000001</v>
      </c>
      <c r="W130" s="1">
        <v>20</v>
      </c>
      <c r="X130" s="1">
        <v>0.159636217</v>
      </c>
      <c r="Y130" s="1">
        <v>9.7545686000000006E-2</v>
      </c>
      <c r="Z130" s="1">
        <v>5.0161866999999999E-2</v>
      </c>
      <c r="AA130" s="1">
        <v>6.6775400999999998E-2</v>
      </c>
    </row>
    <row r="131" spans="1:27" ht="15" hidden="1" x14ac:dyDescent="0.2">
      <c r="A131" s="4">
        <v>325</v>
      </c>
      <c r="B131" s="1" t="s">
        <v>1870</v>
      </c>
      <c r="C131" s="1" t="s">
        <v>1871</v>
      </c>
      <c r="D131" s="1" t="s">
        <v>4382</v>
      </c>
      <c r="E131" s="1" t="s">
        <v>3977</v>
      </c>
      <c r="F131" s="1">
        <v>12</v>
      </c>
      <c r="G131" s="1">
        <v>-0.86170790399999997</v>
      </c>
      <c r="H131" s="1">
        <v>0.85144735199999999</v>
      </c>
      <c r="I131" s="1">
        <v>0.31151380400000001</v>
      </c>
      <c r="J131" s="1" t="s">
        <v>1872</v>
      </c>
      <c r="K131" s="1">
        <v>-4.4786911999999998E-2</v>
      </c>
      <c r="L131" s="1">
        <v>1.175426428</v>
      </c>
      <c r="M131" s="1">
        <v>0.96960580500000004</v>
      </c>
      <c r="N131" s="1" t="s">
        <v>1873</v>
      </c>
      <c r="O131" s="1">
        <v>1.352926297</v>
      </c>
      <c r="P131" s="1">
        <v>1.4240836910000001</v>
      </c>
      <c r="Q131" s="1">
        <v>0.36449084799999998</v>
      </c>
      <c r="R131" s="1" t="s">
        <v>1874</v>
      </c>
      <c r="S131" s="1">
        <v>7.2308968199999999</v>
      </c>
      <c r="T131" s="1">
        <v>10</v>
      </c>
      <c r="U131" s="1">
        <v>0.70348186800000001</v>
      </c>
      <c r="V131" s="1">
        <v>10.994833740000001</v>
      </c>
      <c r="W131" s="1">
        <v>11</v>
      </c>
      <c r="X131" s="1">
        <v>0.44369619500000002</v>
      </c>
      <c r="Y131" s="1">
        <v>-9.1069654999999999E-2</v>
      </c>
      <c r="Z131" s="1">
        <v>4.694102E-2</v>
      </c>
      <c r="AA131" s="1">
        <v>8.1069288000000003E-2</v>
      </c>
    </row>
    <row r="132" spans="1:27" ht="15" hidden="1" x14ac:dyDescent="0.2">
      <c r="A132" s="4">
        <v>218</v>
      </c>
      <c r="B132" s="1" t="s">
        <v>1875</v>
      </c>
      <c r="C132" s="1" t="s">
        <v>1876</v>
      </c>
      <c r="D132" s="1" t="s">
        <v>4382</v>
      </c>
      <c r="E132" s="1" t="s">
        <v>3871</v>
      </c>
      <c r="F132" s="1">
        <v>15</v>
      </c>
      <c r="G132" s="1">
        <v>-1.5885930530000001</v>
      </c>
      <c r="H132" s="1">
        <v>1.580281426</v>
      </c>
      <c r="I132" s="1">
        <v>0.31477187000000001</v>
      </c>
      <c r="J132" s="1" t="s">
        <v>1877</v>
      </c>
      <c r="K132" s="1">
        <v>-1.702705377</v>
      </c>
      <c r="L132" s="1">
        <v>2.2574705060000002</v>
      </c>
      <c r="M132" s="1">
        <v>0.450696926</v>
      </c>
      <c r="N132" s="1" t="s">
        <v>1878</v>
      </c>
      <c r="O132" s="1">
        <v>3.9668212770000002</v>
      </c>
      <c r="P132" s="1">
        <v>4.3666111519999999</v>
      </c>
      <c r="Q132" s="1">
        <v>0.38017685499999998</v>
      </c>
      <c r="R132" s="1" t="s">
        <v>1879</v>
      </c>
      <c r="S132" s="1">
        <v>10.74086408</v>
      </c>
      <c r="T132" s="1">
        <v>13</v>
      </c>
      <c r="U132" s="1">
        <v>0.63251612300000004</v>
      </c>
      <c r="V132" s="1">
        <v>12.603424240000001</v>
      </c>
      <c r="W132" s="1">
        <v>14</v>
      </c>
      <c r="X132" s="1">
        <v>0.55796012100000003</v>
      </c>
      <c r="Y132" s="1">
        <v>-9.8669560000000003E-2</v>
      </c>
      <c r="Z132" s="1">
        <v>7.2298292E-2</v>
      </c>
      <c r="AA132" s="1">
        <v>0.195486406</v>
      </c>
    </row>
    <row r="133" spans="1:27" ht="15" hidden="1" x14ac:dyDescent="0.2">
      <c r="A133" s="4">
        <v>12</v>
      </c>
      <c r="B133" s="1" t="s">
        <v>1880</v>
      </c>
      <c r="C133" s="1" t="s">
        <v>1881</v>
      </c>
      <c r="D133" s="1" t="s">
        <v>4382</v>
      </c>
      <c r="E133" s="1" t="s">
        <v>3665</v>
      </c>
      <c r="F133" s="1">
        <v>5</v>
      </c>
      <c r="G133" s="1">
        <v>-0.68021758899999996</v>
      </c>
      <c r="H133" s="1">
        <v>0.69703778699999996</v>
      </c>
      <c r="I133" s="1">
        <v>0.329129371</v>
      </c>
      <c r="J133" s="1" t="s">
        <v>1882</v>
      </c>
      <c r="K133" s="1">
        <v>-0.30553694999999997</v>
      </c>
      <c r="L133" s="1">
        <v>0.72246971000000004</v>
      </c>
      <c r="M133" s="1">
        <v>0.67236366800000003</v>
      </c>
      <c r="N133" s="1" t="s">
        <v>1883</v>
      </c>
      <c r="O133" s="1">
        <v>0.70024047300000003</v>
      </c>
      <c r="P133" s="1">
        <v>1.027359261</v>
      </c>
      <c r="Q133" s="1">
        <v>0.54439918799999998</v>
      </c>
      <c r="R133" s="1" t="s">
        <v>1884</v>
      </c>
      <c r="S133" s="1">
        <v>2.060100947</v>
      </c>
      <c r="T133" s="1">
        <v>3</v>
      </c>
      <c r="U133" s="1">
        <v>0.56002668799999999</v>
      </c>
      <c r="V133" s="1">
        <v>4.9388868199999996</v>
      </c>
      <c r="W133" s="1">
        <v>4</v>
      </c>
      <c r="X133" s="1">
        <v>0.29362576499999998</v>
      </c>
      <c r="Y133" s="1">
        <v>-0.12627776499999999</v>
      </c>
      <c r="Z133" s="1">
        <v>7.4425575999999993E-2</v>
      </c>
      <c r="AA133" s="1">
        <v>0.18832145</v>
      </c>
    </row>
    <row r="134" spans="1:27" ht="15" hidden="1" x14ac:dyDescent="0.2">
      <c r="A134" s="4">
        <v>277</v>
      </c>
      <c r="B134" s="1" t="s">
        <v>1885</v>
      </c>
      <c r="C134" s="1" t="s">
        <v>1886</v>
      </c>
      <c r="D134" s="1" t="s">
        <v>4382</v>
      </c>
      <c r="E134" s="1" t="s">
        <v>3929</v>
      </c>
      <c r="F134" s="1">
        <v>19</v>
      </c>
      <c r="G134" s="1">
        <v>-0.25533752500000001</v>
      </c>
      <c r="H134" s="1">
        <v>0.261772899</v>
      </c>
      <c r="I134" s="1">
        <v>0.329353854</v>
      </c>
      <c r="J134" s="1" t="s">
        <v>1887</v>
      </c>
      <c r="K134" s="1">
        <v>0.102724917</v>
      </c>
      <c r="L134" s="1">
        <v>0.38250098300000002</v>
      </c>
      <c r="M134" s="1">
        <v>0.78826738500000004</v>
      </c>
      <c r="N134" s="1" t="s">
        <v>1888</v>
      </c>
      <c r="O134" s="1">
        <v>-7.1460099999999999E-2</v>
      </c>
      <c r="P134" s="1">
        <v>0.49386371699999998</v>
      </c>
      <c r="Q134" s="1">
        <v>0.886652514</v>
      </c>
      <c r="R134" s="1" t="s">
        <v>1889</v>
      </c>
      <c r="S134" s="1">
        <v>17.982034330000001</v>
      </c>
      <c r="T134" s="1">
        <v>17</v>
      </c>
      <c r="U134" s="1">
        <v>0.389975138</v>
      </c>
      <c r="V134" s="1">
        <v>18.189754740000001</v>
      </c>
      <c r="W134" s="1">
        <v>18</v>
      </c>
      <c r="X134" s="1">
        <v>0.44321946299999998</v>
      </c>
      <c r="Y134" s="1">
        <v>-1.9546409000000001E-2</v>
      </c>
      <c r="Z134" s="1">
        <v>4.4108505999999999E-2</v>
      </c>
      <c r="AA134" s="1">
        <v>0.66324935100000004</v>
      </c>
    </row>
    <row r="135" spans="1:27" ht="15" hidden="1" x14ac:dyDescent="0.2">
      <c r="A135" s="4">
        <v>320</v>
      </c>
      <c r="B135" s="1" t="s">
        <v>1890</v>
      </c>
      <c r="C135" s="1" t="s">
        <v>1891</v>
      </c>
      <c r="D135" s="1" t="s">
        <v>4382</v>
      </c>
      <c r="E135" s="1" t="s">
        <v>3972</v>
      </c>
      <c r="F135" s="1">
        <v>18</v>
      </c>
      <c r="G135" s="1">
        <v>0.86268984500000001</v>
      </c>
      <c r="H135" s="1">
        <v>0.88450431799999996</v>
      </c>
      <c r="I135" s="1">
        <v>0.32939309100000003</v>
      </c>
      <c r="J135" s="1" t="s">
        <v>1892</v>
      </c>
      <c r="K135" s="1">
        <v>0.69323592300000003</v>
      </c>
      <c r="L135" s="1">
        <v>1.2466217420000001</v>
      </c>
      <c r="M135" s="1">
        <v>0.57814821299999997</v>
      </c>
      <c r="N135" s="1" t="s">
        <v>1893</v>
      </c>
      <c r="O135" s="1">
        <v>1.155578768</v>
      </c>
      <c r="P135" s="1">
        <v>2.3586408269999999</v>
      </c>
      <c r="Q135" s="1">
        <v>0.63083036199999998</v>
      </c>
      <c r="R135" s="1" t="s">
        <v>1894</v>
      </c>
      <c r="S135" s="1">
        <v>15.39292311</v>
      </c>
      <c r="T135" s="1">
        <v>16</v>
      </c>
      <c r="U135" s="1">
        <v>0.49607023</v>
      </c>
      <c r="V135" s="1">
        <v>15.410866390000001</v>
      </c>
      <c r="W135" s="1">
        <v>17</v>
      </c>
      <c r="X135" s="1">
        <v>0.56591338999999996</v>
      </c>
      <c r="Y135" s="1">
        <v>-7.9616619999999996E-3</v>
      </c>
      <c r="Z135" s="1">
        <v>5.9436442999999999E-2</v>
      </c>
      <c r="AA135" s="1">
        <v>0.89511055799999995</v>
      </c>
    </row>
    <row r="136" spans="1:27" ht="15" hidden="1" x14ac:dyDescent="0.2">
      <c r="A136" s="4">
        <v>88</v>
      </c>
      <c r="B136" s="1" t="s">
        <v>1895</v>
      </c>
      <c r="C136" s="1" t="s">
        <v>1896</v>
      </c>
      <c r="D136" s="1" t="s">
        <v>4382</v>
      </c>
      <c r="E136" s="1" t="s">
        <v>3741</v>
      </c>
      <c r="F136" s="1">
        <v>14</v>
      </c>
      <c r="G136" s="1">
        <v>0.71160424799999999</v>
      </c>
      <c r="H136" s="1">
        <v>0.73132716200000003</v>
      </c>
      <c r="I136" s="1">
        <v>0.33053772599999998</v>
      </c>
      <c r="J136" s="1" t="s">
        <v>1897</v>
      </c>
      <c r="K136" s="1">
        <v>1.2365369420000001</v>
      </c>
      <c r="L136" s="1">
        <v>0.95857184900000003</v>
      </c>
      <c r="M136" s="1">
        <v>0.197058172</v>
      </c>
      <c r="N136" s="1" t="s">
        <v>1898</v>
      </c>
      <c r="O136" s="1">
        <v>1.609582735</v>
      </c>
      <c r="P136" s="1">
        <v>1.6997816059999999</v>
      </c>
      <c r="Q136" s="1">
        <v>0.36235106299999997</v>
      </c>
      <c r="R136" s="1" t="s">
        <v>1899</v>
      </c>
      <c r="S136" s="1">
        <v>14.6877359</v>
      </c>
      <c r="T136" s="1">
        <v>12</v>
      </c>
      <c r="U136" s="1">
        <v>0.258959037</v>
      </c>
      <c r="V136" s="1">
        <v>15.11203691</v>
      </c>
      <c r="W136" s="1">
        <v>13</v>
      </c>
      <c r="X136" s="1">
        <v>0.30041087700000002</v>
      </c>
      <c r="Y136" s="1">
        <v>-3.8333170999999999E-2</v>
      </c>
      <c r="Z136" s="1">
        <v>6.5106524999999998E-2</v>
      </c>
      <c r="AA136" s="1">
        <v>0.56692948899999995</v>
      </c>
    </row>
    <row r="137" spans="1:27" ht="15" hidden="1" x14ac:dyDescent="0.2">
      <c r="A137" s="4">
        <v>405</v>
      </c>
      <c r="B137" s="1" t="s">
        <v>1900</v>
      </c>
      <c r="C137" s="1" t="s">
        <v>1901</v>
      </c>
      <c r="D137" s="1" t="s">
        <v>4382</v>
      </c>
      <c r="E137" s="1" t="s">
        <v>4057</v>
      </c>
      <c r="F137" s="1">
        <v>49</v>
      </c>
      <c r="G137" s="1">
        <v>-0.94863277899999998</v>
      </c>
      <c r="H137" s="1">
        <v>0.97717148799999998</v>
      </c>
      <c r="I137" s="1">
        <v>0.331650585</v>
      </c>
      <c r="J137" s="1" t="s">
        <v>1902</v>
      </c>
      <c r="K137" s="1">
        <v>-1.9140735170000001</v>
      </c>
      <c r="L137" s="1">
        <v>1.7991544639999999</v>
      </c>
      <c r="M137" s="1">
        <v>0.28738581800000002</v>
      </c>
      <c r="N137" s="1" t="s">
        <v>1903</v>
      </c>
      <c r="O137" s="1">
        <v>-1.72454212</v>
      </c>
      <c r="P137" s="1">
        <v>1.802105158</v>
      </c>
      <c r="Q137" s="1">
        <v>0.34348430499999999</v>
      </c>
      <c r="R137" s="1" t="s">
        <v>1904</v>
      </c>
      <c r="S137" s="1">
        <v>46.332306600000003</v>
      </c>
      <c r="T137" s="1">
        <v>47</v>
      </c>
      <c r="U137" s="1">
        <v>0.50011344300000005</v>
      </c>
      <c r="V137" s="1">
        <v>46.594892350000002</v>
      </c>
      <c r="W137" s="1">
        <v>48</v>
      </c>
      <c r="X137" s="1">
        <v>0.53051198799999999</v>
      </c>
      <c r="Y137" s="1">
        <v>1.0708334E-2</v>
      </c>
      <c r="Z137" s="1">
        <v>2.0897115000000001E-2</v>
      </c>
      <c r="AA137" s="1">
        <v>0.61074911099999996</v>
      </c>
    </row>
    <row r="138" spans="1:27" ht="15" hidden="1" x14ac:dyDescent="0.2">
      <c r="A138" s="4">
        <v>104</v>
      </c>
      <c r="B138" s="1" t="s">
        <v>1905</v>
      </c>
      <c r="C138" s="1" t="s">
        <v>1906</v>
      </c>
      <c r="D138" s="1" t="s">
        <v>4382</v>
      </c>
      <c r="E138" s="1" t="s">
        <v>3757</v>
      </c>
      <c r="F138" s="1">
        <v>13</v>
      </c>
      <c r="G138" s="1">
        <v>-0.15993598000000001</v>
      </c>
      <c r="H138" s="1">
        <v>0.16526204999999999</v>
      </c>
      <c r="I138" s="1">
        <v>0.33315826500000001</v>
      </c>
      <c r="J138" s="1" t="s">
        <v>1907</v>
      </c>
      <c r="K138" s="1">
        <v>-0.333891938</v>
      </c>
      <c r="L138" s="1">
        <v>0.231478982</v>
      </c>
      <c r="M138" s="1">
        <v>0.14918145899999999</v>
      </c>
      <c r="N138" s="1" t="s">
        <v>1908</v>
      </c>
      <c r="O138" s="1">
        <v>-0.29114100500000001</v>
      </c>
      <c r="P138" s="1">
        <v>0.33146895799999998</v>
      </c>
      <c r="Q138" s="1">
        <v>0.39854106</v>
      </c>
      <c r="R138" s="1" t="s">
        <v>1909</v>
      </c>
      <c r="S138" s="1">
        <v>12.17039505</v>
      </c>
      <c r="T138" s="1">
        <v>11</v>
      </c>
      <c r="U138" s="1">
        <v>0.35097247399999998</v>
      </c>
      <c r="V138" s="1">
        <v>12.406572540000001</v>
      </c>
      <c r="W138" s="1">
        <v>12</v>
      </c>
      <c r="X138" s="1">
        <v>0.41360404000000001</v>
      </c>
      <c r="Y138" s="1">
        <v>3.1639571999999998E-2</v>
      </c>
      <c r="Z138" s="1">
        <v>6.8480566000000007E-2</v>
      </c>
      <c r="AA138" s="1">
        <v>0.65306873399999998</v>
      </c>
    </row>
    <row r="139" spans="1:27" ht="15" hidden="1" x14ac:dyDescent="0.2">
      <c r="A139" s="4">
        <v>361</v>
      </c>
      <c r="B139" s="1" t="s">
        <v>1910</v>
      </c>
      <c r="C139" s="1" t="s">
        <v>1911</v>
      </c>
      <c r="D139" s="1" t="s">
        <v>4382</v>
      </c>
      <c r="E139" s="1" t="s">
        <v>4013</v>
      </c>
      <c r="F139" s="1">
        <v>9</v>
      </c>
      <c r="G139" s="1">
        <v>-0.64096802900000005</v>
      </c>
      <c r="H139" s="1">
        <v>0.663517519</v>
      </c>
      <c r="I139" s="1">
        <v>0.33403655999999998</v>
      </c>
      <c r="J139" s="1" t="s">
        <v>1912</v>
      </c>
      <c r="K139" s="1">
        <v>-0.877184097</v>
      </c>
      <c r="L139" s="1">
        <v>0.81124242300000005</v>
      </c>
      <c r="M139" s="1">
        <v>0.279570449</v>
      </c>
      <c r="N139" s="1" t="s">
        <v>1913</v>
      </c>
      <c r="O139" s="1">
        <v>-1.394521305</v>
      </c>
      <c r="P139" s="1">
        <v>2.026097182</v>
      </c>
      <c r="Q139" s="1">
        <v>0.513432428</v>
      </c>
      <c r="R139" s="1" t="s">
        <v>1914</v>
      </c>
      <c r="S139" s="1">
        <v>10.7161671</v>
      </c>
      <c r="T139" s="1">
        <v>7</v>
      </c>
      <c r="U139" s="1">
        <v>0.15148778299999999</v>
      </c>
      <c r="V139" s="1">
        <v>10.95677233</v>
      </c>
      <c r="W139" s="1">
        <v>8</v>
      </c>
      <c r="X139" s="1">
        <v>0.204160591</v>
      </c>
      <c r="Y139" s="1">
        <v>4.3438276999999997E-2</v>
      </c>
      <c r="Z139" s="1">
        <v>0.10956977699999999</v>
      </c>
      <c r="AA139" s="1">
        <v>0.70358507299999995</v>
      </c>
    </row>
    <row r="140" spans="1:27" ht="15" hidden="1" x14ac:dyDescent="0.2">
      <c r="A140" s="4">
        <v>337</v>
      </c>
      <c r="B140" s="1" t="s">
        <v>1915</v>
      </c>
      <c r="C140" s="1" t="s">
        <v>1916</v>
      </c>
      <c r="D140" s="1" t="s">
        <v>4382</v>
      </c>
      <c r="E140" s="1" t="s">
        <v>3989</v>
      </c>
      <c r="F140" s="1">
        <v>14</v>
      </c>
      <c r="G140" s="1">
        <v>-0.76159036499999999</v>
      </c>
      <c r="H140" s="1">
        <v>0.78926257700000002</v>
      </c>
      <c r="I140" s="1">
        <v>0.33457528800000003</v>
      </c>
      <c r="J140" s="1" t="s">
        <v>1917</v>
      </c>
      <c r="K140" s="1">
        <v>0.19623518000000001</v>
      </c>
      <c r="L140" s="1">
        <v>1.0339124209999999</v>
      </c>
      <c r="M140" s="1">
        <v>0.84946691500000004</v>
      </c>
      <c r="N140" s="1" t="s">
        <v>1918</v>
      </c>
      <c r="O140" s="1">
        <v>-1.523900217</v>
      </c>
      <c r="P140" s="1">
        <v>1.4668046530000001</v>
      </c>
      <c r="Q140" s="1">
        <v>0.319320944</v>
      </c>
      <c r="R140" s="1" t="s">
        <v>1919</v>
      </c>
      <c r="S140" s="1">
        <v>16.896774600000001</v>
      </c>
      <c r="T140" s="1">
        <v>12</v>
      </c>
      <c r="U140" s="1">
        <v>0.15352173899999999</v>
      </c>
      <c r="V140" s="1">
        <v>17.443073640000001</v>
      </c>
      <c r="W140" s="1">
        <v>13</v>
      </c>
      <c r="X140" s="1">
        <v>0.17983264900000001</v>
      </c>
      <c r="Y140" s="1">
        <v>3.277534E-2</v>
      </c>
      <c r="Z140" s="1">
        <v>5.2619080999999998E-2</v>
      </c>
      <c r="AA140" s="1">
        <v>0.54501966700000004</v>
      </c>
    </row>
    <row r="141" spans="1:27" ht="15" hidden="1" x14ac:dyDescent="0.2">
      <c r="A141" s="4">
        <v>238</v>
      </c>
      <c r="B141" s="1" t="s">
        <v>1920</v>
      </c>
      <c r="C141" s="1" t="s">
        <v>1921</v>
      </c>
      <c r="D141" s="1" t="s">
        <v>4382</v>
      </c>
      <c r="E141" s="1" t="s">
        <v>3891</v>
      </c>
      <c r="F141" s="1">
        <v>13</v>
      </c>
      <c r="G141" s="1">
        <v>-0.69060103500000003</v>
      </c>
      <c r="H141" s="1">
        <v>0.71652517900000001</v>
      </c>
      <c r="I141" s="1">
        <v>0.33513636200000002</v>
      </c>
      <c r="J141" s="1" t="s">
        <v>1922</v>
      </c>
      <c r="K141" s="1">
        <v>-0.33438681799999997</v>
      </c>
      <c r="L141" s="1">
        <v>0.82678204099999997</v>
      </c>
      <c r="M141" s="1">
        <v>0.68588644399999998</v>
      </c>
      <c r="N141" s="1" t="s">
        <v>1923</v>
      </c>
      <c r="O141" s="1">
        <v>-1.9032448200000001</v>
      </c>
      <c r="P141" s="1">
        <v>1.549477046</v>
      </c>
      <c r="Q141" s="1">
        <v>0.24496184900000001</v>
      </c>
      <c r="R141" s="1" t="s">
        <v>1924</v>
      </c>
      <c r="S141" s="1">
        <v>18.386171170000001</v>
      </c>
      <c r="T141" s="1">
        <v>11</v>
      </c>
      <c r="U141" s="1">
        <v>7.3041870999999994E-2</v>
      </c>
      <c r="V141" s="1">
        <v>19.694948589999999</v>
      </c>
      <c r="W141" s="1">
        <v>12</v>
      </c>
      <c r="X141" s="1">
        <v>7.3081057000000005E-2</v>
      </c>
      <c r="Y141" s="1">
        <v>5.9698306999999999E-2</v>
      </c>
      <c r="Z141" s="1">
        <v>6.7464985000000005E-2</v>
      </c>
      <c r="AA141" s="1">
        <v>0.39515309100000001</v>
      </c>
    </row>
    <row r="142" spans="1:27" ht="15" hidden="1" x14ac:dyDescent="0.2">
      <c r="A142" s="4">
        <v>432</v>
      </c>
      <c r="B142" s="1" t="s">
        <v>1925</v>
      </c>
      <c r="C142" s="1" t="s">
        <v>1926</v>
      </c>
      <c r="D142" s="1" t="s">
        <v>4382</v>
      </c>
      <c r="E142" s="1" t="s">
        <v>4084</v>
      </c>
      <c r="F142" s="1">
        <v>12</v>
      </c>
      <c r="G142" s="1">
        <v>-0.63039659800000003</v>
      </c>
      <c r="H142" s="1">
        <v>0.65648429699999999</v>
      </c>
      <c r="I142" s="1">
        <v>0.33692361999999998</v>
      </c>
      <c r="J142" s="1" t="s">
        <v>1927</v>
      </c>
      <c r="K142" s="1">
        <v>-0.70183933799999998</v>
      </c>
      <c r="L142" s="1">
        <v>0.82296462599999998</v>
      </c>
      <c r="M142" s="1">
        <v>0.39376004399999998</v>
      </c>
      <c r="N142" s="1" t="s">
        <v>1928</v>
      </c>
      <c r="O142" s="1">
        <v>-0.58067449000000004</v>
      </c>
      <c r="P142" s="1">
        <v>2.778420466</v>
      </c>
      <c r="Q142" s="1">
        <v>0.83864840399999996</v>
      </c>
      <c r="R142" s="1" t="s">
        <v>1929</v>
      </c>
      <c r="S142" s="1">
        <v>14.266521409999999</v>
      </c>
      <c r="T142" s="1">
        <v>10</v>
      </c>
      <c r="U142" s="1">
        <v>0.16117816300000001</v>
      </c>
      <c r="V142" s="1">
        <v>14.267008199999999</v>
      </c>
      <c r="W142" s="1">
        <v>11</v>
      </c>
      <c r="X142" s="1">
        <v>0.21856935999999999</v>
      </c>
      <c r="Y142" s="1">
        <v>-2.2825990000000002E-3</v>
      </c>
      <c r="Z142" s="1">
        <v>0.12357093199999999</v>
      </c>
      <c r="AA142" s="1">
        <v>0.98562569899999997</v>
      </c>
    </row>
    <row r="143" spans="1:27" ht="15" hidden="1" x14ac:dyDescent="0.2">
      <c r="A143" s="4">
        <v>159</v>
      </c>
      <c r="B143" s="1" t="s">
        <v>1930</v>
      </c>
      <c r="C143" s="1" t="s">
        <v>1931</v>
      </c>
      <c r="D143" s="1" t="s">
        <v>4382</v>
      </c>
      <c r="E143" s="1" t="s">
        <v>3812</v>
      </c>
      <c r="F143" s="1">
        <v>16</v>
      </c>
      <c r="G143" s="1">
        <v>-0.46388926400000002</v>
      </c>
      <c r="H143" s="1">
        <v>0.48382394699999998</v>
      </c>
      <c r="I143" s="1">
        <v>0.33766069300000001</v>
      </c>
      <c r="J143" s="1" t="s">
        <v>1932</v>
      </c>
      <c r="K143" s="1">
        <v>-0.69055644699999996</v>
      </c>
      <c r="L143" s="1">
        <v>0.55833867000000004</v>
      </c>
      <c r="M143" s="1">
        <v>0.21615922700000001</v>
      </c>
      <c r="N143" s="1" t="s">
        <v>1933</v>
      </c>
      <c r="O143" s="1">
        <v>-1.313104134</v>
      </c>
      <c r="P143" s="1">
        <v>0.84065334400000002</v>
      </c>
      <c r="Q143" s="1">
        <v>0.14060288700000001</v>
      </c>
      <c r="R143" s="1" t="s">
        <v>1934</v>
      </c>
      <c r="S143" s="1">
        <v>20.077055009999999</v>
      </c>
      <c r="T143" s="1">
        <v>14</v>
      </c>
      <c r="U143" s="1">
        <v>0.127730711</v>
      </c>
      <c r="V143" s="1">
        <v>22.230797150000001</v>
      </c>
      <c r="W143" s="1">
        <v>15</v>
      </c>
      <c r="X143" s="1">
        <v>0.101893479</v>
      </c>
      <c r="Y143" s="1">
        <v>6.5980328000000005E-2</v>
      </c>
      <c r="Z143" s="1">
        <v>5.3839821000000003E-2</v>
      </c>
      <c r="AA143" s="1">
        <v>0.240606826</v>
      </c>
    </row>
    <row r="144" spans="1:27" ht="15" hidden="1" x14ac:dyDescent="0.2">
      <c r="A144" s="4">
        <v>452</v>
      </c>
      <c r="B144" s="1" t="s">
        <v>1935</v>
      </c>
      <c r="C144" s="1" t="s">
        <v>1936</v>
      </c>
      <c r="D144" s="1" t="s">
        <v>4382</v>
      </c>
      <c r="E144" s="1" t="s">
        <v>4104</v>
      </c>
      <c r="F144" s="1">
        <v>15</v>
      </c>
      <c r="G144" s="1">
        <v>0.70178888800000006</v>
      </c>
      <c r="H144" s="1">
        <v>0.74017109000000003</v>
      </c>
      <c r="I144" s="1">
        <v>0.34305607599999999</v>
      </c>
      <c r="J144" s="1" t="s">
        <v>1937</v>
      </c>
      <c r="K144" s="1">
        <v>0.880931044</v>
      </c>
      <c r="L144" s="1">
        <v>0.934612306</v>
      </c>
      <c r="M144" s="1">
        <v>0.34590443700000001</v>
      </c>
      <c r="N144" s="1" t="s">
        <v>1938</v>
      </c>
      <c r="O144" s="1">
        <v>-1.8911804860000001</v>
      </c>
      <c r="P144" s="1">
        <v>2.3627324199999999</v>
      </c>
      <c r="Q144" s="1">
        <v>0.43785056900000002</v>
      </c>
      <c r="R144" s="1" t="s">
        <v>1939</v>
      </c>
      <c r="S144" s="1">
        <v>17.604694649999999</v>
      </c>
      <c r="T144" s="1">
        <v>13</v>
      </c>
      <c r="U144" s="1">
        <v>0.17311379399999999</v>
      </c>
      <c r="V144" s="1">
        <v>19.408613070000001</v>
      </c>
      <c r="W144" s="1">
        <v>14</v>
      </c>
      <c r="X144" s="1">
        <v>0.14991586900000001</v>
      </c>
      <c r="Y144" s="1">
        <v>0.10592739700000001</v>
      </c>
      <c r="Z144" s="1">
        <v>9.1778810000000002E-2</v>
      </c>
      <c r="AA144" s="1">
        <v>0.26921176600000002</v>
      </c>
    </row>
    <row r="145" spans="1:27" ht="15" hidden="1" x14ac:dyDescent="0.2">
      <c r="A145" s="4">
        <v>371</v>
      </c>
      <c r="B145" s="1" t="s">
        <v>1940</v>
      </c>
      <c r="C145" s="1" t="s">
        <v>1941</v>
      </c>
      <c r="D145" s="1" t="s">
        <v>4382</v>
      </c>
      <c r="E145" s="1" t="s">
        <v>4023</v>
      </c>
      <c r="F145" s="1">
        <v>52</v>
      </c>
      <c r="G145" s="1">
        <v>-6.5882604999999997E-2</v>
      </c>
      <c r="H145" s="1">
        <v>6.9535338000000002E-2</v>
      </c>
      <c r="I145" s="1">
        <v>0.34339964000000001</v>
      </c>
      <c r="J145" s="1" t="s">
        <v>1942</v>
      </c>
      <c r="K145" s="1">
        <v>-9.4827293000000007E-2</v>
      </c>
      <c r="L145" s="1">
        <v>0.10364860400000001</v>
      </c>
      <c r="M145" s="1">
        <v>0.36024825900000002</v>
      </c>
      <c r="N145" s="1" t="s">
        <v>1943</v>
      </c>
      <c r="O145" s="1">
        <v>-0.49212601499999997</v>
      </c>
      <c r="P145" s="1">
        <v>0.238701735</v>
      </c>
      <c r="Q145" s="1">
        <v>4.4455891999999997E-2</v>
      </c>
      <c r="R145" s="1" t="s">
        <v>1944</v>
      </c>
      <c r="S145" s="1">
        <v>48.249863869999999</v>
      </c>
      <c r="T145" s="1">
        <v>50</v>
      </c>
      <c r="U145" s="1">
        <v>0.54386390500000004</v>
      </c>
      <c r="V145" s="1">
        <v>51.729619489999997</v>
      </c>
      <c r="W145" s="1">
        <v>51</v>
      </c>
      <c r="X145" s="1">
        <v>0.44516193199999998</v>
      </c>
      <c r="Y145" s="1">
        <v>8.1027500000000002E-2</v>
      </c>
      <c r="Z145" s="1">
        <v>4.3436823999999999E-2</v>
      </c>
      <c r="AA145" s="1">
        <v>6.7996804999999994E-2</v>
      </c>
    </row>
    <row r="146" spans="1:27" ht="15" hidden="1" x14ac:dyDescent="0.2">
      <c r="A146" s="4">
        <v>281</v>
      </c>
      <c r="B146" s="1" t="s">
        <v>1945</v>
      </c>
      <c r="C146" s="1" t="s">
        <v>1946</v>
      </c>
      <c r="D146" s="1" t="s">
        <v>4382</v>
      </c>
      <c r="E146" s="1" t="s">
        <v>3933</v>
      </c>
      <c r="F146" s="1">
        <v>37</v>
      </c>
      <c r="G146" s="1">
        <v>1.0423878339999999</v>
      </c>
      <c r="H146" s="1">
        <v>1.1102960660000001</v>
      </c>
      <c r="I146" s="1">
        <v>0.34781406599999998</v>
      </c>
      <c r="J146" s="1" t="s">
        <v>1947</v>
      </c>
      <c r="K146" s="1">
        <v>-0.18897394300000001</v>
      </c>
      <c r="L146" s="1">
        <v>1.8455444050000001</v>
      </c>
      <c r="M146" s="1">
        <v>0.91844340000000002</v>
      </c>
      <c r="N146" s="1" t="s">
        <v>1948</v>
      </c>
      <c r="O146" s="1">
        <v>-0.35996580500000003</v>
      </c>
      <c r="P146" s="1">
        <v>1.8540540270000001</v>
      </c>
      <c r="Q146" s="1">
        <v>0.84718041600000005</v>
      </c>
      <c r="R146" s="1" t="s">
        <v>1949</v>
      </c>
      <c r="S146" s="1">
        <v>24.857116120000001</v>
      </c>
      <c r="T146" s="1">
        <v>35</v>
      </c>
      <c r="U146" s="1">
        <v>0.89839332199999999</v>
      </c>
      <c r="V146" s="1">
        <v>25.749093770000002</v>
      </c>
      <c r="W146" s="1">
        <v>36</v>
      </c>
      <c r="X146" s="1">
        <v>0.89722818400000004</v>
      </c>
      <c r="Y146" s="1">
        <v>2.44207E-2</v>
      </c>
      <c r="Z146" s="1">
        <v>2.5857176999999999E-2</v>
      </c>
      <c r="AA146" s="1">
        <v>0.35141646300000001</v>
      </c>
    </row>
    <row r="147" spans="1:27" ht="15" hidden="1" x14ac:dyDescent="0.2">
      <c r="A147" s="4">
        <v>143</v>
      </c>
      <c r="B147" s="1" t="s">
        <v>1950</v>
      </c>
      <c r="C147" s="1" t="s">
        <v>1951</v>
      </c>
      <c r="D147" s="1" t="s">
        <v>4382</v>
      </c>
      <c r="E147" s="1" t="s">
        <v>3796</v>
      </c>
      <c r="F147" s="1">
        <v>6</v>
      </c>
      <c r="G147" s="1">
        <v>-1.3726946259999999</v>
      </c>
      <c r="H147" s="1">
        <v>1.464761167</v>
      </c>
      <c r="I147" s="1">
        <v>0.34868361799999997</v>
      </c>
      <c r="J147" s="1" t="s">
        <v>1952</v>
      </c>
      <c r="K147" s="1">
        <v>-2.6706306780000002</v>
      </c>
      <c r="L147" s="1">
        <v>1.852906012</v>
      </c>
      <c r="M147" s="1">
        <v>0.14949427200000001</v>
      </c>
      <c r="N147" s="1" t="s">
        <v>1953</v>
      </c>
      <c r="O147" s="1">
        <v>-5.8443252670000003</v>
      </c>
      <c r="P147" s="1">
        <v>3.7122023</v>
      </c>
      <c r="Q147" s="1">
        <v>0.19052132899999999</v>
      </c>
      <c r="R147" s="1" t="s">
        <v>1954</v>
      </c>
      <c r="S147" s="1">
        <v>1.316114284</v>
      </c>
      <c r="T147" s="1">
        <v>4</v>
      </c>
      <c r="U147" s="1">
        <v>0.85863563399999998</v>
      </c>
      <c r="V147" s="1">
        <v>3.0346890129999999</v>
      </c>
      <c r="W147" s="1">
        <v>5</v>
      </c>
      <c r="X147" s="1">
        <v>0.69463765</v>
      </c>
      <c r="Y147" s="1">
        <v>0.13352086499999999</v>
      </c>
      <c r="Z147" s="1">
        <v>0.101850913</v>
      </c>
      <c r="AA147" s="1">
        <v>0.260071726</v>
      </c>
    </row>
    <row r="148" spans="1:27" ht="15" hidden="1" x14ac:dyDescent="0.2">
      <c r="A148" s="4">
        <v>166</v>
      </c>
      <c r="B148" s="1" t="s">
        <v>1955</v>
      </c>
      <c r="C148" s="1" t="s">
        <v>1956</v>
      </c>
      <c r="D148" s="1" t="s">
        <v>4382</v>
      </c>
      <c r="E148" s="1" t="s">
        <v>3819</v>
      </c>
      <c r="F148" s="1">
        <v>16</v>
      </c>
      <c r="G148" s="1">
        <v>-0.753074786</v>
      </c>
      <c r="H148" s="1">
        <v>0.80377991500000001</v>
      </c>
      <c r="I148" s="1">
        <v>0.34880143400000002</v>
      </c>
      <c r="J148" s="1" t="s">
        <v>1957</v>
      </c>
      <c r="K148" s="1">
        <v>-0.40685405200000002</v>
      </c>
      <c r="L148" s="1">
        <v>1.1247666780000001</v>
      </c>
      <c r="M148" s="1">
        <v>0.71755898799999995</v>
      </c>
      <c r="N148" s="1" t="s">
        <v>1958</v>
      </c>
      <c r="O148" s="1">
        <v>-0.27549161900000002</v>
      </c>
      <c r="P148" s="1">
        <v>1.2938424500000001</v>
      </c>
      <c r="Q148" s="1">
        <v>0.83445461099999996</v>
      </c>
      <c r="R148" s="1" t="s">
        <v>1959</v>
      </c>
      <c r="S148" s="1">
        <v>9.616885839</v>
      </c>
      <c r="T148" s="1">
        <v>14</v>
      </c>
      <c r="U148" s="1">
        <v>0.78962303700000003</v>
      </c>
      <c r="V148" s="1">
        <v>9.8387663799999991</v>
      </c>
      <c r="W148" s="1">
        <v>15</v>
      </c>
      <c r="X148" s="1">
        <v>0.82975747499999997</v>
      </c>
      <c r="Y148" s="1">
        <v>-1.9575644E-2</v>
      </c>
      <c r="Z148" s="1">
        <v>4.1558172999999997E-2</v>
      </c>
      <c r="AA148" s="1">
        <v>0.64486637999999996</v>
      </c>
    </row>
    <row r="149" spans="1:27" ht="15" hidden="1" x14ac:dyDescent="0.2">
      <c r="A149" s="4">
        <v>136</v>
      </c>
      <c r="B149" s="1" t="s">
        <v>1960</v>
      </c>
      <c r="C149" s="1" t="s">
        <v>1961</v>
      </c>
      <c r="D149" s="1" t="s">
        <v>4382</v>
      </c>
      <c r="E149" s="1" t="s">
        <v>3789</v>
      </c>
      <c r="F149" s="1">
        <v>15</v>
      </c>
      <c r="G149" s="1">
        <v>0.66446605999999997</v>
      </c>
      <c r="H149" s="1">
        <v>0.71194879899999997</v>
      </c>
      <c r="I149" s="1">
        <v>0.35066201600000002</v>
      </c>
      <c r="J149" s="1" t="s">
        <v>1962</v>
      </c>
      <c r="K149" s="1">
        <v>0.65497806999999997</v>
      </c>
      <c r="L149" s="1">
        <v>0.93306458299999995</v>
      </c>
      <c r="M149" s="1">
        <v>0.482701398</v>
      </c>
      <c r="N149" s="1" t="s">
        <v>1963</v>
      </c>
      <c r="O149" s="1">
        <v>4.0500385E-2</v>
      </c>
      <c r="P149" s="1">
        <v>2.743813265</v>
      </c>
      <c r="Q149" s="1">
        <v>0.98844728500000001</v>
      </c>
      <c r="R149" s="1" t="s">
        <v>1964</v>
      </c>
      <c r="S149" s="1">
        <v>5.4553367230000003</v>
      </c>
      <c r="T149" s="1">
        <v>13</v>
      </c>
      <c r="U149" s="1">
        <v>0.96375574900000005</v>
      </c>
      <c r="V149" s="1">
        <v>5.5107843330000001</v>
      </c>
      <c r="W149" s="1">
        <v>14</v>
      </c>
      <c r="X149" s="1">
        <v>0.97735895699999997</v>
      </c>
      <c r="Y149" s="1">
        <v>2.1120329E-2</v>
      </c>
      <c r="Z149" s="1">
        <v>8.9693147000000001E-2</v>
      </c>
      <c r="AA149" s="1">
        <v>0.81751031900000004</v>
      </c>
    </row>
    <row r="150" spans="1:27" ht="15" hidden="1" x14ac:dyDescent="0.2">
      <c r="A150" s="4">
        <v>57</v>
      </c>
      <c r="B150" s="1" t="s">
        <v>1965</v>
      </c>
      <c r="C150" s="1" t="s">
        <v>1966</v>
      </c>
      <c r="D150" s="1" t="s">
        <v>4382</v>
      </c>
      <c r="E150" s="1" t="s">
        <v>3710</v>
      </c>
      <c r="F150" s="1">
        <v>36</v>
      </c>
      <c r="G150" s="1">
        <v>1.3765590350000001</v>
      </c>
      <c r="H150" s="1">
        <v>1.477629986</v>
      </c>
      <c r="I150" s="1">
        <v>0.35154365399999998</v>
      </c>
      <c r="J150" s="1" t="s">
        <v>1967</v>
      </c>
      <c r="K150" s="1">
        <v>0.67295888400000003</v>
      </c>
      <c r="L150" s="1">
        <v>2.1542966429999999</v>
      </c>
      <c r="M150" s="1">
        <v>0.75475185499999997</v>
      </c>
      <c r="N150" s="1" t="s">
        <v>1968</v>
      </c>
      <c r="O150" s="1">
        <v>4.0513382150000004</v>
      </c>
      <c r="P150" s="1">
        <v>3.601741761</v>
      </c>
      <c r="Q150" s="1">
        <v>0.26854053900000002</v>
      </c>
      <c r="R150" s="1" t="s">
        <v>1969</v>
      </c>
      <c r="S150" s="1">
        <v>41.925437719999998</v>
      </c>
      <c r="T150" s="1">
        <v>34</v>
      </c>
      <c r="U150" s="1">
        <v>0.164860706</v>
      </c>
      <c r="V150" s="1">
        <v>42.744729990000003</v>
      </c>
      <c r="W150" s="1">
        <v>35</v>
      </c>
      <c r="X150" s="1">
        <v>0.17272137700000001</v>
      </c>
      <c r="Y150" s="1">
        <v>-3.1320133999999999E-2</v>
      </c>
      <c r="Z150" s="1">
        <v>3.8424083999999997E-2</v>
      </c>
      <c r="AA150" s="1">
        <v>0.42067856999999997</v>
      </c>
    </row>
    <row r="151" spans="1:27" ht="15" hidden="1" x14ac:dyDescent="0.2">
      <c r="A151" s="4">
        <v>398</v>
      </c>
      <c r="B151" s="1" t="s">
        <v>1970</v>
      </c>
      <c r="C151" s="1" t="s">
        <v>1971</v>
      </c>
      <c r="D151" s="1" t="s">
        <v>4382</v>
      </c>
      <c r="E151" s="1" t="s">
        <v>4050</v>
      </c>
      <c r="F151" s="1">
        <v>4</v>
      </c>
      <c r="G151" s="1">
        <v>-2.3847299729999998</v>
      </c>
      <c r="H151" s="1">
        <v>2.5656355799999999</v>
      </c>
      <c r="I151" s="1">
        <v>0.352635739</v>
      </c>
      <c r="J151" s="1" t="s">
        <v>1972</v>
      </c>
      <c r="K151" s="1">
        <v>-1.0540039510000001</v>
      </c>
      <c r="L151" s="1">
        <v>2.9785278979999998</v>
      </c>
      <c r="M151" s="1">
        <v>0.723438252</v>
      </c>
      <c r="N151" s="1" t="s">
        <v>1973</v>
      </c>
      <c r="O151" s="1">
        <v>-123.861604</v>
      </c>
      <c r="P151" s="1">
        <v>85.599443379999997</v>
      </c>
      <c r="Q151" s="1">
        <v>0.28483971499999999</v>
      </c>
      <c r="R151" s="1" t="s">
        <v>1974</v>
      </c>
      <c r="S151" s="1">
        <v>1.511226306</v>
      </c>
      <c r="T151" s="1">
        <v>2</v>
      </c>
      <c r="U151" s="1">
        <v>0.46972251500000001</v>
      </c>
      <c r="V151" s="1">
        <v>3.5267009730000001</v>
      </c>
      <c r="W151" s="1">
        <v>3</v>
      </c>
      <c r="X151" s="1">
        <v>0.31731556999999999</v>
      </c>
      <c r="Y151" s="1">
        <v>2.0348611600000002</v>
      </c>
      <c r="Z151" s="1">
        <v>1.433329735</v>
      </c>
      <c r="AA151" s="1">
        <v>0.29153202</v>
      </c>
    </row>
    <row r="152" spans="1:27" ht="15" hidden="1" x14ac:dyDescent="0.2">
      <c r="A152" s="4">
        <v>468</v>
      </c>
      <c r="B152" s="1" t="s">
        <v>1975</v>
      </c>
      <c r="C152" s="1" t="s">
        <v>1976</v>
      </c>
      <c r="D152" s="1" t="s">
        <v>4382</v>
      </c>
      <c r="E152" s="1" t="s">
        <v>4120</v>
      </c>
      <c r="F152" s="1">
        <v>8</v>
      </c>
      <c r="G152" s="1">
        <v>-1.003028231</v>
      </c>
      <c r="H152" s="1">
        <v>1.085829631</v>
      </c>
      <c r="I152" s="1">
        <v>0.35561979799999999</v>
      </c>
      <c r="J152" s="1" t="s">
        <v>1977</v>
      </c>
      <c r="K152" s="1">
        <v>-1.4216770329999999</v>
      </c>
      <c r="L152" s="1">
        <v>1.5328828800000001</v>
      </c>
      <c r="M152" s="1">
        <v>0.35369131300000001</v>
      </c>
      <c r="N152" s="1" t="s">
        <v>1978</v>
      </c>
      <c r="O152" s="1">
        <v>-4.2361358080000002</v>
      </c>
      <c r="P152" s="1">
        <v>3.5171313450000001</v>
      </c>
      <c r="Q152" s="1">
        <v>0.27377425</v>
      </c>
      <c r="R152" s="1" t="s">
        <v>1979</v>
      </c>
      <c r="S152" s="1">
        <v>6.42873786</v>
      </c>
      <c r="T152" s="1">
        <v>6</v>
      </c>
      <c r="U152" s="1">
        <v>0.37691299499999997</v>
      </c>
      <c r="V152" s="1">
        <v>7.4305076799999998</v>
      </c>
      <c r="W152" s="1">
        <v>7</v>
      </c>
      <c r="X152" s="1">
        <v>0.38547142000000001</v>
      </c>
      <c r="Y152" s="1">
        <v>0.100760817</v>
      </c>
      <c r="Z152" s="1">
        <v>0.10420653100000001</v>
      </c>
      <c r="AA152" s="1">
        <v>0.37091932700000002</v>
      </c>
    </row>
    <row r="153" spans="1:27" ht="15" hidden="1" x14ac:dyDescent="0.2">
      <c r="A153" s="4">
        <v>41</v>
      </c>
      <c r="B153" s="1" t="s">
        <v>1980</v>
      </c>
      <c r="C153" s="1" t="s">
        <v>1981</v>
      </c>
      <c r="D153" s="1" t="s">
        <v>4382</v>
      </c>
      <c r="E153" s="1" t="s">
        <v>3694</v>
      </c>
      <c r="F153" s="1">
        <v>11</v>
      </c>
      <c r="G153" s="1">
        <v>1.6443228299999999</v>
      </c>
      <c r="H153" s="1">
        <v>1.7864484329999999</v>
      </c>
      <c r="I153" s="1">
        <v>0.35734163600000002</v>
      </c>
      <c r="J153" s="1" t="s">
        <v>1982</v>
      </c>
      <c r="K153" s="1">
        <v>2.8642160200000002</v>
      </c>
      <c r="L153" s="1">
        <v>1.8110004099999999</v>
      </c>
      <c r="M153" s="1">
        <v>0.113748763</v>
      </c>
      <c r="N153" s="1" t="s">
        <v>1983</v>
      </c>
      <c r="O153" s="1">
        <v>-5.5003631850000003</v>
      </c>
      <c r="P153" s="1">
        <v>3.4529688900000002</v>
      </c>
      <c r="Q153" s="1">
        <v>0.14563828000000001</v>
      </c>
      <c r="R153" s="1" t="s">
        <v>1984</v>
      </c>
      <c r="S153" s="1">
        <v>13.26746157</v>
      </c>
      <c r="T153" s="1">
        <v>9</v>
      </c>
      <c r="U153" s="1">
        <v>0.15087265799999999</v>
      </c>
      <c r="V153" s="1">
        <v>21.036071759999999</v>
      </c>
      <c r="W153" s="1">
        <v>10</v>
      </c>
      <c r="X153" s="1">
        <v>2.0843434000000001E-2</v>
      </c>
      <c r="Y153" s="1">
        <v>0.21739863500000001</v>
      </c>
      <c r="Z153" s="1">
        <v>9.4701707999999996E-2</v>
      </c>
      <c r="AA153" s="1">
        <v>4.7337829999999997E-2</v>
      </c>
    </row>
    <row r="154" spans="1:27" ht="15" hidden="1" x14ac:dyDescent="0.2">
      <c r="A154" s="4">
        <v>201</v>
      </c>
      <c r="B154" s="1" t="s">
        <v>1985</v>
      </c>
      <c r="C154" s="1" t="s">
        <v>1986</v>
      </c>
      <c r="D154" s="1" t="s">
        <v>4382</v>
      </c>
      <c r="E154" s="1" t="s">
        <v>3854</v>
      </c>
      <c r="F154" s="1">
        <v>14</v>
      </c>
      <c r="G154" s="1">
        <v>-0.63884434300000004</v>
      </c>
      <c r="H154" s="1">
        <v>0.69427021300000002</v>
      </c>
      <c r="I154" s="1">
        <v>0.35748564399999999</v>
      </c>
      <c r="J154" s="1" t="s">
        <v>1987</v>
      </c>
      <c r="K154" s="1">
        <v>-1.555688459</v>
      </c>
      <c r="L154" s="1">
        <v>0.97195134800000005</v>
      </c>
      <c r="M154" s="1">
        <v>0.109469389</v>
      </c>
      <c r="N154" s="1" t="s">
        <v>1988</v>
      </c>
      <c r="O154" s="1">
        <v>-0.75920536699999996</v>
      </c>
      <c r="P154" s="1">
        <v>2.5371725359999999</v>
      </c>
      <c r="Q154" s="1">
        <v>0.76988161600000005</v>
      </c>
      <c r="R154" s="1" t="s">
        <v>1989</v>
      </c>
      <c r="S154" s="1">
        <v>12.55035256</v>
      </c>
      <c r="T154" s="1">
        <v>12</v>
      </c>
      <c r="U154" s="1">
        <v>0.40255128200000001</v>
      </c>
      <c r="V154" s="1">
        <v>12.552906220000001</v>
      </c>
      <c r="W154" s="1">
        <v>13</v>
      </c>
      <c r="X154" s="1">
        <v>0.482908265</v>
      </c>
      <c r="Y154" s="1">
        <v>4.4905190000000001E-3</v>
      </c>
      <c r="Z154" s="1">
        <v>9.0876679000000002E-2</v>
      </c>
      <c r="AA154" s="1">
        <v>0.96140284600000003</v>
      </c>
    </row>
    <row r="155" spans="1:27" ht="15" hidden="1" x14ac:dyDescent="0.2">
      <c r="A155" s="4">
        <v>133</v>
      </c>
      <c r="B155" s="1" t="s">
        <v>1990</v>
      </c>
      <c r="C155" s="1" t="s">
        <v>1991</v>
      </c>
      <c r="D155" s="1" t="s">
        <v>4382</v>
      </c>
      <c r="E155" s="1" t="s">
        <v>3786</v>
      </c>
      <c r="F155" s="1">
        <v>15</v>
      </c>
      <c r="G155" s="1">
        <v>0.39028027599999998</v>
      </c>
      <c r="H155" s="1">
        <v>0.426731107</v>
      </c>
      <c r="I155" s="1">
        <v>0.360411498</v>
      </c>
      <c r="J155" s="1" t="s">
        <v>1992</v>
      </c>
      <c r="K155" s="1">
        <v>0.48793129000000002</v>
      </c>
      <c r="L155" s="1">
        <v>0.57388618599999996</v>
      </c>
      <c r="M155" s="1">
        <v>0.39520106300000002</v>
      </c>
      <c r="N155" s="1" t="s">
        <v>1993</v>
      </c>
      <c r="O155" s="1">
        <v>0.84476961100000003</v>
      </c>
      <c r="P155" s="1">
        <v>0.82712309299999998</v>
      </c>
      <c r="Q155" s="1">
        <v>0.32572705800000001</v>
      </c>
      <c r="R155" s="1" t="s">
        <v>1994</v>
      </c>
      <c r="S155" s="1">
        <v>9.5315406439999997</v>
      </c>
      <c r="T155" s="1">
        <v>13</v>
      </c>
      <c r="U155" s="1">
        <v>0.73171942400000001</v>
      </c>
      <c r="V155" s="1">
        <v>9.9429886649999997</v>
      </c>
      <c r="W155" s="1">
        <v>14</v>
      </c>
      <c r="X155" s="1">
        <v>0.76633964700000001</v>
      </c>
      <c r="Y155" s="1">
        <v>-3.1491523E-2</v>
      </c>
      <c r="Z155" s="1">
        <v>4.9094878000000002E-2</v>
      </c>
      <c r="AA155" s="1">
        <v>0.53238233000000001</v>
      </c>
    </row>
    <row r="156" spans="1:27" ht="15" hidden="1" x14ac:dyDescent="0.2">
      <c r="A156" s="4">
        <v>23</v>
      </c>
      <c r="B156" s="1" t="s">
        <v>1995</v>
      </c>
      <c r="C156" s="1" t="s">
        <v>1996</v>
      </c>
      <c r="D156" s="1" t="s">
        <v>4382</v>
      </c>
      <c r="E156" s="1" t="s">
        <v>3676</v>
      </c>
      <c r="F156" s="1">
        <v>18</v>
      </c>
      <c r="G156" s="1">
        <v>-2.1360565469999999</v>
      </c>
      <c r="H156" s="1">
        <v>2.350250344</v>
      </c>
      <c r="I156" s="1">
        <v>0.36342222899999999</v>
      </c>
      <c r="J156" s="1" t="s">
        <v>1997</v>
      </c>
      <c r="K156" s="1">
        <v>-1.6310120699999999</v>
      </c>
      <c r="L156" s="1">
        <v>3.2630216280000002</v>
      </c>
      <c r="M156" s="1">
        <v>0.61718270600000003</v>
      </c>
      <c r="N156" s="1" t="s">
        <v>1998</v>
      </c>
      <c r="O156" s="1">
        <v>0.68774599599999997</v>
      </c>
      <c r="P156" s="1">
        <v>5.8687328389999998</v>
      </c>
      <c r="Q156" s="1">
        <v>0.90816938800000002</v>
      </c>
      <c r="R156" s="1" t="s">
        <v>1999</v>
      </c>
      <c r="S156" s="1">
        <v>7.5734244009999996</v>
      </c>
      <c r="T156" s="1">
        <v>16</v>
      </c>
      <c r="U156" s="1">
        <v>0.96056367200000004</v>
      </c>
      <c r="V156" s="1">
        <v>7.8491614759999999</v>
      </c>
      <c r="W156" s="1">
        <v>17</v>
      </c>
      <c r="X156" s="1">
        <v>0.96966639799999998</v>
      </c>
      <c r="Y156" s="1">
        <v>-3.2291595999999999E-2</v>
      </c>
      <c r="Z156" s="1">
        <v>6.1495300000000003E-2</v>
      </c>
      <c r="AA156" s="1">
        <v>0.606709579</v>
      </c>
    </row>
    <row r="157" spans="1:27" ht="15" hidden="1" x14ac:dyDescent="0.2">
      <c r="A157" s="4">
        <v>40</v>
      </c>
      <c r="B157" s="1" t="s">
        <v>2000</v>
      </c>
      <c r="C157" s="1" t="s">
        <v>2001</v>
      </c>
      <c r="D157" s="1" t="s">
        <v>4382</v>
      </c>
      <c r="E157" s="1" t="s">
        <v>3693</v>
      </c>
      <c r="F157" s="1">
        <v>32</v>
      </c>
      <c r="G157" s="1">
        <v>-1.2261197779999999</v>
      </c>
      <c r="H157" s="1">
        <v>1.3492023399999999</v>
      </c>
      <c r="I157" s="1">
        <v>0.36346952300000002</v>
      </c>
      <c r="J157" s="1" t="s">
        <v>2002</v>
      </c>
      <c r="K157" s="1">
        <v>-4.0276626269999998</v>
      </c>
      <c r="L157" s="1">
        <v>2.0809187809999998</v>
      </c>
      <c r="M157" s="1">
        <v>5.2926357E-2</v>
      </c>
      <c r="N157" s="1" t="s">
        <v>2003</v>
      </c>
      <c r="O157" s="1">
        <v>-5.8583465510000003</v>
      </c>
      <c r="P157" s="1">
        <v>3.2137850210000001</v>
      </c>
      <c r="Q157" s="1">
        <v>7.8301956000000006E-2</v>
      </c>
      <c r="R157" s="1" t="s">
        <v>2004</v>
      </c>
      <c r="S157" s="1">
        <v>20.631702950000001</v>
      </c>
      <c r="T157" s="1">
        <v>30</v>
      </c>
      <c r="U157" s="1">
        <v>0.89905002000000001</v>
      </c>
      <c r="V157" s="1">
        <v>23.15372404</v>
      </c>
      <c r="W157" s="1">
        <v>31</v>
      </c>
      <c r="X157" s="1">
        <v>0.84350108599999996</v>
      </c>
      <c r="Y157" s="1">
        <v>5.6427482000000001E-2</v>
      </c>
      <c r="Z157" s="1">
        <v>3.5531726999999999E-2</v>
      </c>
      <c r="AA157" s="1">
        <v>0.122751742</v>
      </c>
    </row>
    <row r="158" spans="1:27" ht="15" hidden="1" x14ac:dyDescent="0.2">
      <c r="A158" s="4">
        <v>360</v>
      </c>
      <c r="B158" s="1" t="s">
        <v>2005</v>
      </c>
      <c r="C158" s="1" t="s">
        <v>2006</v>
      </c>
      <c r="D158" s="1" t="s">
        <v>4382</v>
      </c>
      <c r="E158" s="1" t="s">
        <v>4012</v>
      </c>
      <c r="F158" s="1">
        <v>20</v>
      </c>
      <c r="G158" s="1">
        <v>-1.1667434409999999</v>
      </c>
      <c r="H158" s="1">
        <v>1.2859331759999999</v>
      </c>
      <c r="I158" s="1">
        <v>0.36424148499999998</v>
      </c>
      <c r="J158" s="1" t="s">
        <v>2007</v>
      </c>
      <c r="K158" s="1">
        <v>-1.2167260630000001</v>
      </c>
      <c r="L158" s="1">
        <v>1.833772285</v>
      </c>
      <c r="M158" s="1">
        <v>0.50700404200000004</v>
      </c>
      <c r="N158" s="1" t="s">
        <v>2008</v>
      </c>
      <c r="O158" s="1">
        <v>2.2136430649999999</v>
      </c>
      <c r="P158" s="1">
        <v>3.34068459</v>
      </c>
      <c r="Q158" s="1">
        <v>0.51596240400000004</v>
      </c>
      <c r="R158" s="1" t="s">
        <v>2009</v>
      </c>
      <c r="S158" s="1">
        <v>15.75947526</v>
      </c>
      <c r="T158" s="1">
        <v>18</v>
      </c>
      <c r="U158" s="1">
        <v>0.60932925400000004</v>
      </c>
      <c r="V158" s="1">
        <v>16.961490040000001</v>
      </c>
      <c r="W158" s="1">
        <v>19</v>
      </c>
      <c r="X158" s="1">
        <v>0.59247688600000004</v>
      </c>
      <c r="Y158" s="1">
        <v>-5.7783262000000002E-2</v>
      </c>
      <c r="Z158" s="1">
        <v>5.2704434000000001E-2</v>
      </c>
      <c r="AA158" s="1">
        <v>0.28737146299999999</v>
      </c>
    </row>
    <row r="159" spans="1:27" ht="15" hidden="1" x14ac:dyDescent="0.2">
      <c r="A159" s="4">
        <v>297</v>
      </c>
      <c r="B159" s="1" t="s">
        <v>2010</v>
      </c>
      <c r="C159" s="1" t="s">
        <v>2011</v>
      </c>
      <c r="D159" s="1" t="s">
        <v>4382</v>
      </c>
      <c r="E159" s="1" t="s">
        <v>3949</v>
      </c>
      <c r="F159" s="1">
        <v>17</v>
      </c>
      <c r="G159" s="1">
        <v>-0.54039217799999995</v>
      </c>
      <c r="H159" s="1">
        <v>0.59804255100000003</v>
      </c>
      <c r="I159" s="1">
        <v>0.36620671700000001</v>
      </c>
      <c r="J159" s="1" t="s">
        <v>2012</v>
      </c>
      <c r="K159" s="1">
        <v>-0.66440461399999995</v>
      </c>
      <c r="L159" s="1">
        <v>0.890343263</v>
      </c>
      <c r="M159" s="1">
        <v>0.45552593699999999</v>
      </c>
      <c r="N159" s="1" t="s">
        <v>2013</v>
      </c>
      <c r="O159" s="1">
        <v>-0.46008669699999999</v>
      </c>
      <c r="P159" s="1">
        <v>1.05863306</v>
      </c>
      <c r="Q159" s="1">
        <v>0.67003675200000001</v>
      </c>
      <c r="R159" s="1" t="s">
        <v>2014</v>
      </c>
      <c r="S159" s="1">
        <v>14.62911828</v>
      </c>
      <c r="T159" s="1">
        <v>15</v>
      </c>
      <c r="U159" s="1">
        <v>0.47844741899999998</v>
      </c>
      <c r="V159" s="1">
        <v>14.637569859999999</v>
      </c>
      <c r="W159" s="1">
        <v>16</v>
      </c>
      <c r="X159" s="1">
        <v>0.55132614099999999</v>
      </c>
      <c r="Y159" s="1">
        <v>-4.260125E-3</v>
      </c>
      <c r="Z159" s="1">
        <v>4.6339718000000002E-2</v>
      </c>
      <c r="AA159" s="1">
        <v>0.92796822999999995</v>
      </c>
    </row>
    <row r="160" spans="1:27" ht="15" hidden="1" x14ac:dyDescent="0.2">
      <c r="A160" s="4">
        <v>447</v>
      </c>
      <c r="B160" s="1" t="s">
        <v>2015</v>
      </c>
      <c r="C160" s="1" t="s">
        <v>2016</v>
      </c>
      <c r="D160" s="1" t="s">
        <v>4382</v>
      </c>
      <c r="E160" s="1" t="s">
        <v>4099</v>
      </c>
      <c r="F160" s="1">
        <v>24</v>
      </c>
      <c r="G160" s="1">
        <v>-4.2073060000000002E-2</v>
      </c>
      <c r="H160" s="1">
        <v>4.6561537E-2</v>
      </c>
      <c r="I160" s="1">
        <v>0.366206906</v>
      </c>
      <c r="J160" s="1" t="s">
        <v>2017</v>
      </c>
      <c r="K160" s="1">
        <v>-8.1432369999999994E-3</v>
      </c>
      <c r="L160" s="1">
        <v>6.5281885999999997E-2</v>
      </c>
      <c r="M160" s="1">
        <v>0.90072970299999999</v>
      </c>
      <c r="N160" s="1" t="s">
        <v>2018</v>
      </c>
      <c r="O160" s="1">
        <v>-2.9623384999999999E-2</v>
      </c>
      <c r="P160" s="1">
        <v>0.11094715600000001</v>
      </c>
      <c r="Q160" s="1">
        <v>0.79195264399999998</v>
      </c>
      <c r="R160" s="1" t="s">
        <v>2019</v>
      </c>
      <c r="S160" s="1">
        <v>21.952918140000001</v>
      </c>
      <c r="T160" s="1">
        <v>22</v>
      </c>
      <c r="U160" s="1">
        <v>0.46270196099999999</v>
      </c>
      <c r="V160" s="1">
        <v>21.96820164</v>
      </c>
      <c r="W160" s="1">
        <v>23</v>
      </c>
      <c r="X160" s="1">
        <v>0.52217216499999997</v>
      </c>
      <c r="Y160" s="1">
        <v>-6.7302560000000004E-3</v>
      </c>
      <c r="Z160" s="1">
        <v>5.4440270999999998E-2</v>
      </c>
      <c r="AA160" s="1">
        <v>0.90273359500000006</v>
      </c>
    </row>
    <row r="161" spans="1:27" ht="15" hidden="1" x14ac:dyDescent="0.2">
      <c r="A161" s="4">
        <v>231</v>
      </c>
      <c r="B161" s="1" t="s">
        <v>2020</v>
      </c>
      <c r="C161" s="1" t="s">
        <v>2021</v>
      </c>
      <c r="D161" s="1" t="s">
        <v>4382</v>
      </c>
      <c r="E161" s="1" t="s">
        <v>3884</v>
      </c>
      <c r="F161" s="1">
        <v>14</v>
      </c>
      <c r="G161" s="1">
        <v>0.42534150500000001</v>
      </c>
      <c r="H161" s="1">
        <v>0.47290700499999999</v>
      </c>
      <c r="I161" s="1">
        <v>0.36842956799999999</v>
      </c>
      <c r="J161" s="1" t="s">
        <v>2022</v>
      </c>
      <c r="K161" s="1">
        <v>0.63474154299999996</v>
      </c>
      <c r="L161" s="1">
        <v>0.66654425100000003</v>
      </c>
      <c r="M161" s="1">
        <v>0.34095135900000001</v>
      </c>
      <c r="N161" s="1" t="s">
        <v>2023</v>
      </c>
      <c r="O161" s="1">
        <v>-0.161257487</v>
      </c>
      <c r="P161" s="1">
        <v>1.709190422</v>
      </c>
      <c r="Q161" s="1">
        <v>0.92639036100000005</v>
      </c>
      <c r="R161" s="1" t="s">
        <v>2024</v>
      </c>
      <c r="S161" s="1">
        <v>13.94279221</v>
      </c>
      <c r="T161" s="1">
        <v>12</v>
      </c>
      <c r="U161" s="1">
        <v>0.30437638700000003</v>
      </c>
      <c r="V161" s="1">
        <v>14.09188421</v>
      </c>
      <c r="W161" s="1">
        <v>13</v>
      </c>
      <c r="X161" s="1">
        <v>0.36740500999999998</v>
      </c>
      <c r="Y161" s="1">
        <v>3.5681200000000003E-2</v>
      </c>
      <c r="Z161" s="1">
        <v>9.9608532999999999E-2</v>
      </c>
      <c r="AA161" s="1">
        <v>0.72640526500000002</v>
      </c>
    </row>
    <row r="162" spans="1:27" ht="15" hidden="1" x14ac:dyDescent="0.2">
      <c r="A162" s="4">
        <v>198</v>
      </c>
      <c r="B162" s="1" t="s">
        <v>2025</v>
      </c>
      <c r="C162" s="1" t="s">
        <v>2026</v>
      </c>
      <c r="D162" s="1" t="s">
        <v>4382</v>
      </c>
      <c r="E162" s="1" t="s">
        <v>3851</v>
      </c>
      <c r="F162" s="1">
        <v>35</v>
      </c>
      <c r="G162" s="1">
        <v>1.5438817760000001</v>
      </c>
      <c r="H162" s="1">
        <v>1.719313578</v>
      </c>
      <c r="I162" s="1">
        <v>0.36920471799999999</v>
      </c>
      <c r="J162" s="1" t="s">
        <v>2027</v>
      </c>
      <c r="K162" s="1">
        <v>2.2276732379999999</v>
      </c>
      <c r="L162" s="1">
        <v>2.2045156700000001</v>
      </c>
      <c r="M162" s="1">
        <v>0.31225359400000002</v>
      </c>
      <c r="N162" s="1" t="s">
        <v>2028</v>
      </c>
      <c r="O162" s="1">
        <v>-4.4865944530000004</v>
      </c>
      <c r="P162" s="1">
        <v>6.3333367149999997</v>
      </c>
      <c r="Q162" s="1">
        <v>0.48366551499999999</v>
      </c>
      <c r="R162" s="1" t="s">
        <v>2029</v>
      </c>
      <c r="S162" s="1">
        <v>41.196726529999999</v>
      </c>
      <c r="T162" s="1">
        <v>33</v>
      </c>
      <c r="U162" s="1">
        <v>0.15472883600000001</v>
      </c>
      <c r="V162" s="1">
        <v>42.418680680000001</v>
      </c>
      <c r="W162" s="1">
        <v>34</v>
      </c>
      <c r="X162" s="1">
        <v>0.15233487900000001</v>
      </c>
      <c r="Y162" s="1">
        <v>6.2119780999999999E-2</v>
      </c>
      <c r="Z162" s="1">
        <v>6.2788028999999995E-2</v>
      </c>
      <c r="AA162" s="1">
        <v>0.32968761299999999</v>
      </c>
    </row>
    <row r="163" spans="1:27" ht="15" hidden="1" x14ac:dyDescent="0.2">
      <c r="A163" s="4">
        <v>471</v>
      </c>
      <c r="B163" s="1" t="s">
        <v>2030</v>
      </c>
      <c r="C163" s="1" t="s">
        <v>2031</v>
      </c>
      <c r="D163" s="1" t="s">
        <v>4382</v>
      </c>
      <c r="E163" s="1" t="s">
        <v>4123</v>
      </c>
      <c r="F163" s="1">
        <v>31</v>
      </c>
      <c r="G163" s="1">
        <v>1.5441093079999999</v>
      </c>
      <c r="H163" s="1">
        <v>1.7249155460000001</v>
      </c>
      <c r="I163" s="1">
        <v>0.37069105699999999</v>
      </c>
      <c r="J163" s="1" t="s">
        <v>2032</v>
      </c>
      <c r="K163" s="1">
        <v>3.056495124</v>
      </c>
      <c r="L163" s="1">
        <v>2.5402111060000001</v>
      </c>
      <c r="M163" s="1">
        <v>0.22888170699999999</v>
      </c>
      <c r="N163" s="1" t="s">
        <v>2033</v>
      </c>
      <c r="O163" s="1">
        <v>6.9979868359999999</v>
      </c>
      <c r="P163" s="1">
        <v>4.9443602039999996</v>
      </c>
      <c r="Q163" s="1">
        <v>0.16761656699999999</v>
      </c>
      <c r="R163" s="1" t="s">
        <v>2034</v>
      </c>
      <c r="S163" s="1">
        <v>32.573185639999998</v>
      </c>
      <c r="T163" s="1">
        <v>29</v>
      </c>
      <c r="U163" s="1">
        <v>0.29528600199999999</v>
      </c>
      <c r="V163" s="1">
        <v>34.126486479999997</v>
      </c>
      <c r="W163" s="1">
        <v>30</v>
      </c>
      <c r="X163" s="1">
        <v>0.27580420500000002</v>
      </c>
      <c r="Y163" s="1">
        <v>-5.8644414999999998E-2</v>
      </c>
      <c r="Z163" s="1">
        <v>4.9868923000000002E-2</v>
      </c>
      <c r="AA163" s="1">
        <v>0.24917031100000001</v>
      </c>
    </row>
    <row r="164" spans="1:27" ht="15" hidden="1" x14ac:dyDescent="0.2">
      <c r="A164" s="4">
        <v>147</v>
      </c>
      <c r="B164" s="1" t="s">
        <v>2035</v>
      </c>
      <c r="C164" s="1" t="s">
        <v>2036</v>
      </c>
      <c r="D164" s="1" t="s">
        <v>4382</v>
      </c>
      <c r="E164" s="1" t="s">
        <v>3800</v>
      </c>
      <c r="F164" s="1">
        <v>26</v>
      </c>
      <c r="G164" s="1">
        <v>-0.94724783000000001</v>
      </c>
      <c r="H164" s="1">
        <v>1.0642044660000001</v>
      </c>
      <c r="I164" s="1">
        <v>0.37341247900000002</v>
      </c>
      <c r="J164" s="1" t="s">
        <v>2037</v>
      </c>
      <c r="K164" s="1">
        <v>0.21500630500000001</v>
      </c>
      <c r="L164" s="1">
        <v>1.3576449289999999</v>
      </c>
      <c r="M164" s="1">
        <v>0.87416752799999997</v>
      </c>
      <c r="N164" s="1" t="s">
        <v>2038</v>
      </c>
      <c r="O164" s="1">
        <v>1.28748321</v>
      </c>
      <c r="P164" s="1">
        <v>1.459403118</v>
      </c>
      <c r="Q164" s="1">
        <v>0.38642026000000002</v>
      </c>
      <c r="R164" s="1" t="s">
        <v>2039</v>
      </c>
      <c r="S164" s="1">
        <v>28.719304699999999</v>
      </c>
      <c r="T164" s="1">
        <v>24</v>
      </c>
      <c r="U164" s="1">
        <v>0.230873947</v>
      </c>
      <c r="V164" s="1">
        <v>33.993074049999997</v>
      </c>
      <c r="W164" s="1">
        <v>25</v>
      </c>
      <c r="X164" s="1">
        <v>0.108055978</v>
      </c>
      <c r="Y164" s="1">
        <v>-5.9847842999999998E-2</v>
      </c>
      <c r="Z164" s="1">
        <v>2.8508166000000001E-2</v>
      </c>
      <c r="AA164" s="1">
        <v>4.6486461999999999E-2</v>
      </c>
    </row>
    <row r="165" spans="1:27" ht="15" hidden="1" x14ac:dyDescent="0.2">
      <c r="A165" s="4">
        <v>47</v>
      </c>
      <c r="B165" s="1" t="s">
        <v>2040</v>
      </c>
      <c r="C165" s="1" t="s">
        <v>2041</v>
      </c>
      <c r="D165" s="1" t="s">
        <v>4382</v>
      </c>
      <c r="E165" s="1" t="s">
        <v>3700</v>
      </c>
      <c r="F165" s="1">
        <v>10</v>
      </c>
      <c r="G165" s="1">
        <v>-0.53516490800000005</v>
      </c>
      <c r="H165" s="1">
        <v>0.61068425400000004</v>
      </c>
      <c r="I165" s="1">
        <v>0.38084712300000001</v>
      </c>
      <c r="J165" s="1" t="s">
        <v>2042</v>
      </c>
      <c r="K165" s="1">
        <v>-0.50588120999999997</v>
      </c>
      <c r="L165" s="1">
        <v>0.76997711899999999</v>
      </c>
      <c r="M165" s="1">
        <v>0.51117570300000004</v>
      </c>
      <c r="N165" s="1" t="s">
        <v>2043</v>
      </c>
      <c r="O165" s="1">
        <v>-1.934303044</v>
      </c>
      <c r="P165" s="1">
        <v>1.2467105350000001</v>
      </c>
      <c r="Q165" s="1">
        <v>0.159375504</v>
      </c>
      <c r="R165" s="1" t="s">
        <v>2044</v>
      </c>
      <c r="S165" s="1">
        <v>8.9565954390000009</v>
      </c>
      <c r="T165" s="1">
        <v>8</v>
      </c>
      <c r="U165" s="1">
        <v>0.34597075199999999</v>
      </c>
      <c r="V165" s="1">
        <v>10.774610020000001</v>
      </c>
      <c r="W165" s="1">
        <v>9</v>
      </c>
      <c r="X165" s="1">
        <v>0.29147526800000001</v>
      </c>
      <c r="Y165" s="1">
        <v>8.4555789000000006E-2</v>
      </c>
      <c r="Z165" s="1">
        <v>6.6354617000000005E-2</v>
      </c>
      <c r="AA165" s="1">
        <v>0.23832450999999999</v>
      </c>
    </row>
    <row r="166" spans="1:27" ht="15" hidden="1" x14ac:dyDescent="0.2">
      <c r="A166" s="4">
        <v>160</v>
      </c>
      <c r="B166" s="1" t="s">
        <v>2045</v>
      </c>
      <c r="C166" s="1" t="s">
        <v>2046</v>
      </c>
      <c r="D166" s="1" t="s">
        <v>4382</v>
      </c>
      <c r="E166" s="1" t="s">
        <v>3813</v>
      </c>
      <c r="F166" s="1">
        <v>5</v>
      </c>
      <c r="G166" s="1">
        <v>3.1385769049999999</v>
      </c>
      <c r="H166" s="1">
        <v>3.6025666240000001</v>
      </c>
      <c r="I166" s="1">
        <v>0.38364179900000001</v>
      </c>
      <c r="J166" s="1" t="s">
        <v>2047</v>
      </c>
      <c r="K166" s="1">
        <v>1.9400773039999999</v>
      </c>
      <c r="L166" s="1">
        <v>1.5833897649999999</v>
      </c>
      <c r="M166" s="1">
        <v>0.22047414400000001</v>
      </c>
      <c r="N166" s="1" t="s">
        <v>2048</v>
      </c>
      <c r="O166" s="1">
        <v>-33.147070380000002</v>
      </c>
      <c r="P166" s="1">
        <v>29.295258400000002</v>
      </c>
      <c r="Q166" s="1">
        <v>0.340123599</v>
      </c>
      <c r="R166" s="1" t="s">
        <v>2049</v>
      </c>
      <c r="S166" s="1">
        <v>24.494498650000001</v>
      </c>
      <c r="T166" s="1">
        <v>3</v>
      </c>
      <c r="U166" s="6">
        <v>1.9700000000000001E-5</v>
      </c>
      <c r="V166" s="1">
        <v>37.189382049999999</v>
      </c>
      <c r="W166" s="1">
        <v>4</v>
      </c>
      <c r="X166" s="6">
        <v>1.6500000000000001E-7</v>
      </c>
      <c r="Y166" s="1">
        <v>1.2226784939999999</v>
      </c>
      <c r="Z166" s="1">
        <v>0.98055411199999998</v>
      </c>
      <c r="AA166" s="1">
        <v>0.30090808000000002</v>
      </c>
    </row>
    <row r="167" spans="1:27" ht="15" hidden="1" x14ac:dyDescent="0.2">
      <c r="A167" s="4">
        <v>442</v>
      </c>
      <c r="B167" s="1" t="s">
        <v>2050</v>
      </c>
      <c r="C167" s="1" t="s">
        <v>2051</v>
      </c>
      <c r="D167" s="1" t="s">
        <v>4382</v>
      </c>
      <c r="E167" s="1" t="s">
        <v>4094</v>
      </c>
      <c r="F167" s="1">
        <v>12</v>
      </c>
      <c r="G167" s="1">
        <v>1.0860316029999999</v>
      </c>
      <c r="H167" s="1">
        <v>1.255696124</v>
      </c>
      <c r="I167" s="1">
        <v>0.38710240899999998</v>
      </c>
      <c r="J167" s="1" t="s">
        <v>2052</v>
      </c>
      <c r="K167" s="1">
        <v>0.67594886099999996</v>
      </c>
      <c r="L167" s="1">
        <v>1.4342093440000001</v>
      </c>
      <c r="M167" s="1">
        <v>0.63742352999999996</v>
      </c>
      <c r="N167" s="1" t="s">
        <v>2053</v>
      </c>
      <c r="O167" s="1">
        <v>1.810865213</v>
      </c>
      <c r="P167" s="1">
        <v>2.9845662960000001</v>
      </c>
      <c r="Q167" s="1">
        <v>0.55754445799999997</v>
      </c>
      <c r="R167" s="1" t="s">
        <v>2054</v>
      </c>
      <c r="S167" s="1">
        <v>18.474558269999999</v>
      </c>
      <c r="T167" s="1">
        <v>10</v>
      </c>
      <c r="U167" s="1">
        <v>4.7467019999999999E-2</v>
      </c>
      <c r="V167" s="1">
        <v>18.609633930000001</v>
      </c>
      <c r="W167" s="1">
        <v>11</v>
      </c>
      <c r="X167" s="1">
        <v>6.8470844000000003E-2</v>
      </c>
      <c r="Y167" s="1">
        <v>-2.0787968E-2</v>
      </c>
      <c r="Z167" s="1">
        <v>7.6879497000000005E-2</v>
      </c>
      <c r="AA167" s="1">
        <v>0.79235363199999997</v>
      </c>
    </row>
    <row r="168" spans="1:27" ht="15" hidden="1" x14ac:dyDescent="0.2">
      <c r="A168" s="4">
        <v>472</v>
      </c>
      <c r="B168" s="1" t="s">
        <v>2055</v>
      </c>
      <c r="C168" s="1" t="s">
        <v>2056</v>
      </c>
      <c r="D168" s="1" t="s">
        <v>4382</v>
      </c>
      <c r="E168" s="1" t="s">
        <v>4124</v>
      </c>
      <c r="F168" s="1">
        <v>10</v>
      </c>
      <c r="G168" s="1">
        <v>0.48564365199999998</v>
      </c>
      <c r="H168" s="1">
        <v>0.56165798899999997</v>
      </c>
      <c r="I168" s="1">
        <v>0.38722498500000002</v>
      </c>
      <c r="J168" s="1" t="s">
        <v>2057</v>
      </c>
      <c r="K168" s="1">
        <v>0.95039408199999997</v>
      </c>
      <c r="L168" s="1">
        <v>0.75376285200000004</v>
      </c>
      <c r="M168" s="1">
        <v>0.20735706700000001</v>
      </c>
      <c r="N168" s="1" t="s">
        <v>2058</v>
      </c>
      <c r="O168" s="1">
        <v>0.222966787</v>
      </c>
      <c r="P168" s="1">
        <v>1.0392580760000001</v>
      </c>
      <c r="Q168" s="1">
        <v>0.83549050300000005</v>
      </c>
      <c r="R168" s="1" t="s">
        <v>2059</v>
      </c>
      <c r="S168" s="1">
        <v>9.3476665959999998</v>
      </c>
      <c r="T168" s="1">
        <v>8</v>
      </c>
      <c r="U168" s="1">
        <v>0.31382125799999999</v>
      </c>
      <c r="V168" s="1">
        <v>9.4582125510000008</v>
      </c>
      <c r="W168" s="1">
        <v>9</v>
      </c>
      <c r="X168" s="1">
        <v>0.39609566499999999</v>
      </c>
      <c r="Y168" s="1">
        <v>1.6701482E-2</v>
      </c>
      <c r="Z168" s="1">
        <v>5.4298794999999997E-2</v>
      </c>
      <c r="AA168" s="1">
        <v>0.76625355500000003</v>
      </c>
    </row>
    <row r="169" spans="1:27" ht="15" hidden="1" x14ac:dyDescent="0.2">
      <c r="A169" s="4">
        <v>386</v>
      </c>
      <c r="B169" s="1" t="s">
        <v>2060</v>
      </c>
      <c r="C169" s="1" t="s">
        <v>2061</v>
      </c>
      <c r="D169" s="1" t="s">
        <v>4382</v>
      </c>
      <c r="E169" s="1" t="s">
        <v>4038</v>
      </c>
      <c r="F169" s="1">
        <v>12</v>
      </c>
      <c r="G169" s="1">
        <v>-0.72245809100000002</v>
      </c>
      <c r="H169" s="1">
        <v>0.83661234900000003</v>
      </c>
      <c r="I169" s="1">
        <v>0.38783415799999998</v>
      </c>
      <c r="J169" s="1" t="s">
        <v>2062</v>
      </c>
      <c r="K169" s="1">
        <v>-0.66780001300000003</v>
      </c>
      <c r="L169" s="1">
        <v>1.05961978</v>
      </c>
      <c r="M169" s="1">
        <v>0.52854668299999996</v>
      </c>
      <c r="N169" s="1" t="s">
        <v>2063</v>
      </c>
      <c r="O169" s="1">
        <v>-1.2642849890000001</v>
      </c>
      <c r="P169" s="1">
        <v>1.571568372</v>
      </c>
      <c r="Q169" s="1">
        <v>0.43983007600000001</v>
      </c>
      <c r="R169" s="1" t="s">
        <v>2064</v>
      </c>
      <c r="S169" s="1">
        <v>3.7757639780000001</v>
      </c>
      <c r="T169" s="1">
        <v>10</v>
      </c>
      <c r="U169" s="1">
        <v>0.95689619000000004</v>
      </c>
      <c r="V169" s="1">
        <v>3.9416350659999999</v>
      </c>
      <c r="W169" s="1">
        <v>11</v>
      </c>
      <c r="X169" s="1">
        <v>0.97159329800000005</v>
      </c>
      <c r="Y169" s="1">
        <v>1.9601726999999999E-2</v>
      </c>
      <c r="Z169" s="1">
        <v>4.8129238999999997E-2</v>
      </c>
      <c r="AA169" s="1">
        <v>0.69238900800000003</v>
      </c>
    </row>
    <row r="170" spans="1:27" ht="15" hidden="1" x14ac:dyDescent="0.2">
      <c r="A170" s="4">
        <v>462</v>
      </c>
      <c r="B170" s="1" t="s">
        <v>2065</v>
      </c>
      <c r="C170" s="1" t="s">
        <v>2066</v>
      </c>
      <c r="D170" s="1" t="s">
        <v>4382</v>
      </c>
      <c r="E170" s="1" t="s">
        <v>4114</v>
      </c>
      <c r="F170" s="1">
        <v>17</v>
      </c>
      <c r="G170" s="1">
        <v>0.36389093300000003</v>
      </c>
      <c r="H170" s="1">
        <v>0.42154396799999999</v>
      </c>
      <c r="I170" s="1">
        <v>0.38800902300000001</v>
      </c>
      <c r="J170" s="1" t="s">
        <v>2067</v>
      </c>
      <c r="K170" s="1">
        <v>-0.34200862300000001</v>
      </c>
      <c r="L170" s="1">
        <v>0.64383932499999996</v>
      </c>
      <c r="M170" s="1">
        <v>0.59527892999999998</v>
      </c>
      <c r="N170" s="1" t="s">
        <v>2068</v>
      </c>
      <c r="O170" s="1">
        <v>0.114498797</v>
      </c>
      <c r="P170" s="1">
        <v>0.637266789</v>
      </c>
      <c r="Q170" s="1">
        <v>0.85981495600000002</v>
      </c>
      <c r="R170" s="1" t="s">
        <v>2069</v>
      </c>
      <c r="S170" s="1">
        <v>7.9340435530000004</v>
      </c>
      <c r="T170" s="1">
        <v>15</v>
      </c>
      <c r="U170" s="1">
        <v>0.92639972000000004</v>
      </c>
      <c r="V170" s="1">
        <v>8.2063457060000005</v>
      </c>
      <c r="W170" s="1">
        <v>16</v>
      </c>
      <c r="X170" s="1">
        <v>0.94248449999999995</v>
      </c>
      <c r="Y170" s="1">
        <v>1.9212911999999999E-2</v>
      </c>
      <c r="Z170" s="1">
        <v>3.6818633000000003E-2</v>
      </c>
      <c r="AA170" s="1">
        <v>0.60941145799999996</v>
      </c>
    </row>
    <row r="171" spans="1:27" ht="15" hidden="1" x14ac:dyDescent="0.2">
      <c r="A171" s="4">
        <v>354</v>
      </c>
      <c r="B171" s="1" t="s">
        <v>2070</v>
      </c>
      <c r="C171" s="1" t="s">
        <v>2071</v>
      </c>
      <c r="D171" s="1" t="s">
        <v>4382</v>
      </c>
      <c r="E171" s="1" t="s">
        <v>4006</v>
      </c>
      <c r="F171" s="1">
        <v>17</v>
      </c>
      <c r="G171" s="1">
        <v>-0.80107424500000002</v>
      </c>
      <c r="H171" s="1">
        <v>0.92932841399999999</v>
      </c>
      <c r="I171" s="1">
        <v>0.38869157300000001</v>
      </c>
      <c r="J171" s="1" t="s">
        <v>2072</v>
      </c>
      <c r="K171" s="1">
        <v>-0.80933467400000003</v>
      </c>
      <c r="L171" s="1">
        <v>1.353822699</v>
      </c>
      <c r="M171" s="1">
        <v>0.549963796</v>
      </c>
      <c r="N171" s="1" t="s">
        <v>2073</v>
      </c>
      <c r="O171" s="1">
        <v>-0.27010224599999999</v>
      </c>
      <c r="P171" s="1">
        <v>1.641459703</v>
      </c>
      <c r="Q171" s="1">
        <v>0.871495087</v>
      </c>
      <c r="R171" s="1" t="s">
        <v>2074</v>
      </c>
      <c r="S171" s="1">
        <v>12.70381521</v>
      </c>
      <c r="T171" s="1">
        <v>15</v>
      </c>
      <c r="U171" s="1">
        <v>0.62516317300000002</v>
      </c>
      <c r="V171" s="1">
        <v>12.857813849999999</v>
      </c>
      <c r="W171" s="1">
        <v>16</v>
      </c>
      <c r="X171" s="1">
        <v>0.68312418799999997</v>
      </c>
      <c r="Y171" s="1">
        <v>-1.5519493000000001E-2</v>
      </c>
      <c r="Z171" s="1">
        <v>3.9547502999999998E-2</v>
      </c>
      <c r="AA171" s="1">
        <v>0.70026288400000003</v>
      </c>
    </row>
    <row r="172" spans="1:27" ht="15" hidden="1" x14ac:dyDescent="0.2">
      <c r="A172" s="4">
        <v>230</v>
      </c>
      <c r="B172" s="1" t="s">
        <v>2075</v>
      </c>
      <c r="C172" s="1" t="s">
        <v>2076</v>
      </c>
      <c r="D172" s="1" t="s">
        <v>4382</v>
      </c>
      <c r="E172" s="1" t="s">
        <v>3883</v>
      </c>
      <c r="F172" s="1">
        <v>10</v>
      </c>
      <c r="G172" s="1">
        <v>-0.97795027000000001</v>
      </c>
      <c r="H172" s="1">
        <v>1.1380377690000001</v>
      </c>
      <c r="I172" s="1">
        <v>0.39015834399999999</v>
      </c>
      <c r="J172" s="1" t="s">
        <v>2077</v>
      </c>
      <c r="K172" s="1">
        <v>-1.7528183349999999</v>
      </c>
      <c r="L172" s="1">
        <v>1.5031916519999999</v>
      </c>
      <c r="M172" s="1">
        <v>0.24358839199999999</v>
      </c>
      <c r="N172" s="1" t="s">
        <v>2078</v>
      </c>
      <c r="O172" s="1">
        <v>-2.1943030690000001</v>
      </c>
      <c r="P172" s="1">
        <v>2.38419121</v>
      </c>
      <c r="Q172" s="1">
        <v>0.38429976799999999</v>
      </c>
      <c r="R172" s="1" t="s">
        <v>2079</v>
      </c>
      <c r="S172" s="1">
        <v>7.555248669</v>
      </c>
      <c r="T172" s="1">
        <v>8</v>
      </c>
      <c r="U172" s="1">
        <v>0.47807335899999998</v>
      </c>
      <c r="V172" s="1">
        <v>7.8923263600000002</v>
      </c>
      <c r="W172" s="1">
        <v>9</v>
      </c>
      <c r="X172" s="1">
        <v>0.54503258600000004</v>
      </c>
      <c r="Y172" s="1">
        <v>3.5098955000000001E-2</v>
      </c>
      <c r="Z172" s="1">
        <v>6.0454577000000002E-2</v>
      </c>
      <c r="AA172" s="1">
        <v>0.57750488499999997</v>
      </c>
    </row>
    <row r="173" spans="1:27" ht="15" hidden="1" x14ac:dyDescent="0.2">
      <c r="A173" s="4">
        <v>443</v>
      </c>
      <c r="B173" s="1" t="s">
        <v>2080</v>
      </c>
      <c r="C173" s="1" t="s">
        <v>2081</v>
      </c>
      <c r="D173" s="1" t="s">
        <v>4382</v>
      </c>
      <c r="E173" s="1" t="s">
        <v>4095</v>
      </c>
      <c r="F173" s="1">
        <v>9</v>
      </c>
      <c r="G173" s="1">
        <v>1.272617133</v>
      </c>
      <c r="H173" s="1">
        <v>1.481119286</v>
      </c>
      <c r="I173" s="1">
        <v>0.390215494</v>
      </c>
      <c r="J173" s="1" t="s">
        <v>2082</v>
      </c>
      <c r="K173" s="1">
        <v>2.1127391740000001</v>
      </c>
      <c r="L173" s="1">
        <v>1.575264454</v>
      </c>
      <c r="M173" s="1">
        <v>0.179856662</v>
      </c>
      <c r="N173" s="1" t="s">
        <v>2083</v>
      </c>
      <c r="O173" s="1">
        <v>3.8727155010000001</v>
      </c>
      <c r="P173" s="1">
        <v>2.8020299240000002</v>
      </c>
      <c r="Q173" s="1">
        <v>0.20943008499999999</v>
      </c>
      <c r="R173" s="1" t="s">
        <v>2084</v>
      </c>
      <c r="S173" s="1">
        <v>11.0758537</v>
      </c>
      <c r="T173" s="1">
        <v>7</v>
      </c>
      <c r="U173" s="1">
        <v>0.13534437299999999</v>
      </c>
      <c r="V173" s="1">
        <v>12.95016218</v>
      </c>
      <c r="W173" s="1">
        <v>8</v>
      </c>
      <c r="X173" s="1">
        <v>0.113575916</v>
      </c>
      <c r="Y173" s="1">
        <v>-8.7508244999999998E-2</v>
      </c>
      <c r="Z173" s="1">
        <v>8.0402216999999998E-2</v>
      </c>
      <c r="AA173" s="1">
        <v>0.31247365799999999</v>
      </c>
    </row>
    <row r="174" spans="1:27" ht="15" hidden="1" x14ac:dyDescent="0.2">
      <c r="A174" s="4">
        <v>128</v>
      </c>
      <c r="B174" s="1" t="s">
        <v>2085</v>
      </c>
      <c r="C174" s="1" t="s">
        <v>2086</v>
      </c>
      <c r="D174" s="1" t="s">
        <v>4382</v>
      </c>
      <c r="E174" s="1" t="s">
        <v>3781</v>
      </c>
      <c r="F174" s="1">
        <v>37</v>
      </c>
      <c r="G174" s="1">
        <v>1.1835974709999999</v>
      </c>
      <c r="H174" s="1">
        <v>1.377749254</v>
      </c>
      <c r="I174" s="1">
        <v>0.39029612400000002</v>
      </c>
      <c r="J174" s="1" t="s">
        <v>2087</v>
      </c>
      <c r="K174" s="1">
        <v>1.1428193129999999</v>
      </c>
      <c r="L174" s="1">
        <v>2.184073084</v>
      </c>
      <c r="M174" s="1">
        <v>0.60079931200000003</v>
      </c>
      <c r="N174" s="1" t="s">
        <v>2088</v>
      </c>
      <c r="O174" s="1">
        <v>-1.5178244219999999</v>
      </c>
      <c r="P174" s="1">
        <v>2.6131432970000001</v>
      </c>
      <c r="Q174" s="1">
        <v>0.56506838599999998</v>
      </c>
      <c r="R174" s="1" t="s">
        <v>2089</v>
      </c>
      <c r="S174" s="1">
        <v>34.554481699999997</v>
      </c>
      <c r="T174" s="1">
        <v>35</v>
      </c>
      <c r="U174" s="1">
        <v>0.48947090900000001</v>
      </c>
      <c r="V174" s="1">
        <v>36.034104679999999</v>
      </c>
      <c r="W174" s="1">
        <v>36</v>
      </c>
      <c r="X174" s="1">
        <v>0.46705237599999999</v>
      </c>
      <c r="Y174" s="1">
        <v>3.5600991999999998E-2</v>
      </c>
      <c r="Z174" s="1">
        <v>2.9267563E-2</v>
      </c>
      <c r="AA174" s="1">
        <v>0.231973387</v>
      </c>
    </row>
    <row r="175" spans="1:27" ht="15" hidden="1" x14ac:dyDescent="0.2">
      <c r="A175" s="4">
        <v>482</v>
      </c>
      <c r="B175" s="1" t="s">
        <v>2090</v>
      </c>
      <c r="C175" s="1" t="s">
        <v>2091</v>
      </c>
      <c r="D175" s="1" t="s">
        <v>4382</v>
      </c>
      <c r="E175" s="1" t="s">
        <v>4134</v>
      </c>
      <c r="F175" s="1">
        <v>3</v>
      </c>
      <c r="G175" s="1">
        <v>0.56129518</v>
      </c>
      <c r="H175" s="1">
        <v>0.65745983299999999</v>
      </c>
      <c r="I175" s="1">
        <v>0.39325292499999998</v>
      </c>
      <c r="J175" s="1" t="s">
        <v>2092</v>
      </c>
      <c r="K175" s="1">
        <v>0.56097272899999995</v>
      </c>
      <c r="L175" s="1">
        <v>0.75925161399999996</v>
      </c>
      <c r="M175" s="1">
        <v>0.459998348</v>
      </c>
      <c r="N175" s="1" t="s">
        <v>2093</v>
      </c>
      <c r="O175" s="1">
        <v>0.38576342800000002</v>
      </c>
      <c r="P175" s="1">
        <v>2.5375946439999999</v>
      </c>
      <c r="Q175" s="1">
        <v>0.90395683500000001</v>
      </c>
      <c r="R175" s="1" t="s">
        <v>2094</v>
      </c>
      <c r="S175" s="1">
        <v>2.3996245999999999E-2</v>
      </c>
      <c r="T175" s="1">
        <v>1</v>
      </c>
      <c r="U175" s="1">
        <v>0.87689446400000004</v>
      </c>
      <c r="V175" s="1">
        <v>2.9125380999999999E-2</v>
      </c>
      <c r="W175" s="1">
        <v>2</v>
      </c>
      <c r="X175" s="1">
        <v>0.98554283300000001</v>
      </c>
      <c r="Y175" s="1">
        <v>2.8589928000000001E-2</v>
      </c>
      <c r="Z175" s="1">
        <v>0.39920043900000002</v>
      </c>
      <c r="AA175" s="1">
        <v>0.95448429099999998</v>
      </c>
    </row>
    <row r="176" spans="1:27" ht="15" hidden="1" x14ac:dyDescent="0.2">
      <c r="A176" s="4">
        <v>430</v>
      </c>
      <c r="B176" s="1" t="s">
        <v>2095</v>
      </c>
      <c r="C176" s="1" t="s">
        <v>2096</v>
      </c>
      <c r="D176" s="1" t="s">
        <v>4382</v>
      </c>
      <c r="E176" s="1" t="s">
        <v>4082</v>
      </c>
      <c r="F176" s="1">
        <v>19</v>
      </c>
      <c r="G176" s="1">
        <v>-0.57920527700000002</v>
      </c>
      <c r="H176" s="1">
        <v>0.67942840400000004</v>
      </c>
      <c r="I176" s="1">
        <v>0.39394271199999997</v>
      </c>
      <c r="J176" s="1" t="s">
        <v>2097</v>
      </c>
      <c r="K176" s="1">
        <v>-0.62672742199999998</v>
      </c>
      <c r="L176" s="1">
        <v>0.92857689700000001</v>
      </c>
      <c r="M176" s="1">
        <v>0.49971817499999999</v>
      </c>
      <c r="N176" s="1" t="s">
        <v>2098</v>
      </c>
      <c r="O176" s="1">
        <v>-1.1634600209999999</v>
      </c>
      <c r="P176" s="1">
        <v>1.4265145379999999</v>
      </c>
      <c r="Q176" s="1">
        <v>0.42601130700000001</v>
      </c>
      <c r="R176" s="1" t="s">
        <v>2099</v>
      </c>
      <c r="S176" s="1">
        <v>20.116758059999999</v>
      </c>
      <c r="T176" s="1">
        <v>17</v>
      </c>
      <c r="U176" s="1">
        <v>0.26830091099999998</v>
      </c>
      <c r="V176" s="1">
        <v>20.376958330000001</v>
      </c>
      <c r="W176" s="1">
        <v>18</v>
      </c>
      <c r="X176" s="1">
        <v>0.31200180700000002</v>
      </c>
      <c r="Y176" s="1">
        <v>2.3496145E-2</v>
      </c>
      <c r="Z176" s="1">
        <v>5.0106870999999997E-2</v>
      </c>
      <c r="AA176" s="1">
        <v>0.64508364699999998</v>
      </c>
    </row>
    <row r="177" spans="1:27" ht="15" hidden="1" x14ac:dyDescent="0.2">
      <c r="A177" s="4">
        <v>132</v>
      </c>
      <c r="B177" s="1" t="s">
        <v>2100</v>
      </c>
      <c r="C177" s="1" t="s">
        <v>2101</v>
      </c>
      <c r="D177" s="1" t="s">
        <v>4382</v>
      </c>
      <c r="E177" s="1" t="s">
        <v>3785</v>
      </c>
      <c r="F177" s="1">
        <v>17</v>
      </c>
      <c r="G177" s="1">
        <v>1.509795877</v>
      </c>
      <c r="H177" s="1">
        <v>1.777057364</v>
      </c>
      <c r="I177" s="1">
        <v>0.39554502699999999</v>
      </c>
      <c r="J177" s="1" t="s">
        <v>2102</v>
      </c>
      <c r="K177" s="1">
        <v>1.496182004</v>
      </c>
      <c r="L177" s="1">
        <v>2.2485741539999999</v>
      </c>
      <c r="M177" s="1">
        <v>0.50580015599999995</v>
      </c>
      <c r="N177" s="1" t="s">
        <v>2103</v>
      </c>
      <c r="O177" s="1">
        <v>3.1459441340000001</v>
      </c>
      <c r="P177" s="1">
        <v>6.2689478100000002</v>
      </c>
      <c r="Q177" s="1">
        <v>0.62307278899999996</v>
      </c>
      <c r="R177" s="1" t="s">
        <v>2104</v>
      </c>
      <c r="S177" s="1">
        <v>2.3957220910000001</v>
      </c>
      <c r="T177" s="1">
        <v>15</v>
      </c>
      <c r="U177" s="1">
        <v>0.99990329600000005</v>
      </c>
      <c r="V177" s="1">
        <v>2.4697909820000001</v>
      </c>
      <c r="W177" s="1">
        <v>16</v>
      </c>
      <c r="X177" s="1">
        <v>0.99995489000000004</v>
      </c>
      <c r="Y177" s="1">
        <v>-2.2850789999999999E-2</v>
      </c>
      <c r="Z177" s="1">
        <v>8.3962101999999997E-2</v>
      </c>
      <c r="AA177" s="1">
        <v>0.78921255400000001</v>
      </c>
    </row>
    <row r="178" spans="1:27" ht="15" hidden="1" x14ac:dyDescent="0.2">
      <c r="A178" s="4">
        <v>227</v>
      </c>
      <c r="B178" s="1" t="s">
        <v>2105</v>
      </c>
      <c r="C178" s="1" t="s">
        <v>2106</v>
      </c>
      <c r="D178" s="1" t="s">
        <v>4382</v>
      </c>
      <c r="E178" s="1" t="s">
        <v>3880</v>
      </c>
      <c r="F178" s="1">
        <v>18</v>
      </c>
      <c r="G178" s="1">
        <v>0.36736158600000002</v>
      </c>
      <c r="H178" s="1">
        <v>0.43567673800000001</v>
      </c>
      <c r="I178" s="1">
        <v>0.39911793200000001</v>
      </c>
      <c r="J178" s="1" t="s">
        <v>2107</v>
      </c>
      <c r="K178" s="1">
        <v>0.41494729200000002</v>
      </c>
      <c r="L178" s="1">
        <v>0.580271172</v>
      </c>
      <c r="M178" s="1">
        <v>0.47455217700000002</v>
      </c>
      <c r="N178" s="1" t="s">
        <v>2108</v>
      </c>
      <c r="O178" s="1">
        <v>0.122907194</v>
      </c>
      <c r="P178" s="1">
        <v>0.691779488</v>
      </c>
      <c r="Q178" s="1">
        <v>0.86121342499999998</v>
      </c>
      <c r="R178" s="1" t="s">
        <v>2109</v>
      </c>
      <c r="S178" s="1">
        <v>17.86480272</v>
      </c>
      <c r="T178" s="1">
        <v>16</v>
      </c>
      <c r="U178" s="1">
        <v>0.33187308799999998</v>
      </c>
      <c r="V178" s="1">
        <v>18.103490130000001</v>
      </c>
      <c r="W178" s="1">
        <v>17</v>
      </c>
      <c r="X178" s="1">
        <v>0.38234026799999998</v>
      </c>
      <c r="Y178" s="1">
        <v>1.5940386000000001E-2</v>
      </c>
      <c r="Z178" s="1">
        <v>3.4476502999999999E-2</v>
      </c>
      <c r="AA178" s="1">
        <v>0.65005189799999996</v>
      </c>
    </row>
    <row r="179" spans="1:27" ht="15" hidden="1" x14ac:dyDescent="0.2">
      <c r="A179" s="4">
        <v>16</v>
      </c>
      <c r="B179" s="1" t="s">
        <v>2110</v>
      </c>
      <c r="C179" s="1" t="s">
        <v>2111</v>
      </c>
      <c r="D179" s="1" t="s">
        <v>4382</v>
      </c>
      <c r="E179" s="1" t="s">
        <v>3669</v>
      </c>
      <c r="F179" s="1">
        <v>20</v>
      </c>
      <c r="G179" s="1">
        <v>-1.6448930989999999</v>
      </c>
      <c r="H179" s="1">
        <v>1.958103822</v>
      </c>
      <c r="I179" s="1">
        <v>0.40088379299999999</v>
      </c>
      <c r="J179" s="1" t="s">
        <v>2112</v>
      </c>
      <c r="K179" s="1">
        <v>-1.763864474</v>
      </c>
      <c r="L179" s="1">
        <v>2.830564501</v>
      </c>
      <c r="M179" s="1">
        <v>0.53318637199999996</v>
      </c>
      <c r="N179" s="1" t="s">
        <v>2113</v>
      </c>
      <c r="O179" s="1">
        <v>4.5398336029999999</v>
      </c>
      <c r="P179" s="1">
        <v>5.4182328689999997</v>
      </c>
      <c r="Q179" s="1">
        <v>0.41308555299999999</v>
      </c>
      <c r="R179" s="1" t="s">
        <v>2114</v>
      </c>
      <c r="S179" s="1">
        <v>16.92160827</v>
      </c>
      <c r="T179" s="1">
        <v>18</v>
      </c>
      <c r="U179" s="1">
        <v>0.52850085300000005</v>
      </c>
      <c r="V179" s="1">
        <v>18.420285119999999</v>
      </c>
      <c r="W179" s="1">
        <v>19</v>
      </c>
      <c r="X179" s="1">
        <v>0.49454825099999999</v>
      </c>
      <c r="Y179" s="1">
        <v>-7.5445890000000002E-2</v>
      </c>
      <c r="Z179" s="1">
        <v>6.1628499000000003E-2</v>
      </c>
      <c r="AA179" s="1">
        <v>0.23665725400000001</v>
      </c>
    </row>
    <row r="180" spans="1:27" ht="15" hidden="1" x14ac:dyDescent="0.2">
      <c r="A180" s="4">
        <v>114</v>
      </c>
      <c r="B180" s="1" t="s">
        <v>2115</v>
      </c>
      <c r="C180" s="1" t="s">
        <v>2116</v>
      </c>
      <c r="D180" s="1" t="s">
        <v>4382</v>
      </c>
      <c r="E180" s="1" t="s">
        <v>3767</v>
      </c>
      <c r="F180" s="1">
        <v>9</v>
      </c>
      <c r="G180" s="1">
        <v>-0.40403126299999997</v>
      </c>
      <c r="H180" s="1">
        <v>0.488582038</v>
      </c>
      <c r="I180" s="1">
        <v>0.40826732100000002</v>
      </c>
      <c r="J180" s="1" t="s">
        <v>2117</v>
      </c>
      <c r="K180" s="1">
        <v>-0.29916215099999999</v>
      </c>
      <c r="L180" s="1">
        <v>0.65767570900000005</v>
      </c>
      <c r="M180" s="1">
        <v>0.64919707699999996</v>
      </c>
      <c r="N180" s="1" t="s">
        <v>2118</v>
      </c>
      <c r="O180" s="1">
        <v>-0.79951509399999998</v>
      </c>
      <c r="P180" s="1">
        <v>0.69545597400000003</v>
      </c>
      <c r="Q180" s="1">
        <v>0.28805545799999999</v>
      </c>
      <c r="R180" s="1" t="s">
        <v>2119</v>
      </c>
      <c r="S180" s="1">
        <v>6.0840075660000004</v>
      </c>
      <c r="T180" s="1">
        <v>7</v>
      </c>
      <c r="U180" s="1">
        <v>0.52997523499999999</v>
      </c>
      <c r="V180" s="1">
        <v>6.7225445290000003</v>
      </c>
      <c r="W180" s="1">
        <v>8</v>
      </c>
      <c r="X180" s="1">
        <v>0.56684236600000004</v>
      </c>
      <c r="Y180" s="1">
        <v>3.7640357999999999E-2</v>
      </c>
      <c r="Z180" s="1">
        <v>4.7104317999999999E-2</v>
      </c>
      <c r="AA180" s="1">
        <v>0.45049934899999999</v>
      </c>
    </row>
    <row r="181" spans="1:27" ht="15" hidden="1" x14ac:dyDescent="0.2">
      <c r="A181" s="4">
        <v>52</v>
      </c>
      <c r="B181" s="1" t="s">
        <v>2120</v>
      </c>
      <c r="C181" s="1" t="s">
        <v>2121</v>
      </c>
      <c r="D181" s="1" t="s">
        <v>4382</v>
      </c>
      <c r="E181" s="1" t="s">
        <v>3705</v>
      </c>
      <c r="F181" s="1">
        <v>5</v>
      </c>
      <c r="G181" s="1">
        <v>-2.3134156080000001</v>
      </c>
      <c r="H181" s="1">
        <v>2.7990121870000002</v>
      </c>
      <c r="I181" s="1">
        <v>0.40851402799999997</v>
      </c>
      <c r="J181" s="1" t="s">
        <v>2122</v>
      </c>
      <c r="K181" s="1">
        <v>-2.7735801740000001</v>
      </c>
      <c r="L181" s="1">
        <v>3.40361644</v>
      </c>
      <c r="M181" s="1">
        <v>0.41513407099999999</v>
      </c>
      <c r="N181" s="1" t="s">
        <v>2123</v>
      </c>
      <c r="O181" s="1">
        <v>-3.649729615</v>
      </c>
      <c r="P181" s="1">
        <v>3.6930217440000002</v>
      </c>
      <c r="Q181" s="1">
        <v>0.39587797699999999</v>
      </c>
      <c r="R181" s="1" t="s">
        <v>2124</v>
      </c>
      <c r="S181" s="1">
        <v>1.234310759</v>
      </c>
      <c r="T181" s="1">
        <v>3</v>
      </c>
      <c r="U181" s="1">
        <v>0.74478747899999997</v>
      </c>
      <c r="V181" s="1">
        <v>1.5419870979999999</v>
      </c>
      <c r="W181" s="1">
        <v>4</v>
      </c>
      <c r="X181" s="1">
        <v>0.81917885800000001</v>
      </c>
      <c r="Y181" s="1">
        <v>3.1470550999999999E-2</v>
      </c>
      <c r="Z181" s="1">
        <v>5.6735814000000002E-2</v>
      </c>
      <c r="AA181" s="1">
        <v>0.61778190600000005</v>
      </c>
    </row>
    <row r="182" spans="1:27" ht="15" hidden="1" x14ac:dyDescent="0.2">
      <c r="A182" s="4">
        <v>144</v>
      </c>
      <c r="B182" s="1" t="s">
        <v>2125</v>
      </c>
      <c r="C182" s="1" t="s">
        <v>2126</v>
      </c>
      <c r="D182" s="1" t="s">
        <v>4382</v>
      </c>
      <c r="E182" s="1" t="s">
        <v>3797</v>
      </c>
      <c r="F182" s="1">
        <v>6</v>
      </c>
      <c r="G182" s="1">
        <v>0.91632928199999997</v>
      </c>
      <c r="H182" s="1">
        <v>1.109709448</v>
      </c>
      <c r="I182" s="1">
        <v>0.40895271999999999</v>
      </c>
      <c r="J182" s="1" t="s">
        <v>2127</v>
      </c>
      <c r="K182" s="1">
        <v>1.630587851</v>
      </c>
      <c r="L182" s="1">
        <v>1.17762586</v>
      </c>
      <c r="M182" s="1">
        <v>0.166162579</v>
      </c>
      <c r="N182" s="1" t="s">
        <v>2128</v>
      </c>
      <c r="O182" s="1">
        <v>4.6970058410000002</v>
      </c>
      <c r="P182" s="1">
        <v>2.1717570080000002</v>
      </c>
      <c r="Q182" s="1">
        <v>9.6589124999999998E-2</v>
      </c>
      <c r="R182" s="1" t="s">
        <v>2129</v>
      </c>
      <c r="S182" s="1">
        <v>3.0316073170000002</v>
      </c>
      <c r="T182" s="1">
        <v>4</v>
      </c>
      <c r="U182" s="1">
        <v>0.55254999599999999</v>
      </c>
      <c r="V182" s="1">
        <v>6.7842283620000003</v>
      </c>
      <c r="W182" s="1">
        <v>5</v>
      </c>
      <c r="X182" s="1">
        <v>0.237188435</v>
      </c>
      <c r="Y182" s="1">
        <v>-0.16155677500000001</v>
      </c>
      <c r="Z182" s="1">
        <v>8.3398419000000001E-2</v>
      </c>
      <c r="AA182" s="1">
        <v>0.124782746</v>
      </c>
    </row>
    <row r="183" spans="1:27" ht="15" hidden="1" x14ac:dyDescent="0.2">
      <c r="A183" s="4">
        <v>43</v>
      </c>
      <c r="B183" s="1" t="s">
        <v>2130</v>
      </c>
      <c r="C183" s="1" t="s">
        <v>2131</v>
      </c>
      <c r="D183" s="1" t="s">
        <v>4382</v>
      </c>
      <c r="E183" s="1" t="s">
        <v>3696</v>
      </c>
      <c r="F183" s="1">
        <v>15</v>
      </c>
      <c r="G183" s="1">
        <v>-1.8451390430000001</v>
      </c>
      <c r="H183" s="1">
        <v>2.2431321199999998</v>
      </c>
      <c r="I183" s="1">
        <v>0.41075107999999999</v>
      </c>
      <c r="J183" s="1" t="s">
        <v>2132</v>
      </c>
      <c r="K183" s="1">
        <v>-1.821074348</v>
      </c>
      <c r="L183" s="1">
        <v>2.6968822690000001</v>
      </c>
      <c r="M183" s="1">
        <v>0.49951586199999998</v>
      </c>
      <c r="N183" s="1" t="s">
        <v>2133</v>
      </c>
      <c r="O183" s="1">
        <v>-3.6569764789999999</v>
      </c>
      <c r="P183" s="1">
        <v>8.0762742559999996</v>
      </c>
      <c r="Q183" s="1">
        <v>0.65815379200000002</v>
      </c>
      <c r="R183" s="1" t="s">
        <v>2134</v>
      </c>
      <c r="S183" s="1">
        <v>24.360163929999999</v>
      </c>
      <c r="T183" s="1">
        <v>13</v>
      </c>
      <c r="U183" s="1">
        <v>2.7974200000000001E-2</v>
      </c>
      <c r="V183" s="1">
        <v>24.462978400000001</v>
      </c>
      <c r="W183" s="1">
        <v>14</v>
      </c>
      <c r="X183" s="1">
        <v>4.0254230000000002E-2</v>
      </c>
      <c r="Y183" s="1">
        <v>2.7186496000000001E-2</v>
      </c>
      <c r="Z183" s="1">
        <v>0.116063206</v>
      </c>
      <c r="AA183" s="1">
        <v>0.81844830700000004</v>
      </c>
    </row>
    <row r="184" spans="1:27" ht="15" hidden="1" x14ac:dyDescent="0.2">
      <c r="A184" s="4">
        <v>291</v>
      </c>
      <c r="B184" s="1" t="s">
        <v>2135</v>
      </c>
      <c r="C184" s="1" t="s">
        <v>2136</v>
      </c>
      <c r="D184" s="1" t="s">
        <v>4382</v>
      </c>
      <c r="E184" s="1" t="s">
        <v>3943</v>
      </c>
      <c r="F184" s="1">
        <v>10</v>
      </c>
      <c r="G184" s="1">
        <v>-0.68552939300000004</v>
      </c>
      <c r="H184" s="1">
        <v>0.83349827399999998</v>
      </c>
      <c r="I184" s="1">
        <v>0.41080804199999998</v>
      </c>
      <c r="J184" s="1" t="s">
        <v>2137</v>
      </c>
      <c r="K184" s="1">
        <v>-1.212490659</v>
      </c>
      <c r="L184" s="1">
        <v>1.0473291659999999</v>
      </c>
      <c r="M184" s="1">
        <v>0.246987387</v>
      </c>
      <c r="N184" s="1" t="s">
        <v>2138</v>
      </c>
      <c r="O184" s="1">
        <v>-1.573645894</v>
      </c>
      <c r="P184" s="1">
        <v>1.67147296</v>
      </c>
      <c r="Q184" s="1">
        <v>0.37401870199999998</v>
      </c>
      <c r="R184" s="1" t="s">
        <v>2139</v>
      </c>
      <c r="S184" s="1">
        <v>3.1722352140000001</v>
      </c>
      <c r="T184" s="1">
        <v>8</v>
      </c>
      <c r="U184" s="1">
        <v>0.92308825000000005</v>
      </c>
      <c r="V184" s="1">
        <v>3.5479914830000001</v>
      </c>
      <c r="W184" s="1">
        <v>9</v>
      </c>
      <c r="X184" s="1">
        <v>0.93857234899999997</v>
      </c>
      <c r="Y184" s="1">
        <v>3.1991712999999998E-2</v>
      </c>
      <c r="Z184" s="1">
        <v>5.2189647999999998E-2</v>
      </c>
      <c r="AA184" s="1">
        <v>0.55690383300000001</v>
      </c>
    </row>
    <row r="185" spans="1:27" ht="15" hidden="1" x14ac:dyDescent="0.2">
      <c r="A185" s="4">
        <v>359</v>
      </c>
      <c r="B185" s="1" t="s">
        <v>2140</v>
      </c>
      <c r="C185" s="1" t="s">
        <v>2141</v>
      </c>
      <c r="D185" s="1" t="s">
        <v>4382</v>
      </c>
      <c r="E185" s="1" t="s">
        <v>4011</v>
      </c>
      <c r="F185" s="1">
        <v>13</v>
      </c>
      <c r="G185" s="1">
        <v>0.71572096699999999</v>
      </c>
      <c r="H185" s="1">
        <v>0.87124708500000003</v>
      </c>
      <c r="I185" s="1">
        <v>0.41136708799999999</v>
      </c>
      <c r="J185" s="1" t="s">
        <v>2142</v>
      </c>
      <c r="K185" s="1">
        <v>0.77883332199999999</v>
      </c>
      <c r="L185" s="1">
        <v>1.2775257980000001</v>
      </c>
      <c r="M185" s="1">
        <v>0.54209901500000002</v>
      </c>
      <c r="N185" s="1" t="s">
        <v>2143</v>
      </c>
      <c r="O185" s="1">
        <v>2.203622164</v>
      </c>
      <c r="P185" s="1">
        <v>2.2002221909999999</v>
      </c>
      <c r="Q185" s="1">
        <v>0.338086159</v>
      </c>
      <c r="R185" s="1" t="s">
        <v>2144</v>
      </c>
      <c r="S185" s="1">
        <v>8.9330951200000008</v>
      </c>
      <c r="T185" s="1">
        <v>11</v>
      </c>
      <c r="U185" s="1">
        <v>0.62806800200000001</v>
      </c>
      <c r="V185" s="1">
        <v>9.475452014</v>
      </c>
      <c r="W185" s="1">
        <v>12</v>
      </c>
      <c r="X185" s="1">
        <v>0.66187303399999997</v>
      </c>
      <c r="Y185" s="1">
        <v>-4.9208153999999997E-2</v>
      </c>
      <c r="Z185" s="1">
        <v>6.6818157000000003E-2</v>
      </c>
      <c r="AA185" s="1">
        <v>0.47687019600000002</v>
      </c>
    </row>
    <row r="186" spans="1:27" ht="15" hidden="1" x14ac:dyDescent="0.2">
      <c r="A186" s="4">
        <v>347</v>
      </c>
      <c r="B186" s="1" t="s">
        <v>2145</v>
      </c>
      <c r="C186" s="1" t="s">
        <v>2146</v>
      </c>
      <c r="D186" s="1" t="s">
        <v>4382</v>
      </c>
      <c r="E186" s="1" t="s">
        <v>3999</v>
      </c>
      <c r="F186" s="1">
        <v>5</v>
      </c>
      <c r="G186" s="1">
        <v>1.4371264429999999</v>
      </c>
      <c r="H186" s="1">
        <v>1.7640508559999999</v>
      </c>
      <c r="I186" s="1">
        <v>0.41525891500000001</v>
      </c>
      <c r="J186" s="1" t="s">
        <v>2147</v>
      </c>
      <c r="K186" s="1">
        <v>2.7691182510000001</v>
      </c>
      <c r="L186" s="1">
        <v>1.8932250180000001</v>
      </c>
      <c r="M186" s="1">
        <v>0.14356423300000001</v>
      </c>
      <c r="N186" s="1" t="s">
        <v>2148</v>
      </c>
      <c r="O186" s="1">
        <v>5.2864216940000004</v>
      </c>
      <c r="P186" s="1">
        <v>3.192909191</v>
      </c>
      <c r="Q186" s="1">
        <v>0.196363487</v>
      </c>
      <c r="R186" s="1" t="s">
        <v>2149</v>
      </c>
      <c r="S186" s="1">
        <v>3.5922479109999998</v>
      </c>
      <c r="T186" s="1">
        <v>3</v>
      </c>
      <c r="U186" s="1">
        <v>0.30899348199999999</v>
      </c>
      <c r="V186" s="1">
        <v>5.9052409849999998</v>
      </c>
      <c r="W186" s="1">
        <v>4</v>
      </c>
      <c r="X186" s="1">
        <v>0.20633757899999999</v>
      </c>
      <c r="Y186" s="1">
        <v>-0.12774733399999999</v>
      </c>
      <c r="Z186" s="1">
        <v>9.1915172000000003E-2</v>
      </c>
      <c r="AA186" s="1">
        <v>0.25875545599999999</v>
      </c>
    </row>
    <row r="187" spans="1:27" ht="15" hidden="1" x14ac:dyDescent="0.2">
      <c r="A187" s="4">
        <v>187</v>
      </c>
      <c r="B187" s="1" t="s">
        <v>2150</v>
      </c>
      <c r="C187" s="1" t="s">
        <v>2151</v>
      </c>
      <c r="D187" s="1" t="s">
        <v>4382</v>
      </c>
      <c r="E187" s="1" t="s">
        <v>3840</v>
      </c>
      <c r="F187" s="1">
        <v>14</v>
      </c>
      <c r="G187" s="1">
        <v>-1.3303262810000001</v>
      </c>
      <c r="H187" s="1">
        <v>1.6387085830000001</v>
      </c>
      <c r="I187" s="1">
        <v>0.41689846899999999</v>
      </c>
      <c r="J187" s="1" t="s">
        <v>2152</v>
      </c>
      <c r="K187" s="1">
        <v>-0.117742179</v>
      </c>
      <c r="L187" s="1">
        <v>2.3948369650000001</v>
      </c>
      <c r="M187" s="1">
        <v>0.96078779700000005</v>
      </c>
      <c r="N187" s="1" t="s">
        <v>2153</v>
      </c>
      <c r="O187" s="1">
        <v>0.39036616600000001</v>
      </c>
      <c r="P187" s="1">
        <v>6.4171867909999998</v>
      </c>
      <c r="Q187" s="1">
        <v>0.95249491799999997</v>
      </c>
      <c r="R187" s="1" t="s">
        <v>2154</v>
      </c>
      <c r="S187" s="1">
        <v>10.77115556</v>
      </c>
      <c r="T187" s="1">
        <v>12</v>
      </c>
      <c r="U187" s="1">
        <v>0.54862588899999998</v>
      </c>
      <c r="V187" s="1">
        <v>10.848069150000001</v>
      </c>
      <c r="W187" s="1">
        <v>13</v>
      </c>
      <c r="X187" s="1">
        <v>0.62354371600000003</v>
      </c>
      <c r="Y187" s="1">
        <v>-2.5428010000000001E-2</v>
      </c>
      <c r="Z187" s="1">
        <v>9.1687648999999996E-2</v>
      </c>
      <c r="AA187" s="1">
        <v>0.78624422599999999</v>
      </c>
    </row>
    <row r="188" spans="1:27" ht="15" hidden="1" x14ac:dyDescent="0.2">
      <c r="A188" s="4">
        <v>340</v>
      </c>
      <c r="B188" s="1" t="s">
        <v>2155</v>
      </c>
      <c r="C188" s="1" t="s">
        <v>2156</v>
      </c>
      <c r="D188" s="1" t="s">
        <v>4382</v>
      </c>
      <c r="E188" s="1" t="s">
        <v>3992</v>
      </c>
      <c r="F188" s="1">
        <v>13</v>
      </c>
      <c r="G188" s="1">
        <v>1.218506133</v>
      </c>
      <c r="H188" s="1">
        <v>1.502725053</v>
      </c>
      <c r="I188" s="1">
        <v>0.41744358999999998</v>
      </c>
      <c r="J188" s="1" t="s">
        <v>2157</v>
      </c>
      <c r="K188" s="1">
        <v>-0.241589216</v>
      </c>
      <c r="L188" s="1">
        <v>2.024400048</v>
      </c>
      <c r="M188" s="1">
        <v>0.90500704499999995</v>
      </c>
      <c r="N188" s="1" t="s">
        <v>2158</v>
      </c>
      <c r="O188" s="1">
        <v>-5.6790324720000003</v>
      </c>
      <c r="P188" s="1">
        <v>3.4491265000000002</v>
      </c>
      <c r="Q188" s="1">
        <v>0.12790011900000001</v>
      </c>
      <c r="R188" s="1" t="s">
        <v>2159</v>
      </c>
      <c r="S188" s="1">
        <v>4.1579253410000003</v>
      </c>
      <c r="T188" s="1">
        <v>11</v>
      </c>
      <c r="U188" s="1">
        <v>0.96506737200000003</v>
      </c>
      <c r="V188" s="1">
        <v>9.0940741519999992</v>
      </c>
      <c r="W188" s="1">
        <v>12</v>
      </c>
      <c r="X188" s="1">
        <v>0.69487493600000005</v>
      </c>
      <c r="Y188" s="1">
        <v>0.119063665</v>
      </c>
      <c r="Z188" s="1">
        <v>5.3590169E-2</v>
      </c>
      <c r="AA188" s="1">
        <v>4.8217999999999997E-2</v>
      </c>
    </row>
    <row r="189" spans="1:27" ht="15" hidden="1" x14ac:dyDescent="0.2">
      <c r="A189" s="4">
        <v>125</v>
      </c>
      <c r="B189" s="1" t="s">
        <v>2160</v>
      </c>
      <c r="C189" s="1" t="s">
        <v>2161</v>
      </c>
      <c r="D189" s="1" t="s">
        <v>4382</v>
      </c>
      <c r="E189" s="1" t="s">
        <v>3778</v>
      </c>
      <c r="F189" s="1">
        <v>12</v>
      </c>
      <c r="G189" s="1">
        <v>1.306097104</v>
      </c>
      <c r="H189" s="1">
        <v>1.6204746459999999</v>
      </c>
      <c r="I189" s="1">
        <v>0.42024479199999998</v>
      </c>
      <c r="J189" s="1" t="s">
        <v>2162</v>
      </c>
      <c r="K189" s="1">
        <v>2.3708277249999998</v>
      </c>
      <c r="L189" s="1">
        <v>1.9787080909999999</v>
      </c>
      <c r="M189" s="1">
        <v>0.23085102900000001</v>
      </c>
      <c r="N189" s="1" t="s">
        <v>2163</v>
      </c>
      <c r="O189" s="1">
        <v>-2.0491966650000002</v>
      </c>
      <c r="P189" s="1">
        <v>2.6433933669999998</v>
      </c>
      <c r="Q189" s="1">
        <v>0.45615326099999998</v>
      </c>
      <c r="R189" s="1" t="s">
        <v>2164</v>
      </c>
      <c r="S189" s="1">
        <v>18.25197519</v>
      </c>
      <c r="T189" s="1">
        <v>10</v>
      </c>
      <c r="U189" s="1">
        <v>5.0859043E-2</v>
      </c>
      <c r="V189" s="1">
        <v>22.660529199999999</v>
      </c>
      <c r="W189" s="1">
        <v>11</v>
      </c>
      <c r="X189" s="1">
        <v>1.9727352E-2</v>
      </c>
      <c r="Y189" s="1">
        <v>9.3206545000000002E-2</v>
      </c>
      <c r="Z189" s="1">
        <v>5.9972653000000001E-2</v>
      </c>
      <c r="AA189" s="1">
        <v>0.151199786</v>
      </c>
    </row>
    <row r="190" spans="1:27" ht="15" hidden="1" x14ac:dyDescent="0.2">
      <c r="A190" s="4">
        <v>240</v>
      </c>
      <c r="B190" s="1" t="s">
        <v>2165</v>
      </c>
      <c r="C190" s="1" t="s">
        <v>2166</v>
      </c>
      <c r="D190" s="1" t="s">
        <v>4382</v>
      </c>
      <c r="E190" s="1" t="s">
        <v>3893</v>
      </c>
      <c r="F190" s="1">
        <v>6</v>
      </c>
      <c r="G190" s="1">
        <v>-0.72646408500000004</v>
      </c>
      <c r="H190" s="1">
        <v>0.90446535299999997</v>
      </c>
      <c r="I190" s="1">
        <v>0.42186073400000001</v>
      </c>
      <c r="J190" s="1" t="s">
        <v>2167</v>
      </c>
      <c r="K190" s="1">
        <v>-1.6022277309999999</v>
      </c>
      <c r="L190" s="1">
        <v>1.1687145400000001</v>
      </c>
      <c r="M190" s="1">
        <v>0.17039626999999999</v>
      </c>
      <c r="N190" s="1" t="s">
        <v>2168</v>
      </c>
      <c r="O190" s="1">
        <v>-5.4989330430000001</v>
      </c>
      <c r="P190" s="1">
        <v>4.0456608330000003</v>
      </c>
      <c r="Q190" s="1">
        <v>0.24566111500000001</v>
      </c>
      <c r="R190" s="1" t="s">
        <v>2169</v>
      </c>
      <c r="S190" s="1">
        <v>1.8321405449999999</v>
      </c>
      <c r="T190" s="1">
        <v>4</v>
      </c>
      <c r="U190" s="1">
        <v>0.76659709399999998</v>
      </c>
      <c r="V190" s="1">
        <v>3.2969292779999999</v>
      </c>
      <c r="W190" s="1">
        <v>5</v>
      </c>
      <c r="X190" s="1">
        <v>0.65431184099999995</v>
      </c>
      <c r="Y190" s="1">
        <v>0.22371132199999999</v>
      </c>
      <c r="Z190" s="1">
        <v>0.18484191899999999</v>
      </c>
      <c r="AA190" s="1">
        <v>0.29279560500000001</v>
      </c>
    </row>
    <row r="191" spans="1:27" ht="15" hidden="1" x14ac:dyDescent="0.2">
      <c r="A191" s="4">
        <v>15</v>
      </c>
      <c r="B191" s="1" t="s">
        <v>2170</v>
      </c>
      <c r="C191" s="1" t="s">
        <v>2171</v>
      </c>
      <c r="D191" s="1" t="s">
        <v>4382</v>
      </c>
      <c r="E191" s="1" t="s">
        <v>3668</v>
      </c>
      <c r="F191" s="1">
        <v>13</v>
      </c>
      <c r="G191" s="1">
        <v>-0.84825552800000004</v>
      </c>
      <c r="H191" s="1">
        <v>1.065975243</v>
      </c>
      <c r="I191" s="1">
        <v>0.42617423500000001</v>
      </c>
      <c r="J191" s="1" t="s">
        <v>2172</v>
      </c>
      <c r="K191" s="1">
        <v>1.4807852450000001</v>
      </c>
      <c r="L191" s="1">
        <v>1.5431820190000001</v>
      </c>
      <c r="M191" s="1">
        <v>0.33727360699999998</v>
      </c>
      <c r="N191" s="1" t="s">
        <v>2173</v>
      </c>
      <c r="O191" s="1">
        <v>2.711136631</v>
      </c>
      <c r="P191" s="1">
        <v>2.9771048119999999</v>
      </c>
      <c r="Q191" s="1">
        <v>0.381995694</v>
      </c>
      <c r="R191" s="1" t="s">
        <v>2174</v>
      </c>
      <c r="S191" s="1">
        <v>6.5185748859999997</v>
      </c>
      <c r="T191" s="1">
        <v>11</v>
      </c>
      <c r="U191" s="1">
        <v>0.83662423699999999</v>
      </c>
      <c r="V191" s="1">
        <v>8.1582175340000003</v>
      </c>
      <c r="W191" s="1">
        <v>12</v>
      </c>
      <c r="X191" s="1">
        <v>0.77264717900000002</v>
      </c>
      <c r="Y191" s="1">
        <v>-9.4837243000000002E-2</v>
      </c>
      <c r="Z191" s="1">
        <v>7.4063513999999997E-2</v>
      </c>
      <c r="AA191" s="1">
        <v>0.22671605</v>
      </c>
    </row>
    <row r="192" spans="1:27" ht="15" hidden="1" x14ac:dyDescent="0.2">
      <c r="A192" s="4">
        <v>341</v>
      </c>
      <c r="B192" s="1" t="s">
        <v>2175</v>
      </c>
      <c r="C192" s="1" t="s">
        <v>2176</v>
      </c>
      <c r="D192" s="1" t="s">
        <v>4382</v>
      </c>
      <c r="E192" s="1" t="s">
        <v>3993</v>
      </c>
      <c r="F192" s="1">
        <v>12</v>
      </c>
      <c r="G192" s="1">
        <v>1.0970358140000001</v>
      </c>
      <c r="H192" s="1">
        <v>1.3806001539999999</v>
      </c>
      <c r="I192" s="1">
        <v>0.42684161100000001</v>
      </c>
      <c r="J192" s="1" t="s">
        <v>2177</v>
      </c>
      <c r="K192" s="1">
        <v>1.047836156</v>
      </c>
      <c r="L192" s="1">
        <v>1.7915150529999999</v>
      </c>
      <c r="M192" s="1">
        <v>0.55862283999999995</v>
      </c>
      <c r="N192" s="1" t="s">
        <v>2178</v>
      </c>
      <c r="O192" s="1">
        <v>-6.4148533040000002</v>
      </c>
      <c r="P192" s="1">
        <v>2.7574145030000001</v>
      </c>
      <c r="Q192" s="1">
        <v>4.2308838000000001E-2</v>
      </c>
      <c r="R192" s="1" t="s">
        <v>2179</v>
      </c>
      <c r="S192" s="1">
        <v>4.6347880410000002</v>
      </c>
      <c r="T192" s="1">
        <v>10</v>
      </c>
      <c r="U192" s="1">
        <v>0.91420283199999997</v>
      </c>
      <c r="V192" s="1">
        <v>13.894017829999999</v>
      </c>
      <c r="W192" s="1">
        <v>11</v>
      </c>
      <c r="X192" s="1">
        <v>0.238913496</v>
      </c>
      <c r="Y192" s="1">
        <v>0.19428403699999999</v>
      </c>
      <c r="Z192" s="1">
        <v>6.3848350999999998E-2</v>
      </c>
      <c r="AA192" s="1">
        <v>1.2401086E-2</v>
      </c>
    </row>
    <row r="193" spans="1:27" ht="15" hidden="1" x14ac:dyDescent="0.2">
      <c r="A193" s="4">
        <v>293</v>
      </c>
      <c r="B193" s="1" t="s">
        <v>2180</v>
      </c>
      <c r="C193" s="1" t="s">
        <v>2181</v>
      </c>
      <c r="D193" s="1" t="s">
        <v>4382</v>
      </c>
      <c r="E193" s="1" t="s">
        <v>3945</v>
      </c>
      <c r="F193" s="1">
        <v>10</v>
      </c>
      <c r="G193" s="1">
        <v>1.3015618330000001</v>
      </c>
      <c r="H193" s="1">
        <v>1.641639249</v>
      </c>
      <c r="I193" s="1">
        <v>0.427869426</v>
      </c>
      <c r="J193" s="1" t="s">
        <v>2182</v>
      </c>
      <c r="K193" s="1">
        <v>0.62789233300000002</v>
      </c>
      <c r="L193" s="1">
        <v>2.1075775640000001</v>
      </c>
      <c r="M193" s="1">
        <v>0.76576319999999998</v>
      </c>
      <c r="N193" s="1" t="s">
        <v>2183</v>
      </c>
      <c r="O193" s="1">
        <v>-2.0334280589999998</v>
      </c>
      <c r="P193" s="1">
        <v>5.5025285650000004</v>
      </c>
      <c r="Q193" s="1">
        <v>0.721312544</v>
      </c>
      <c r="R193" s="1" t="s">
        <v>2184</v>
      </c>
      <c r="S193" s="1">
        <v>10.77001518</v>
      </c>
      <c r="T193" s="1">
        <v>8</v>
      </c>
      <c r="U193" s="1">
        <v>0.21507404299999999</v>
      </c>
      <c r="V193" s="1">
        <v>11.316634609999999</v>
      </c>
      <c r="W193" s="1">
        <v>9</v>
      </c>
      <c r="X193" s="1">
        <v>0.25462805500000002</v>
      </c>
      <c r="Y193" s="1">
        <v>7.4152609999999994E-2</v>
      </c>
      <c r="Z193" s="1">
        <v>0.116371618</v>
      </c>
      <c r="AA193" s="1">
        <v>0.541792732</v>
      </c>
    </row>
    <row r="194" spans="1:27" ht="15" hidden="1" x14ac:dyDescent="0.2">
      <c r="A194" s="4">
        <v>134</v>
      </c>
      <c r="B194" s="1" t="s">
        <v>2185</v>
      </c>
      <c r="C194" s="1" t="s">
        <v>2186</v>
      </c>
      <c r="D194" s="1" t="s">
        <v>4382</v>
      </c>
      <c r="E194" s="1" t="s">
        <v>3787</v>
      </c>
      <c r="F194" s="1">
        <v>9</v>
      </c>
      <c r="G194" s="1">
        <v>1.531340412</v>
      </c>
      <c r="H194" s="1">
        <v>1.93374877</v>
      </c>
      <c r="I194" s="1">
        <v>0.42841755100000001</v>
      </c>
      <c r="J194" s="1" t="s">
        <v>2187</v>
      </c>
      <c r="K194" s="1">
        <v>-0.27694078599999999</v>
      </c>
      <c r="L194" s="1">
        <v>2.4715020779999999</v>
      </c>
      <c r="M194" s="1">
        <v>0.91078088199999996</v>
      </c>
      <c r="N194" s="1" t="s">
        <v>2188</v>
      </c>
      <c r="O194" s="1">
        <v>-1.66066775</v>
      </c>
      <c r="P194" s="1">
        <v>10.78904466</v>
      </c>
      <c r="Q194" s="1">
        <v>0.88201508200000001</v>
      </c>
      <c r="R194" s="1" t="s">
        <v>2189</v>
      </c>
      <c r="S194" s="1">
        <v>3.1596459280000002</v>
      </c>
      <c r="T194" s="1">
        <v>7</v>
      </c>
      <c r="U194" s="1">
        <v>0.86985130300000002</v>
      </c>
      <c r="V194" s="1">
        <v>3.2500821539999998</v>
      </c>
      <c r="W194" s="1">
        <v>8</v>
      </c>
      <c r="X194" s="1">
        <v>0.91769748799999995</v>
      </c>
      <c r="Y194" s="1">
        <v>4.4777631999999998E-2</v>
      </c>
      <c r="Z194" s="1">
        <v>0.14889835700000001</v>
      </c>
      <c r="AA194" s="1">
        <v>0.77235883500000002</v>
      </c>
    </row>
    <row r="195" spans="1:27" ht="15" hidden="1" x14ac:dyDescent="0.2">
      <c r="A195" s="4">
        <v>29</v>
      </c>
      <c r="B195" s="1" t="s">
        <v>2190</v>
      </c>
      <c r="C195" s="1" t="s">
        <v>2191</v>
      </c>
      <c r="D195" s="1" t="s">
        <v>4382</v>
      </c>
      <c r="E195" s="1" t="s">
        <v>3682</v>
      </c>
      <c r="F195" s="1">
        <v>26</v>
      </c>
      <c r="G195" s="1">
        <v>-1.3346615930000001</v>
      </c>
      <c r="H195" s="1">
        <v>1.6864659230000001</v>
      </c>
      <c r="I195" s="1">
        <v>0.42871321800000001</v>
      </c>
      <c r="J195" s="1" t="s">
        <v>2192</v>
      </c>
      <c r="K195" s="1">
        <v>0.12934732299999999</v>
      </c>
      <c r="L195" s="1">
        <v>2.2261550080000001</v>
      </c>
      <c r="M195" s="1">
        <v>0.95366621299999998</v>
      </c>
      <c r="N195" s="1" t="s">
        <v>2193</v>
      </c>
      <c r="O195" s="1">
        <v>1.1920727600000001</v>
      </c>
      <c r="P195" s="1">
        <v>4.4199343579999999</v>
      </c>
      <c r="Q195" s="1">
        <v>0.78969360799999999</v>
      </c>
      <c r="R195" s="1" t="s">
        <v>2194</v>
      </c>
      <c r="S195" s="1">
        <v>28.254371580000001</v>
      </c>
      <c r="T195" s="1">
        <v>24</v>
      </c>
      <c r="U195" s="1">
        <v>0.24945716500000001</v>
      </c>
      <c r="V195" s="1">
        <v>28.706609830000001</v>
      </c>
      <c r="W195" s="1">
        <v>25</v>
      </c>
      <c r="X195" s="1">
        <v>0.276366163</v>
      </c>
      <c r="Y195" s="1">
        <v>-2.9875972000000001E-2</v>
      </c>
      <c r="Z195" s="1">
        <v>4.8203171000000003E-2</v>
      </c>
      <c r="AA195" s="1">
        <v>0.54123460000000001</v>
      </c>
    </row>
    <row r="196" spans="1:27" ht="15" hidden="1" x14ac:dyDescent="0.2">
      <c r="A196" s="4">
        <v>278</v>
      </c>
      <c r="B196" s="1" t="s">
        <v>2195</v>
      </c>
      <c r="C196" s="1" t="s">
        <v>2196</v>
      </c>
      <c r="D196" s="1" t="s">
        <v>4382</v>
      </c>
      <c r="E196" s="1" t="s">
        <v>3930</v>
      </c>
      <c r="F196" s="1">
        <v>9</v>
      </c>
      <c r="G196" s="1">
        <v>0.24175756100000001</v>
      </c>
      <c r="H196" s="1">
        <v>0.30549295399999998</v>
      </c>
      <c r="I196" s="1">
        <v>0.42872886999999998</v>
      </c>
      <c r="J196" s="1" t="s">
        <v>2197</v>
      </c>
      <c r="K196" s="1">
        <v>0.13124381700000001</v>
      </c>
      <c r="L196" s="1">
        <v>0.41099933</v>
      </c>
      <c r="M196" s="1">
        <v>0.74947739199999996</v>
      </c>
      <c r="N196" s="1" t="s">
        <v>2198</v>
      </c>
      <c r="O196" s="1">
        <v>0.163007396</v>
      </c>
      <c r="P196" s="1">
        <v>0.44357523700000001</v>
      </c>
      <c r="Q196" s="1">
        <v>0.72411610100000001</v>
      </c>
      <c r="R196" s="1" t="s">
        <v>2199</v>
      </c>
      <c r="S196" s="1">
        <v>5.8998895569999998</v>
      </c>
      <c r="T196" s="1">
        <v>7</v>
      </c>
      <c r="U196" s="1">
        <v>0.55148628799999999</v>
      </c>
      <c r="V196" s="1">
        <v>5.9598470729999997</v>
      </c>
      <c r="W196" s="1">
        <v>8</v>
      </c>
      <c r="X196" s="1">
        <v>0.65172975499999997</v>
      </c>
      <c r="Y196" s="1">
        <v>1.1638048999999999E-2</v>
      </c>
      <c r="Z196" s="1">
        <v>4.7528964E-2</v>
      </c>
      <c r="AA196" s="1">
        <v>0.81358614600000001</v>
      </c>
    </row>
    <row r="197" spans="1:27" ht="15" hidden="1" x14ac:dyDescent="0.2">
      <c r="A197" s="4">
        <v>226</v>
      </c>
      <c r="B197" s="1" t="s">
        <v>2200</v>
      </c>
      <c r="C197" s="1" t="s">
        <v>2201</v>
      </c>
      <c r="D197" s="1" t="s">
        <v>4382</v>
      </c>
      <c r="E197" s="1" t="s">
        <v>3879</v>
      </c>
      <c r="F197" s="1">
        <v>22</v>
      </c>
      <c r="G197" s="1">
        <v>0.53903933500000001</v>
      </c>
      <c r="H197" s="1">
        <v>0.68152548000000002</v>
      </c>
      <c r="I197" s="1">
        <v>0.42898450900000001</v>
      </c>
      <c r="J197" s="1" t="s">
        <v>2202</v>
      </c>
      <c r="K197" s="1">
        <v>0.82994204100000002</v>
      </c>
      <c r="L197" s="1">
        <v>0.970732441</v>
      </c>
      <c r="M197" s="1">
        <v>0.39257065000000002</v>
      </c>
      <c r="N197" s="1" t="s">
        <v>2203</v>
      </c>
      <c r="O197" s="1">
        <v>1.6811760120000001</v>
      </c>
      <c r="P197" s="1">
        <v>1.281799366</v>
      </c>
      <c r="Q197" s="1">
        <v>0.20452120900000001</v>
      </c>
      <c r="R197" s="1" t="s">
        <v>2204</v>
      </c>
      <c r="S197" s="1">
        <v>16.77622955</v>
      </c>
      <c r="T197" s="1">
        <v>20</v>
      </c>
      <c r="U197" s="1">
        <v>0.66745254399999998</v>
      </c>
      <c r="V197" s="1">
        <v>17.88309426</v>
      </c>
      <c r="W197" s="1">
        <v>21</v>
      </c>
      <c r="X197" s="1">
        <v>0.65638987699999995</v>
      </c>
      <c r="Y197" s="1">
        <v>-4.0897181999999997E-2</v>
      </c>
      <c r="Z197" s="1">
        <v>3.8872825999999999E-2</v>
      </c>
      <c r="AA197" s="1">
        <v>0.305310574</v>
      </c>
    </row>
    <row r="198" spans="1:27" ht="15" hidden="1" x14ac:dyDescent="0.2">
      <c r="A198" s="4">
        <v>185</v>
      </c>
      <c r="B198" s="1" t="s">
        <v>2205</v>
      </c>
      <c r="C198" s="1" t="s">
        <v>2206</v>
      </c>
      <c r="D198" s="1" t="s">
        <v>4382</v>
      </c>
      <c r="E198" s="1" t="s">
        <v>3838</v>
      </c>
      <c r="F198" s="1">
        <v>11</v>
      </c>
      <c r="G198" s="1">
        <v>-0.63364268300000004</v>
      </c>
      <c r="H198" s="1">
        <v>0.80147850300000001</v>
      </c>
      <c r="I198" s="1">
        <v>0.42918197800000002</v>
      </c>
      <c r="J198" s="1" t="s">
        <v>2207</v>
      </c>
      <c r="K198" s="1">
        <v>-1.2830388939999999</v>
      </c>
      <c r="L198" s="1">
        <v>1.036180273</v>
      </c>
      <c r="M198" s="1">
        <v>0.21562743000000001</v>
      </c>
      <c r="N198" s="1" t="s">
        <v>2208</v>
      </c>
      <c r="O198" s="1">
        <v>-1.79733279</v>
      </c>
      <c r="P198" s="1">
        <v>1.308343139</v>
      </c>
      <c r="Q198" s="1">
        <v>0.20276445300000001</v>
      </c>
      <c r="R198" s="1" t="s">
        <v>2209</v>
      </c>
      <c r="S198" s="1">
        <v>6.9876460250000001</v>
      </c>
      <c r="T198" s="1">
        <v>9</v>
      </c>
      <c r="U198" s="1">
        <v>0.63840569800000002</v>
      </c>
      <c r="V198" s="1">
        <v>8.2539470250000004</v>
      </c>
      <c r="W198" s="1">
        <v>10</v>
      </c>
      <c r="X198" s="1">
        <v>0.60404691899999996</v>
      </c>
      <c r="Y198" s="1">
        <v>5.7280984E-2</v>
      </c>
      <c r="Z198" s="1">
        <v>5.0902837999999999E-2</v>
      </c>
      <c r="AA198" s="1">
        <v>0.28957481200000001</v>
      </c>
    </row>
    <row r="199" spans="1:27" ht="15" hidden="1" x14ac:dyDescent="0.2">
      <c r="A199" s="4">
        <v>389</v>
      </c>
      <c r="B199" s="1" t="s">
        <v>2210</v>
      </c>
      <c r="C199" s="1" t="s">
        <v>2211</v>
      </c>
      <c r="D199" s="1" t="s">
        <v>4382</v>
      </c>
      <c r="E199" s="1" t="s">
        <v>4041</v>
      </c>
      <c r="F199" s="1">
        <v>12</v>
      </c>
      <c r="G199" s="1">
        <v>0.47020035100000002</v>
      </c>
      <c r="H199" s="1">
        <v>0.596753439</v>
      </c>
      <c r="I199" s="1">
        <v>0.43073724600000002</v>
      </c>
      <c r="J199" s="1" t="s">
        <v>2212</v>
      </c>
      <c r="K199" s="1">
        <v>0.117588304</v>
      </c>
      <c r="L199" s="1">
        <v>0.80794482099999998</v>
      </c>
      <c r="M199" s="1">
        <v>0.88428452199999996</v>
      </c>
      <c r="N199" s="1" t="s">
        <v>2213</v>
      </c>
      <c r="O199" s="1">
        <v>-0.21985010399999999</v>
      </c>
      <c r="P199" s="1">
        <v>1.596887505</v>
      </c>
      <c r="Q199" s="1">
        <v>0.89323061400000003</v>
      </c>
      <c r="R199" s="1" t="s">
        <v>2214</v>
      </c>
      <c r="S199" s="1">
        <v>6.8445366209999996</v>
      </c>
      <c r="T199" s="1">
        <v>10</v>
      </c>
      <c r="U199" s="1">
        <v>0.74003562499999997</v>
      </c>
      <c r="V199" s="1">
        <v>7.0615756960000002</v>
      </c>
      <c r="W199" s="1">
        <v>11</v>
      </c>
      <c r="X199" s="1">
        <v>0.79407526900000003</v>
      </c>
      <c r="Y199" s="1">
        <v>3.0955989E-2</v>
      </c>
      <c r="Z199" s="1">
        <v>6.6447052000000006E-2</v>
      </c>
      <c r="AA199" s="1">
        <v>0.65128702199999999</v>
      </c>
    </row>
    <row r="200" spans="1:27" ht="15" hidden="1" x14ac:dyDescent="0.2">
      <c r="A200" s="4">
        <v>220</v>
      </c>
      <c r="B200" s="1" t="s">
        <v>2215</v>
      </c>
      <c r="C200" s="1" t="s">
        <v>2216</v>
      </c>
      <c r="D200" s="1" t="s">
        <v>4382</v>
      </c>
      <c r="E200" s="1" t="s">
        <v>3873</v>
      </c>
      <c r="F200" s="1">
        <v>38</v>
      </c>
      <c r="G200" s="1">
        <v>-1.0072430509999999</v>
      </c>
      <c r="H200" s="1">
        <v>1.2910309289999999</v>
      </c>
      <c r="I200" s="1">
        <v>0.435281951</v>
      </c>
      <c r="J200" s="1" t="s">
        <v>2217</v>
      </c>
      <c r="K200" s="1">
        <v>-1.7543989369999999</v>
      </c>
      <c r="L200" s="1">
        <v>1.9357805990000001</v>
      </c>
      <c r="M200" s="1">
        <v>0.36477681699999998</v>
      </c>
      <c r="N200" s="1" t="s">
        <v>2218</v>
      </c>
      <c r="O200" s="1">
        <v>3.1358513129999999</v>
      </c>
      <c r="P200" s="1">
        <v>3.2557322709999998</v>
      </c>
      <c r="Q200" s="1">
        <v>0.34188353300000002</v>
      </c>
      <c r="R200" s="1" t="s">
        <v>2219</v>
      </c>
      <c r="S200" s="1">
        <v>40.284382340000001</v>
      </c>
      <c r="T200" s="1">
        <v>36</v>
      </c>
      <c r="U200" s="1">
        <v>0.28634425899999999</v>
      </c>
      <c r="V200" s="1">
        <v>42.424994929999997</v>
      </c>
      <c r="W200" s="1">
        <v>37</v>
      </c>
      <c r="X200" s="1">
        <v>0.24859724499999999</v>
      </c>
      <c r="Y200" s="1">
        <v>-5.0293023999999999E-2</v>
      </c>
      <c r="Z200" s="1">
        <v>3.6362673999999998E-2</v>
      </c>
      <c r="AA200" s="1">
        <v>0.17515444499999999</v>
      </c>
    </row>
    <row r="201" spans="1:27" ht="15" hidden="1" x14ac:dyDescent="0.2">
      <c r="A201" s="4">
        <v>71</v>
      </c>
      <c r="B201" s="1" t="s">
        <v>2220</v>
      </c>
      <c r="C201" s="1" t="s">
        <v>2221</v>
      </c>
      <c r="D201" s="1" t="s">
        <v>4382</v>
      </c>
      <c r="E201" s="1" t="s">
        <v>3724</v>
      </c>
      <c r="F201" s="1">
        <v>13</v>
      </c>
      <c r="G201" s="1">
        <v>0.30337260799999999</v>
      </c>
      <c r="H201" s="1">
        <v>0.394290166</v>
      </c>
      <c r="I201" s="1">
        <v>0.441647228</v>
      </c>
      <c r="J201" s="1" t="s">
        <v>2222</v>
      </c>
      <c r="K201" s="1">
        <v>0.67064239599999997</v>
      </c>
      <c r="L201" s="1">
        <v>0.53591155800000001</v>
      </c>
      <c r="M201" s="1">
        <v>0.21078675899999999</v>
      </c>
      <c r="N201" s="1" t="s">
        <v>2223</v>
      </c>
      <c r="O201" s="1">
        <v>0.106161489</v>
      </c>
      <c r="P201" s="1">
        <v>1.282611532</v>
      </c>
      <c r="Q201" s="1">
        <v>0.93552156799999997</v>
      </c>
      <c r="R201" s="1" t="s">
        <v>2224</v>
      </c>
      <c r="S201" s="1">
        <v>9.1135994070000006</v>
      </c>
      <c r="T201" s="1">
        <v>11</v>
      </c>
      <c r="U201" s="1">
        <v>0.61140732099999995</v>
      </c>
      <c r="V201" s="1">
        <v>9.1397080969999998</v>
      </c>
      <c r="W201" s="1">
        <v>12</v>
      </c>
      <c r="X201" s="1">
        <v>0.690953449</v>
      </c>
      <c r="Y201" s="1">
        <v>1.3961997E-2</v>
      </c>
      <c r="Z201" s="1">
        <v>8.6408206000000001E-2</v>
      </c>
      <c r="AA201" s="1">
        <v>0.87456478000000004</v>
      </c>
    </row>
    <row r="202" spans="1:27" ht="15" hidden="1" x14ac:dyDescent="0.2">
      <c r="A202" s="4">
        <v>30</v>
      </c>
      <c r="B202" s="1" t="s">
        <v>2225</v>
      </c>
      <c r="C202" s="1" t="s">
        <v>2226</v>
      </c>
      <c r="D202" s="1" t="s">
        <v>4382</v>
      </c>
      <c r="E202" s="1" t="s">
        <v>3683</v>
      </c>
      <c r="F202" s="1">
        <v>14</v>
      </c>
      <c r="G202" s="1">
        <v>-1.0001768040000001</v>
      </c>
      <c r="H202" s="1">
        <v>1.300570625</v>
      </c>
      <c r="I202" s="1">
        <v>0.44187596899999998</v>
      </c>
      <c r="J202" s="1" t="s">
        <v>2227</v>
      </c>
      <c r="K202" s="1">
        <v>-0.62045649999999997</v>
      </c>
      <c r="L202" s="1">
        <v>1.758624754</v>
      </c>
      <c r="M202" s="1">
        <v>0.724232549</v>
      </c>
      <c r="N202" s="1" t="s">
        <v>2228</v>
      </c>
      <c r="O202" s="1">
        <v>4.4969388209999996</v>
      </c>
      <c r="P202" s="1">
        <v>2.2762326659999998</v>
      </c>
      <c r="Q202" s="1">
        <v>7.1652125999999997E-2</v>
      </c>
      <c r="R202" s="1" t="s">
        <v>2229</v>
      </c>
      <c r="S202" s="1">
        <v>6.9776879279999999</v>
      </c>
      <c r="T202" s="1">
        <v>12</v>
      </c>
      <c r="U202" s="1">
        <v>0.85908449899999995</v>
      </c>
      <c r="V202" s="1">
        <v>15.09173532</v>
      </c>
      <c r="W202" s="1">
        <v>13</v>
      </c>
      <c r="X202" s="1">
        <v>0.30166100400000001</v>
      </c>
      <c r="Y202" s="1">
        <v>-0.146007794</v>
      </c>
      <c r="Z202" s="1">
        <v>5.1257482E-2</v>
      </c>
      <c r="AA202" s="1">
        <v>1.466309E-2</v>
      </c>
    </row>
    <row r="203" spans="1:27" ht="15" hidden="1" x14ac:dyDescent="0.2">
      <c r="A203" s="4">
        <v>305</v>
      </c>
      <c r="B203" s="1" t="s">
        <v>2230</v>
      </c>
      <c r="C203" s="1" t="s">
        <v>2231</v>
      </c>
      <c r="D203" s="1" t="s">
        <v>4382</v>
      </c>
      <c r="E203" s="1" t="s">
        <v>3957</v>
      </c>
      <c r="F203" s="1">
        <v>20</v>
      </c>
      <c r="G203" s="1">
        <v>0.130050678</v>
      </c>
      <c r="H203" s="1">
        <v>0.16938858500000001</v>
      </c>
      <c r="I203" s="1">
        <v>0.44262663400000002</v>
      </c>
      <c r="J203" s="1" t="s">
        <v>2232</v>
      </c>
      <c r="K203" s="1">
        <v>-2.2362959000000002E-2</v>
      </c>
      <c r="L203" s="1">
        <v>0.248146534</v>
      </c>
      <c r="M203" s="1">
        <v>0.928191879</v>
      </c>
      <c r="N203" s="1" t="s">
        <v>2233</v>
      </c>
      <c r="O203" s="1">
        <v>0.209455221</v>
      </c>
      <c r="P203" s="1">
        <v>0.27632075</v>
      </c>
      <c r="Q203" s="1">
        <v>0.458252296</v>
      </c>
      <c r="R203" s="1" t="s">
        <v>2234</v>
      </c>
      <c r="S203" s="1">
        <v>13.327763859999999</v>
      </c>
      <c r="T203" s="1">
        <v>18</v>
      </c>
      <c r="U203" s="1">
        <v>0.77174523100000003</v>
      </c>
      <c r="V203" s="1">
        <v>13.46005495</v>
      </c>
      <c r="W203" s="1">
        <v>19</v>
      </c>
      <c r="X203" s="1">
        <v>0.81420944399999995</v>
      </c>
      <c r="Y203" s="1">
        <v>-1.6149543999999998E-2</v>
      </c>
      <c r="Z203" s="1">
        <v>4.4401225000000002E-2</v>
      </c>
      <c r="AA203" s="1">
        <v>0.72030521400000003</v>
      </c>
    </row>
    <row r="204" spans="1:27" ht="15" hidden="1" x14ac:dyDescent="0.2">
      <c r="A204" s="4">
        <v>78</v>
      </c>
      <c r="B204" s="1" t="s">
        <v>2235</v>
      </c>
      <c r="C204" s="1" t="s">
        <v>2236</v>
      </c>
      <c r="D204" s="1" t="s">
        <v>4382</v>
      </c>
      <c r="E204" s="1" t="s">
        <v>3731</v>
      </c>
      <c r="F204" s="1">
        <v>12</v>
      </c>
      <c r="G204" s="1">
        <v>0.28957313499999998</v>
      </c>
      <c r="H204" s="1">
        <v>0.37744903899999999</v>
      </c>
      <c r="I204" s="1">
        <v>0.44297169800000002</v>
      </c>
      <c r="J204" s="1" t="s">
        <v>2237</v>
      </c>
      <c r="K204" s="1">
        <v>0.71503242700000003</v>
      </c>
      <c r="L204" s="1">
        <v>0.52615287200000005</v>
      </c>
      <c r="M204" s="1">
        <v>0.174152205</v>
      </c>
      <c r="N204" s="1" t="s">
        <v>2238</v>
      </c>
      <c r="O204" s="1">
        <v>6.6581203000000005E-2</v>
      </c>
      <c r="P204" s="1">
        <v>0.85145317799999998</v>
      </c>
      <c r="Q204" s="1">
        <v>0.93921381400000004</v>
      </c>
      <c r="R204" s="1" t="s">
        <v>2239</v>
      </c>
      <c r="S204" s="1">
        <v>9.7957289109999994</v>
      </c>
      <c r="T204" s="1">
        <v>10</v>
      </c>
      <c r="U204" s="1">
        <v>0.45859392100000002</v>
      </c>
      <c r="V204" s="1">
        <v>9.8810937130000003</v>
      </c>
      <c r="W204" s="1">
        <v>11</v>
      </c>
      <c r="X204" s="1">
        <v>0.541113599</v>
      </c>
      <c r="Y204" s="1">
        <v>1.8169448000000001E-2</v>
      </c>
      <c r="Z204" s="1">
        <v>6.2187386999999997E-2</v>
      </c>
      <c r="AA204" s="1">
        <v>0.77612652000000004</v>
      </c>
    </row>
    <row r="205" spans="1:27" ht="15" hidden="1" x14ac:dyDescent="0.2">
      <c r="A205" s="4">
        <v>459</v>
      </c>
      <c r="B205" s="1" t="s">
        <v>2240</v>
      </c>
      <c r="C205" s="1" t="s">
        <v>2241</v>
      </c>
      <c r="D205" s="1" t="s">
        <v>4382</v>
      </c>
      <c r="E205" s="1" t="s">
        <v>4111</v>
      </c>
      <c r="F205" s="1">
        <v>8</v>
      </c>
      <c r="G205" s="1">
        <v>-3.8522622260000001</v>
      </c>
      <c r="H205" s="1">
        <v>5.0648973289999999</v>
      </c>
      <c r="I205" s="1">
        <v>0.44690766100000001</v>
      </c>
      <c r="J205" s="1" t="s">
        <v>2242</v>
      </c>
      <c r="K205" s="1">
        <v>-4.9730529920000004</v>
      </c>
      <c r="L205" s="1">
        <v>7.1281699959999996</v>
      </c>
      <c r="M205" s="1">
        <v>0.48538862799999999</v>
      </c>
      <c r="N205" s="1" t="s">
        <v>2243</v>
      </c>
      <c r="O205" s="1">
        <v>-7.0674370599999996</v>
      </c>
      <c r="P205" s="1">
        <v>10.282721560000001</v>
      </c>
      <c r="Q205" s="1">
        <v>0.51755760500000003</v>
      </c>
      <c r="R205" s="1" t="s">
        <v>2244</v>
      </c>
      <c r="S205" s="1">
        <v>5.2593954470000002</v>
      </c>
      <c r="T205" s="1">
        <v>6</v>
      </c>
      <c r="U205" s="1">
        <v>0.51099992999999999</v>
      </c>
      <c r="V205" s="1">
        <v>5.388481326</v>
      </c>
      <c r="W205" s="1">
        <v>7</v>
      </c>
      <c r="X205" s="1">
        <v>0.61266695500000001</v>
      </c>
      <c r="Y205" s="1">
        <v>2.4113287000000001E-2</v>
      </c>
      <c r="Z205" s="1">
        <v>6.7114604999999994E-2</v>
      </c>
      <c r="AA205" s="1">
        <v>0.73168756099999999</v>
      </c>
    </row>
    <row r="206" spans="1:27" ht="15" hidden="1" x14ac:dyDescent="0.2">
      <c r="A206" s="4">
        <v>441</v>
      </c>
      <c r="B206" s="1" t="s">
        <v>2245</v>
      </c>
      <c r="C206" s="1" t="s">
        <v>2246</v>
      </c>
      <c r="D206" s="1" t="s">
        <v>4382</v>
      </c>
      <c r="E206" s="1" t="s">
        <v>4093</v>
      </c>
      <c r="F206" s="1">
        <v>32</v>
      </c>
      <c r="G206" s="1">
        <v>-0.79705250699999997</v>
      </c>
      <c r="H206" s="1">
        <v>1.048901329</v>
      </c>
      <c r="I206" s="1">
        <v>0.44731870000000001</v>
      </c>
      <c r="J206" s="1" t="s">
        <v>2247</v>
      </c>
      <c r="K206" s="1">
        <v>0.116864088</v>
      </c>
      <c r="L206" s="1">
        <v>1.559006603</v>
      </c>
      <c r="M206" s="1">
        <v>0.94024605100000003</v>
      </c>
      <c r="N206" s="1" t="s">
        <v>2248</v>
      </c>
      <c r="O206" s="1">
        <v>-3.1257045999999997E-2</v>
      </c>
      <c r="P206" s="1">
        <v>1.9794723030000001</v>
      </c>
      <c r="Q206" s="1">
        <v>0.98750600099999997</v>
      </c>
      <c r="R206" s="1" t="s">
        <v>2249</v>
      </c>
      <c r="S206" s="1">
        <v>29.428278089999999</v>
      </c>
      <c r="T206" s="1">
        <v>30</v>
      </c>
      <c r="U206" s="1">
        <v>0.49519153199999999</v>
      </c>
      <c r="V206" s="1">
        <v>29.636375480000002</v>
      </c>
      <c r="W206" s="1">
        <v>31</v>
      </c>
      <c r="X206" s="1">
        <v>0.53612675200000004</v>
      </c>
      <c r="Y206" s="1">
        <v>-1.2993408E-2</v>
      </c>
      <c r="Z206" s="1">
        <v>2.8483265000000001E-2</v>
      </c>
      <c r="AA206" s="1">
        <v>0.65154811800000001</v>
      </c>
    </row>
    <row r="207" spans="1:27" ht="15" hidden="1" x14ac:dyDescent="0.2">
      <c r="A207" s="4">
        <v>290</v>
      </c>
      <c r="B207" s="1" t="s">
        <v>2250</v>
      </c>
      <c r="C207" s="1" t="s">
        <v>2251</v>
      </c>
      <c r="D207" s="1" t="s">
        <v>4382</v>
      </c>
      <c r="E207" s="1" t="s">
        <v>3942</v>
      </c>
      <c r="F207" s="1">
        <v>52</v>
      </c>
      <c r="G207" s="1">
        <v>-1.6378892999999999E-2</v>
      </c>
      <c r="H207" s="1">
        <v>2.1629158999999998E-2</v>
      </c>
      <c r="I207" s="1">
        <v>0.44889422099999998</v>
      </c>
      <c r="J207" s="1" t="s">
        <v>2252</v>
      </c>
      <c r="K207" s="1">
        <v>-5.3247160000000002E-3</v>
      </c>
      <c r="L207" s="1">
        <v>3.2443470000000002E-2</v>
      </c>
      <c r="M207" s="1">
        <v>0.869634401</v>
      </c>
      <c r="N207" s="1" t="s">
        <v>2253</v>
      </c>
      <c r="O207" s="1">
        <v>-1.5828836999999998E-2</v>
      </c>
      <c r="P207" s="1">
        <v>4.0381941999999997E-2</v>
      </c>
      <c r="Q207" s="1">
        <v>0.69674021200000003</v>
      </c>
      <c r="R207" s="1" t="s">
        <v>2254</v>
      </c>
      <c r="S207" s="1">
        <v>35.78162562</v>
      </c>
      <c r="T207" s="1">
        <v>50</v>
      </c>
      <c r="U207" s="1">
        <v>0.93526157099999996</v>
      </c>
      <c r="V207" s="1">
        <v>35.781885799999998</v>
      </c>
      <c r="W207" s="1">
        <v>51</v>
      </c>
      <c r="X207" s="1">
        <v>0.947590983</v>
      </c>
      <c r="Y207" s="1">
        <v>-5.7897799999999996E-4</v>
      </c>
      <c r="Z207" s="1">
        <v>3.5894053000000002E-2</v>
      </c>
      <c r="AA207" s="1">
        <v>0.98719471599999997</v>
      </c>
    </row>
    <row r="208" spans="1:27" ht="15" hidden="1" x14ac:dyDescent="0.2">
      <c r="A208" s="4">
        <v>158</v>
      </c>
      <c r="B208" s="1" t="s">
        <v>2255</v>
      </c>
      <c r="C208" s="1" t="s">
        <v>2256</v>
      </c>
      <c r="D208" s="1" t="s">
        <v>4382</v>
      </c>
      <c r="E208" s="1" t="s">
        <v>3811</v>
      </c>
      <c r="F208" s="1">
        <v>19</v>
      </c>
      <c r="G208" s="1">
        <v>0.72703232200000001</v>
      </c>
      <c r="H208" s="1">
        <v>0.96504080299999995</v>
      </c>
      <c r="I208" s="1">
        <v>0.45122789699999999</v>
      </c>
      <c r="J208" s="1" t="s">
        <v>2257</v>
      </c>
      <c r="K208" s="1">
        <v>1.622670131</v>
      </c>
      <c r="L208" s="1">
        <v>1.3154313</v>
      </c>
      <c r="M208" s="1">
        <v>0.217365008</v>
      </c>
      <c r="N208" s="1" t="s">
        <v>2258</v>
      </c>
      <c r="O208" s="1">
        <v>1.083273634</v>
      </c>
      <c r="P208" s="1">
        <v>1.6707345689999999</v>
      </c>
      <c r="Q208" s="1">
        <v>0.52540014199999996</v>
      </c>
      <c r="R208" s="1" t="s">
        <v>2259</v>
      </c>
      <c r="S208" s="1">
        <v>20.045549980000001</v>
      </c>
      <c r="T208" s="1">
        <v>17</v>
      </c>
      <c r="U208" s="1">
        <v>0.27190609900000001</v>
      </c>
      <c r="V208" s="1">
        <v>20.128257000000001</v>
      </c>
      <c r="W208" s="1">
        <v>18</v>
      </c>
      <c r="X208" s="1">
        <v>0.32564537100000002</v>
      </c>
      <c r="Y208" s="1">
        <v>-1.1022663E-2</v>
      </c>
      <c r="Z208" s="1">
        <v>4.1619791000000003E-2</v>
      </c>
      <c r="AA208" s="1">
        <v>0.79431569199999996</v>
      </c>
    </row>
    <row r="209" spans="1:27" ht="15" hidden="1" x14ac:dyDescent="0.2">
      <c r="A209" s="4">
        <v>74</v>
      </c>
      <c r="B209" s="1" t="s">
        <v>2260</v>
      </c>
      <c r="C209" s="1" t="s">
        <v>2261</v>
      </c>
      <c r="D209" s="1" t="s">
        <v>4382</v>
      </c>
      <c r="E209" s="1" t="s">
        <v>3727</v>
      </c>
      <c r="F209" s="1">
        <v>19</v>
      </c>
      <c r="G209" s="1">
        <v>-0.71386826400000003</v>
      </c>
      <c r="H209" s="1">
        <v>0.94966029699999999</v>
      </c>
      <c r="I209" s="1">
        <v>0.452226032</v>
      </c>
      <c r="J209" s="1" t="s">
        <v>2262</v>
      </c>
      <c r="K209" s="1">
        <v>-1.1708468190000001</v>
      </c>
      <c r="L209" s="1">
        <v>1.3445586570000001</v>
      </c>
      <c r="M209" s="1">
        <v>0.38386127799999997</v>
      </c>
      <c r="N209" s="1" t="s">
        <v>2263</v>
      </c>
      <c r="O209" s="1">
        <v>-1.8510720949999999</v>
      </c>
      <c r="P209" s="1">
        <v>1.3934533140000001</v>
      </c>
      <c r="Q209" s="1">
        <v>0.20160244799999999</v>
      </c>
      <c r="R209" s="1" t="s">
        <v>2264</v>
      </c>
      <c r="S209" s="1">
        <v>8.6671035490000001</v>
      </c>
      <c r="T209" s="1">
        <v>17</v>
      </c>
      <c r="U209" s="1">
        <v>0.95013017</v>
      </c>
      <c r="V209" s="1">
        <v>9.9107668439999994</v>
      </c>
      <c r="W209" s="1">
        <v>18</v>
      </c>
      <c r="X209" s="1">
        <v>0.93477990600000005</v>
      </c>
      <c r="Y209" s="1">
        <v>3.3806928E-2</v>
      </c>
      <c r="Z209" s="1">
        <v>3.0314772E-2</v>
      </c>
      <c r="AA209" s="1">
        <v>0.28028351200000001</v>
      </c>
    </row>
    <row r="210" spans="1:27" ht="15" hidden="1" x14ac:dyDescent="0.2">
      <c r="A210" s="4">
        <v>77</v>
      </c>
      <c r="B210" s="1" t="s">
        <v>2265</v>
      </c>
      <c r="C210" s="1" t="s">
        <v>2266</v>
      </c>
      <c r="D210" s="1" t="s">
        <v>4382</v>
      </c>
      <c r="E210" s="1" t="s">
        <v>3730</v>
      </c>
      <c r="F210" s="1">
        <v>34</v>
      </c>
      <c r="G210" s="1">
        <v>0.80482057500000004</v>
      </c>
      <c r="H210" s="1">
        <v>1.081324929</v>
      </c>
      <c r="I210" s="1">
        <v>0.45670035399999998</v>
      </c>
      <c r="J210" s="1" t="s">
        <v>2267</v>
      </c>
      <c r="K210" s="1">
        <v>0.19455188000000001</v>
      </c>
      <c r="L210" s="1">
        <v>1.6565448810000001</v>
      </c>
      <c r="M210" s="1">
        <v>0.90650792000000002</v>
      </c>
      <c r="N210" s="1" t="s">
        <v>2268</v>
      </c>
      <c r="O210" s="1">
        <v>-1.1269865619999999</v>
      </c>
      <c r="P210" s="1">
        <v>2.0086592470000002</v>
      </c>
      <c r="Q210" s="1">
        <v>0.57866192100000002</v>
      </c>
      <c r="R210" s="1" t="s">
        <v>2269</v>
      </c>
      <c r="S210" s="1">
        <v>32.157550909999998</v>
      </c>
      <c r="T210" s="1">
        <v>32</v>
      </c>
      <c r="U210" s="1">
        <v>0.45894866499999998</v>
      </c>
      <c r="V210" s="1">
        <v>33.461578330000002</v>
      </c>
      <c r="W210" s="1">
        <v>33</v>
      </c>
      <c r="X210" s="1">
        <v>0.44486879099999999</v>
      </c>
      <c r="Y210" s="1">
        <v>3.1123199000000001E-2</v>
      </c>
      <c r="Z210" s="1">
        <v>2.7321677999999999E-2</v>
      </c>
      <c r="AA210" s="1">
        <v>0.263100944</v>
      </c>
    </row>
    <row r="211" spans="1:27" ht="15" hidden="1" x14ac:dyDescent="0.2">
      <c r="A211" s="4">
        <v>129</v>
      </c>
      <c r="B211" s="1" t="s">
        <v>2270</v>
      </c>
      <c r="C211" s="1" t="s">
        <v>2271</v>
      </c>
      <c r="D211" s="1" t="s">
        <v>4382</v>
      </c>
      <c r="E211" s="1" t="s">
        <v>3782</v>
      </c>
      <c r="F211" s="1">
        <v>25</v>
      </c>
      <c r="G211" s="1">
        <v>1.05599314</v>
      </c>
      <c r="H211" s="1">
        <v>1.422971794</v>
      </c>
      <c r="I211" s="1">
        <v>0.458024292</v>
      </c>
      <c r="J211" s="1" t="s">
        <v>2272</v>
      </c>
      <c r="K211" s="1">
        <v>-0.60526793999999995</v>
      </c>
      <c r="L211" s="1">
        <v>1.414989404</v>
      </c>
      <c r="M211" s="1">
        <v>0.66882994100000004</v>
      </c>
      <c r="N211" s="1" t="s">
        <v>2273</v>
      </c>
      <c r="O211" s="1">
        <v>-2.8014113420000002</v>
      </c>
      <c r="P211" s="1">
        <v>3.8534901260000001</v>
      </c>
      <c r="Q211" s="1">
        <v>0.474573097</v>
      </c>
      <c r="R211" s="1" t="s">
        <v>2274</v>
      </c>
      <c r="S211" s="1">
        <v>43.955305719999998</v>
      </c>
      <c r="T211" s="1">
        <v>23</v>
      </c>
      <c r="U211" s="1">
        <v>5.3241570000000004E-3</v>
      </c>
      <c r="V211" s="1">
        <v>46.170342609999999</v>
      </c>
      <c r="W211" s="1">
        <v>24</v>
      </c>
      <c r="X211" s="1">
        <v>4.2229650000000004E-3</v>
      </c>
      <c r="Y211" s="1">
        <v>7.1930523999999996E-2</v>
      </c>
      <c r="Z211" s="1">
        <v>6.6813539000000005E-2</v>
      </c>
      <c r="AA211" s="1">
        <v>0.292828639</v>
      </c>
    </row>
    <row r="212" spans="1:27" ht="15" hidden="1" x14ac:dyDescent="0.2">
      <c r="A212" s="4">
        <v>79</v>
      </c>
      <c r="B212" s="1" t="s">
        <v>2275</v>
      </c>
      <c r="C212" s="1" t="s">
        <v>2276</v>
      </c>
      <c r="D212" s="1" t="s">
        <v>4382</v>
      </c>
      <c r="E212" s="1" t="s">
        <v>3732</v>
      </c>
      <c r="F212" s="1">
        <v>13</v>
      </c>
      <c r="G212" s="1">
        <v>1.2133109200000001</v>
      </c>
      <c r="H212" s="1">
        <v>1.635856862</v>
      </c>
      <c r="I212" s="1">
        <v>0.458270644</v>
      </c>
      <c r="J212" s="1" t="s">
        <v>2277</v>
      </c>
      <c r="K212" s="1">
        <v>-8.0176451999999995E-2</v>
      </c>
      <c r="L212" s="1">
        <v>2.3370883560000002</v>
      </c>
      <c r="M212" s="1">
        <v>0.97263303899999998</v>
      </c>
      <c r="N212" s="1" t="s">
        <v>2278</v>
      </c>
      <c r="O212" s="1">
        <v>-0.82783954500000001</v>
      </c>
      <c r="P212" s="1">
        <v>3.8247328700000001</v>
      </c>
      <c r="Q212" s="1">
        <v>0.832603537</v>
      </c>
      <c r="R212" s="1" t="s">
        <v>2279</v>
      </c>
      <c r="S212" s="1">
        <v>7.6037019639999999</v>
      </c>
      <c r="T212" s="1">
        <v>11</v>
      </c>
      <c r="U212" s="1">
        <v>0.74830204300000003</v>
      </c>
      <c r="V212" s="1">
        <v>7.952271423</v>
      </c>
      <c r="W212" s="1">
        <v>12</v>
      </c>
      <c r="X212" s="1">
        <v>0.78884900400000002</v>
      </c>
      <c r="Y212" s="1">
        <v>3.8333738999999999E-2</v>
      </c>
      <c r="Z212" s="1">
        <v>6.4928672000000007E-2</v>
      </c>
      <c r="AA212" s="1">
        <v>0.56685547800000002</v>
      </c>
    </row>
    <row r="213" spans="1:27" ht="15" hidden="1" x14ac:dyDescent="0.2">
      <c r="A213" s="4">
        <v>304</v>
      </c>
      <c r="B213" s="1" t="s">
        <v>2280</v>
      </c>
      <c r="C213" s="1" t="s">
        <v>2281</v>
      </c>
      <c r="D213" s="1" t="s">
        <v>4382</v>
      </c>
      <c r="E213" s="1" t="s">
        <v>3956</v>
      </c>
      <c r="F213" s="1">
        <v>10</v>
      </c>
      <c r="G213" s="1">
        <v>-0.85383989900000001</v>
      </c>
      <c r="H213" s="1">
        <v>1.1518475239999999</v>
      </c>
      <c r="I213" s="1">
        <v>0.45852454599999998</v>
      </c>
      <c r="J213" s="1" t="s">
        <v>2282</v>
      </c>
      <c r="K213" s="1">
        <v>-0.46173930600000002</v>
      </c>
      <c r="L213" s="1">
        <v>1.633435226</v>
      </c>
      <c r="M213" s="1">
        <v>0.77742222599999999</v>
      </c>
      <c r="N213" s="1" t="s">
        <v>2283</v>
      </c>
      <c r="O213" s="1">
        <v>0.85607197800000001</v>
      </c>
      <c r="P213" s="1">
        <v>3.099763973</v>
      </c>
      <c r="Q213" s="1">
        <v>0.78941534000000002</v>
      </c>
      <c r="R213" s="1" t="s">
        <v>2284</v>
      </c>
      <c r="S213" s="1">
        <v>7.5823278780000001</v>
      </c>
      <c r="T213" s="1">
        <v>8</v>
      </c>
      <c r="U213" s="1">
        <v>0.47529427400000002</v>
      </c>
      <c r="V213" s="1">
        <v>7.9353675900000002</v>
      </c>
      <c r="W213" s="1">
        <v>9</v>
      </c>
      <c r="X213" s="1">
        <v>0.54067254600000003</v>
      </c>
      <c r="Y213" s="1">
        <v>-5.4159535000000002E-2</v>
      </c>
      <c r="Z213" s="1">
        <v>9.1151359000000001E-2</v>
      </c>
      <c r="AA213" s="1">
        <v>0.56881477999999996</v>
      </c>
    </row>
    <row r="214" spans="1:27" ht="15" hidden="1" x14ac:dyDescent="0.2">
      <c r="A214" s="4">
        <v>444</v>
      </c>
      <c r="B214" s="1" t="s">
        <v>2285</v>
      </c>
      <c r="C214" s="1" t="s">
        <v>2286</v>
      </c>
      <c r="D214" s="1" t="s">
        <v>4382</v>
      </c>
      <c r="E214" s="1" t="s">
        <v>4096</v>
      </c>
      <c r="F214" s="1">
        <v>16</v>
      </c>
      <c r="G214" s="1">
        <v>0.55319943800000004</v>
      </c>
      <c r="H214" s="1">
        <v>0.74833645999999998</v>
      </c>
      <c r="I214" s="1">
        <v>0.45976192999999999</v>
      </c>
      <c r="J214" s="1" t="s">
        <v>2287</v>
      </c>
      <c r="K214" s="1">
        <v>0.96693915799999997</v>
      </c>
      <c r="L214" s="1">
        <v>1.005674527</v>
      </c>
      <c r="M214" s="1">
        <v>0.33630926999999999</v>
      </c>
      <c r="N214" s="1" t="s">
        <v>2288</v>
      </c>
      <c r="O214" s="1">
        <v>1.083423048</v>
      </c>
      <c r="P214" s="1">
        <v>2.0185276399999998</v>
      </c>
      <c r="Q214" s="1">
        <v>0.59987413199999995</v>
      </c>
      <c r="R214" s="1" t="s">
        <v>2289</v>
      </c>
      <c r="S214" s="1">
        <v>16.225467500000001</v>
      </c>
      <c r="T214" s="1">
        <v>14</v>
      </c>
      <c r="U214" s="1">
        <v>0.29980005599999998</v>
      </c>
      <c r="V214" s="1">
        <v>16.319152800000001</v>
      </c>
      <c r="W214" s="1">
        <v>15</v>
      </c>
      <c r="X214" s="1">
        <v>0.36116351099999999</v>
      </c>
      <c r="Y214" s="1">
        <v>-1.8560263E-2</v>
      </c>
      <c r="Z214" s="1">
        <v>6.528043E-2</v>
      </c>
      <c r="AA214" s="1">
        <v>0.78033026800000005</v>
      </c>
    </row>
    <row r="215" spans="1:27" ht="15" hidden="1" x14ac:dyDescent="0.2">
      <c r="A215" s="4">
        <v>285</v>
      </c>
      <c r="B215" s="1" t="s">
        <v>2290</v>
      </c>
      <c r="C215" s="1" t="s">
        <v>2291</v>
      </c>
      <c r="D215" s="1" t="s">
        <v>4382</v>
      </c>
      <c r="E215" s="1" t="s">
        <v>3937</v>
      </c>
      <c r="F215" s="1">
        <v>15</v>
      </c>
      <c r="G215" s="1">
        <v>0.11047291200000001</v>
      </c>
      <c r="H215" s="1">
        <v>0.149780939</v>
      </c>
      <c r="I215" s="1">
        <v>0.46077991299999999</v>
      </c>
      <c r="J215" s="1" t="s">
        <v>2292</v>
      </c>
      <c r="K215" s="1">
        <v>0.14270271400000001</v>
      </c>
      <c r="L215" s="1">
        <v>0.19549929199999999</v>
      </c>
      <c r="M215" s="1">
        <v>0.46542698300000002</v>
      </c>
      <c r="N215" s="1" t="s">
        <v>2293</v>
      </c>
      <c r="O215" s="1">
        <v>-0.15051558900000001</v>
      </c>
      <c r="P215" s="1">
        <v>0.24234275599999999</v>
      </c>
      <c r="Q215" s="1">
        <v>0.545279917</v>
      </c>
      <c r="R215" s="1" t="s">
        <v>2294</v>
      </c>
      <c r="S215" s="1">
        <v>6.0184655070000002</v>
      </c>
      <c r="T215" s="1">
        <v>13</v>
      </c>
      <c r="U215" s="1">
        <v>0.94547833299999995</v>
      </c>
      <c r="V215" s="1">
        <v>7.8951349840000002</v>
      </c>
      <c r="W215" s="1">
        <v>14</v>
      </c>
      <c r="X215" s="1">
        <v>0.89471734300000005</v>
      </c>
      <c r="Y215" s="1">
        <v>7.0715985999999995E-2</v>
      </c>
      <c r="Z215" s="1">
        <v>5.1620678000000003E-2</v>
      </c>
      <c r="AA215" s="1">
        <v>0.19390986700000001</v>
      </c>
    </row>
    <row r="216" spans="1:27" ht="15" hidden="1" x14ac:dyDescent="0.2">
      <c r="A216" s="4">
        <v>2</v>
      </c>
      <c r="B216" s="1" t="s">
        <v>2295</v>
      </c>
      <c r="C216" s="1" t="s">
        <v>2296</v>
      </c>
      <c r="D216" s="1" t="s">
        <v>4382</v>
      </c>
      <c r="E216" s="1" t="s">
        <v>3655</v>
      </c>
      <c r="F216" s="1">
        <v>131</v>
      </c>
      <c r="G216" s="1">
        <v>1.0121723869999999</v>
      </c>
      <c r="H216" s="1">
        <v>1.3724508310000001</v>
      </c>
      <c r="I216" s="1">
        <v>0.460822817</v>
      </c>
      <c r="J216" s="1" t="s">
        <v>2297</v>
      </c>
      <c r="K216" s="1">
        <v>1.8012989420000001</v>
      </c>
      <c r="L216" s="1">
        <v>1.944139166</v>
      </c>
      <c r="M216" s="1">
        <v>0.354171768</v>
      </c>
      <c r="N216" s="1" t="s">
        <v>2298</v>
      </c>
      <c r="O216" s="1">
        <v>5.6230351900000004</v>
      </c>
      <c r="P216" s="1">
        <v>6.0072658890000001</v>
      </c>
      <c r="Q216" s="1">
        <v>0.351002121</v>
      </c>
      <c r="R216" s="1" t="s">
        <v>2299</v>
      </c>
      <c r="S216" s="1">
        <v>117.3263257</v>
      </c>
      <c r="T216" s="1">
        <v>129</v>
      </c>
      <c r="U216" s="1">
        <v>0.76055455800000005</v>
      </c>
      <c r="V216" s="1">
        <v>117.9478989</v>
      </c>
      <c r="W216" s="1">
        <v>130</v>
      </c>
      <c r="X216" s="1">
        <v>0.76736138099999995</v>
      </c>
      <c r="Y216" s="1">
        <v>-2.2626635999999999E-2</v>
      </c>
      <c r="Z216" s="1">
        <v>2.8699467999999999E-2</v>
      </c>
      <c r="AA216" s="1">
        <v>0.43190969600000001</v>
      </c>
    </row>
    <row r="217" spans="1:27" ht="15" hidden="1" x14ac:dyDescent="0.2">
      <c r="A217" s="4">
        <v>101</v>
      </c>
      <c r="B217" s="1" t="s">
        <v>2300</v>
      </c>
      <c r="C217" s="1" t="s">
        <v>2301</v>
      </c>
      <c r="D217" s="1" t="s">
        <v>4382</v>
      </c>
      <c r="E217" s="1" t="s">
        <v>3754</v>
      </c>
      <c r="F217" s="1">
        <v>20</v>
      </c>
      <c r="G217" s="1">
        <v>-0.43754842599999999</v>
      </c>
      <c r="H217" s="1">
        <v>0.59423348300000001</v>
      </c>
      <c r="I217" s="1">
        <v>0.46153349199999999</v>
      </c>
      <c r="J217" s="1" t="s">
        <v>2302</v>
      </c>
      <c r="K217" s="1">
        <v>-0.26152674199999998</v>
      </c>
      <c r="L217" s="1">
        <v>0.80773457800000004</v>
      </c>
      <c r="M217" s="1">
        <v>0.74610606000000002</v>
      </c>
      <c r="N217" s="1" t="s">
        <v>2303</v>
      </c>
      <c r="O217" s="1">
        <v>-8.5187622000000005E-2</v>
      </c>
      <c r="P217" s="1">
        <v>1.2806088410000001</v>
      </c>
      <c r="Q217" s="1">
        <v>0.94769619000000005</v>
      </c>
      <c r="R217" s="1" t="s">
        <v>2304</v>
      </c>
      <c r="S217" s="1">
        <v>20.519908650000001</v>
      </c>
      <c r="T217" s="1">
        <v>18</v>
      </c>
      <c r="U217" s="1">
        <v>0.30432198100000002</v>
      </c>
      <c r="V217" s="1">
        <v>20.63142367</v>
      </c>
      <c r="W217" s="1">
        <v>19</v>
      </c>
      <c r="X217" s="1">
        <v>0.357519162</v>
      </c>
      <c r="Y217" s="1">
        <v>-1.3765502000000001E-2</v>
      </c>
      <c r="Z217" s="1">
        <v>4.4012577999999997E-2</v>
      </c>
      <c r="AA217" s="1">
        <v>0.75805544000000002</v>
      </c>
    </row>
    <row r="218" spans="1:27" ht="15" hidden="1" x14ac:dyDescent="0.2">
      <c r="A218" s="4">
        <v>431</v>
      </c>
      <c r="B218" s="1" t="s">
        <v>2305</v>
      </c>
      <c r="C218" s="1" t="s">
        <v>2306</v>
      </c>
      <c r="D218" s="1" t="s">
        <v>4382</v>
      </c>
      <c r="E218" s="1" t="s">
        <v>4083</v>
      </c>
      <c r="F218" s="1">
        <v>7</v>
      </c>
      <c r="G218" s="1">
        <v>0.59218768300000002</v>
      </c>
      <c r="H218" s="1">
        <v>0.80509638800000005</v>
      </c>
      <c r="I218" s="1">
        <v>0.46200532999999999</v>
      </c>
      <c r="J218" s="1" t="s">
        <v>2307</v>
      </c>
      <c r="K218" s="1">
        <v>0.42905511200000002</v>
      </c>
      <c r="L218" s="1">
        <v>0.973330786</v>
      </c>
      <c r="M218" s="1">
        <v>0.65934968500000002</v>
      </c>
      <c r="N218" s="1" t="s">
        <v>2308</v>
      </c>
      <c r="O218" s="1">
        <v>0.92420170000000001</v>
      </c>
      <c r="P218" s="1">
        <v>3.3090084709999998</v>
      </c>
      <c r="Q218" s="1">
        <v>0.79120016400000004</v>
      </c>
      <c r="R218" s="1" t="s">
        <v>2309</v>
      </c>
      <c r="S218" s="1">
        <v>0.44338087199999998</v>
      </c>
      <c r="T218" s="1">
        <v>5</v>
      </c>
      <c r="U218" s="1">
        <v>0.99405009499999997</v>
      </c>
      <c r="V218" s="1">
        <v>0.45408172499999999</v>
      </c>
      <c r="W218" s="1">
        <v>6</v>
      </c>
      <c r="X218" s="1">
        <v>0.99835322599999998</v>
      </c>
      <c r="Y218" s="1">
        <v>-1.4074315E-2</v>
      </c>
      <c r="Z218" s="1">
        <v>0.13605611500000001</v>
      </c>
      <c r="AA218" s="1">
        <v>0.92163087799999999</v>
      </c>
    </row>
    <row r="219" spans="1:27" ht="15" hidden="1" x14ac:dyDescent="0.2">
      <c r="A219" s="4">
        <v>67</v>
      </c>
      <c r="B219" s="1" t="s">
        <v>2310</v>
      </c>
      <c r="C219" s="1" t="s">
        <v>2311</v>
      </c>
      <c r="D219" s="1" t="s">
        <v>4382</v>
      </c>
      <c r="E219" s="1" t="s">
        <v>3720</v>
      </c>
      <c r="F219" s="1">
        <v>16</v>
      </c>
      <c r="G219" s="1">
        <v>-1.0153063179999999</v>
      </c>
      <c r="H219" s="1">
        <v>1.3971998859999999</v>
      </c>
      <c r="I219" s="1">
        <v>0.46742678599999998</v>
      </c>
      <c r="J219" s="1" t="s">
        <v>2312</v>
      </c>
      <c r="K219" s="1">
        <v>-1.1047380040000001</v>
      </c>
      <c r="L219" s="1">
        <v>1.8842414789999999</v>
      </c>
      <c r="M219" s="1">
        <v>0.55767135499999998</v>
      </c>
      <c r="N219" s="1" t="s">
        <v>2313</v>
      </c>
      <c r="O219" s="1">
        <v>-0.86525444500000004</v>
      </c>
      <c r="P219" s="1">
        <v>4.4069831219999998</v>
      </c>
      <c r="Q219" s="1">
        <v>0.84716776699999996</v>
      </c>
      <c r="R219" s="1" t="s">
        <v>2314</v>
      </c>
      <c r="S219" s="1">
        <v>18.540430310000001</v>
      </c>
      <c r="T219" s="1">
        <v>14</v>
      </c>
      <c r="U219" s="1">
        <v>0.18326324299999999</v>
      </c>
      <c r="V219" s="1">
        <v>18.542150880000001</v>
      </c>
      <c r="W219" s="1">
        <v>15</v>
      </c>
      <c r="X219" s="1">
        <v>0.23523576700000001</v>
      </c>
      <c r="Y219" s="1">
        <v>-2.8173849999999999E-3</v>
      </c>
      <c r="Z219" s="1">
        <v>7.8163705E-2</v>
      </c>
      <c r="AA219" s="1">
        <v>0.971755645</v>
      </c>
    </row>
    <row r="220" spans="1:27" ht="15" hidden="1" x14ac:dyDescent="0.2">
      <c r="A220" s="4">
        <v>142</v>
      </c>
      <c r="B220" s="1" t="s">
        <v>2315</v>
      </c>
      <c r="C220" s="1" t="s">
        <v>2316</v>
      </c>
      <c r="D220" s="1" t="s">
        <v>4382</v>
      </c>
      <c r="E220" s="1" t="s">
        <v>3795</v>
      </c>
      <c r="F220" s="1">
        <v>16</v>
      </c>
      <c r="G220" s="1">
        <v>-1.026769952</v>
      </c>
      <c r="H220" s="1">
        <v>1.414909647</v>
      </c>
      <c r="I220" s="1">
        <v>0.468035694</v>
      </c>
      <c r="J220" s="1" t="s">
        <v>2317</v>
      </c>
      <c r="K220" s="1">
        <v>-1.8275085019999999</v>
      </c>
      <c r="L220" s="1">
        <v>1.952688107</v>
      </c>
      <c r="M220" s="1">
        <v>0.34932792000000001</v>
      </c>
      <c r="N220" s="1" t="s">
        <v>2318</v>
      </c>
      <c r="O220" s="1">
        <v>-3.431828366</v>
      </c>
      <c r="P220" s="1">
        <v>3.8205978300000001</v>
      </c>
      <c r="Q220" s="1">
        <v>0.38424380800000002</v>
      </c>
      <c r="R220" s="1" t="s">
        <v>2319</v>
      </c>
      <c r="S220" s="1">
        <v>19.127428080000001</v>
      </c>
      <c r="T220" s="1">
        <v>14</v>
      </c>
      <c r="U220" s="1">
        <v>0.16013708400000001</v>
      </c>
      <c r="V220" s="1">
        <v>19.758614130000002</v>
      </c>
      <c r="W220" s="1">
        <v>15</v>
      </c>
      <c r="X220" s="1">
        <v>0.18138939100000001</v>
      </c>
      <c r="Y220" s="1">
        <v>4.7637383999999998E-2</v>
      </c>
      <c r="Z220" s="1">
        <v>7.0086356000000002E-2</v>
      </c>
      <c r="AA220" s="1">
        <v>0.50778079399999998</v>
      </c>
    </row>
    <row r="221" spans="1:27" ht="15" hidden="1" x14ac:dyDescent="0.2">
      <c r="A221" s="4">
        <v>233</v>
      </c>
      <c r="B221" s="1" t="s">
        <v>2320</v>
      </c>
      <c r="C221" s="1" t="s">
        <v>2321</v>
      </c>
      <c r="D221" s="1" t="s">
        <v>4382</v>
      </c>
      <c r="E221" s="1" t="s">
        <v>3886</v>
      </c>
      <c r="F221" s="1">
        <v>17</v>
      </c>
      <c r="G221" s="1">
        <v>-0.37979450100000001</v>
      </c>
      <c r="H221" s="1">
        <v>0.52342041800000005</v>
      </c>
      <c r="I221" s="1">
        <v>0.468083264</v>
      </c>
      <c r="J221" s="1" t="s">
        <v>2322</v>
      </c>
      <c r="K221" s="1">
        <v>-0.18672018900000001</v>
      </c>
      <c r="L221" s="1">
        <v>0.72010434800000001</v>
      </c>
      <c r="M221" s="1">
        <v>0.79540685300000002</v>
      </c>
      <c r="N221" s="1" t="s">
        <v>2323</v>
      </c>
      <c r="O221" s="1">
        <v>-0.34856180799999997</v>
      </c>
      <c r="P221" s="1">
        <v>2.1482787449999998</v>
      </c>
      <c r="Q221" s="1">
        <v>0.87327314899999997</v>
      </c>
      <c r="R221" s="1" t="s">
        <v>2324</v>
      </c>
      <c r="S221" s="1">
        <v>9.4354255009999992</v>
      </c>
      <c r="T221" s="1">
        <v>15</v>
      </c>
      <c r="U221" s="1">
        <v>0.85367297499999995</v>
      </c>
      <c r="V221" s="1">
        <v>9.4356502070000001</v>
      </c>
      <c r="W221" s="1">
        <v>16</v>
      </c>
      <c r="X221" s="1">
        <v>0.89439444599999995</v>
      </c>
      <c r="Y221" s="1">
        <v>-1.3841859999999999E-3</v>
      </c>
      <c r="Z221" s="1">
        <v>9.2339323000000001E-2</v>
      </c>
      <c r="AA221" s="1">
        <v>0.98823755199999996</v>
      </c>
    </row>
    <row r="222" spans="1:27" ht="15" hidden="1" x14ac:dyDescent="0.2">
      <c r="A222" s="4">
        <v>247</v>
      </c>
      <c r="B222" s="1" t="s">
        <v>2325</v>
      </c>
      <c r="C222" s="1" t="s">
        <v>2326</v>
      </c>
      <c r="D222" s="1" t="s">
        <v>4382</v>
      </c>
      <c r="E222" s="1" t="s">
        <v>3900</v>
      </c>
      <c r="F222" s="1">
        <v>12</v>
      </c>
      <c r="G222" s="1">
        <v>0.24662673199999999</v>
      </c>
      <c r="H222" s="1">
        <v>0.34101880200000001</v>
      </c>
      <c r="I222" s="1">
        <v>0.46955353500000002</v>
      </c>
      <c r="J222" s="1" t="s">
        <v>2327</v>
      </c>
      <c r="K222" s="1">
        <v>0.463797291</v>
      </c>
      <c r="L222" s="1">
        <v>0.45330433199999998</v>
      </c>
      <c r="M222" s="1">
        <v>0.30623801099999998</v>
      </c>
      <c r="N222" s="1" t="s">
        <v>2328</v>
      </c>
      <c r="O222" s="1">
        <v>1.166203689</v>
      </c>
      <c r="P222" s="1">
        <v>0.630378573</v>
      </c>
      <c r="Q222" s="1">
        <v>9.4044302999999996E-2</v>
      </c>
      <c r="R222" s="1" t="s">
        <v>2329</v>
      </c>
      <c r="S222" s="1">
        <v>9.3441235250000005</v>
      </c>
      <c r="T222" s="1">
        <v>10</v>
      </c>
      <c r="U222" s="1">
        <v>0.499785912</v>
      </c>
      <c r="V222" s="1">
        <v>12.232195389999999</v>
      </c>
      <c r="W222" s="1">
        <v>11</v>
      </c>
      <c r="X222" s="1">
        <v>0.34644540299999999</v>
      </c>
      <c r="Y222" s="1">
        <v>-9.7812641000000006E-2</v>
      </c>
      <c r="Z222" s="1">
        <v>5.7556050999999997E-2</v>
      </c>
      <c r="AA222" s="1">
        <v>0.120078646</v>
      </c>
    </row>
    <row r="223" spans="1:27" ht="15" hidden="1" x14ac:dyDescent="0.2">
      <c r="A223" s="4">
        <v>176</v>
      </c>
      <c r="B223" s="1" t="s">
        <v>2330</v>
      </c>
      <c r="C223" s="1" t="s">
        <v>2331</v>
      </c>
      <c r="D223" s="1" t="s">
        <v>4382</v>
      </c>
      <c r="E223" s="1" t="s">
        <v>3829</v>
      </c>
      <c r="F223" s="1">
        <v>16</v>
      </c>
      <c r="G223" s="1">
        <v>-0.92119104799999996</v>
      </c>
      <c r="H223" s="1">
        <v>1.282063368</v>
      </c>
      <c r="I223" s="1">
        <v>0.47243533700000001</v>
      </c>
      <c r="J223" s="1" t="s">
        <v>2332</v>
      </c>
      <c r="K223" s="1">
        <v>-1.087381344</v>
      </c>
      <c r="L223" s="1">
        <v>1.7020417349999999</v>
      </c>
      <c r="M223" s="1">
        <v>0.52290829299999997</v>
      </c>
      <c r="N223" s="1" t="s">
        <v>2333</v>
      </c>
      <c r="O223" s="1">
        <v>3.447724827</v>
      </c>
      <c r="P223" s="1">
        <v>3.532811154</v>
      </c>
      <c r="Q223" s="1">
        <v>0.34566896699999999</v>
      </c>
      <c r="R223" s="1" t="s">
        <v>2334</v>
      </c>
      <c r="S223" s="1">
        <v>9.8042826650000006</v>
      </c>
      <c r="T223" s="1">
        <v>14</v>
      </c>
      <c r="U223" s="1">
        <v>0.77634806099999998</v>
      </c>
      <c r="V223" s="1">
        <v>11.56559169</v>
      </c>
      <c r="W223" s="1">
        <v>15</v>
      </c>
      <c r="X223" s="1">
        <v>0.71156791399999997</v>
      </c>
      <c r="Y223" s="1">
        <v>-8.3725526999999994E-2</v>
      </c>
      <c r="Z223" s="1">
        <v>6.3087034E-2</v>
      </c>
      <c r="AA223" s="1">
        <v>0.205699518</v>
      </c>
    </row>
    <row r="224" spans="1:27" ht="15" hidden="1" x14ac:dyDescent="0.2">
      <c r="A224" s="4">
        <v>378</v>
      </c>
      <c r="B224" s="1" t="s">
        <v>2335</v>
      </c>
      <c r="C224" s="1" t="s">
        <v>2336</v>
      </c>
      <c r="D224" s="1" t="s">
        <v>4382</v>
      </c>
      <c r="E224" s="1" t="s">
        <v>4030</v>
      </c>
      <c r="F224" s="1">
        <v>15</v>
      </c>
      <c r="G224" s="1">
        <v>-0.63167730200000005</v>
      </c>
      <c r="H224" s="1">
        <v>0.87944716700000003</v>
      </c>
      <c r="I224" s="1">
        <v>0.47259307699999997</v>
      </c>
      <c r="J224" s="1" t="s">
        <v>2337</v>
      </c>
      <c r="K224" s="1">
        <v>-6.7161019000000002E-2</v>
      </c>
      <c r="L224" s="1">
        <v>1.338122341</v>
      </c>
      <c r="M224" s="1">
        <v>0.95997058800000001</v>
      </c>
      <c r="N224" s="1" t="s">
        <v>2338</v>
      </c>
      <c r="O224" s="1">
        <v>0.497490983</v>
      </c>
      <c r="P224" s="1">
        <v>1.523823138</v>
      </c>
      <c r="Q224" s="1">
        <v>0.74926099099999999</v>
      </c>
      <c r="R224" s="1" t="s">
        <v>2339</v>
      </c>
      <c r="S224" s="1">
        <v>10.683333899999999</v>
      </c>
      <c r="T224" s="1">
        <v>13</v>
      </c>
      <c r="U224" s="1">
        <v>0.63732657599999998</v>
      </c>
      <c r="V224" s="1">
        <v>11.506666640000001</v>
      </c>
      <c r="W224" s="1">
        <v>14</v>
      </c>
      <c r="X224" s="1">
        <v>0.64585489100000004</v>
      </c>
      <c r="Y224" s="1">
        <v>-3.4577213000000002E-2</v>
      </c>
      <c r="Z224" s="1">
        <v>3.8106782999999998E-2</v>
      </c>
      <c r="AA224" s="1">
        <v>0.380719961</v>
      </c>
    </row>
    <row r="225" spans="1:27" ht="15" hidden="1" x14ac:dyDescent="0.2">
      <c r="A225" s="4">
        <v>476</v>
      </c>
      <c r="B225" s="1" t="s">
        <v>2340</v>
      </c>
      <c r="C225" s="1" t="s">
        <v>2341</v>
      </c>
      <c r="D225" s="1" t="s">
        <v>4382</v>
      </c>
      <c r="E225" s="1" t="s">
        <v>4128</v>
      </c>
      <c r="F225" s="1">
        <v>14</v>
      </c>
      <c r="G225" s="1">
        <v>0.45885057299999998</v>
      </c>
      <c r="H225" s="1">
        <v>0.64057994200000001</v>
      </c>
      <c r="I225" s="1">
        <v>0.47380308100000001</v>
      </c>
      <c r="J225" s="1" t="s">
        <v>2342</v>
      </c>
      <c r="K225" s="1">
        <v>1.0730301499999999</v>
      </c>
      <c r="L225" s="1">
        <v>0.84405828800000005</v>
      </c>
      <c r="M225" s="1">
        <v>0.203630854</v>
      </c>
      <c r="N225" s="1" t="s">
        <v>2343</v>
      </c>
      <c r="O225" s="1">
        <v>0.84349125700000005</v>
      </c>
      <c r="P225" s="1">
        <v>1.2531716369999999</v>
      </c>
      <c r="Q225" s="1">
        <v>0.51364725200000005</v>
      </c>
      <c r="R225" s="1" t="s">
        <v>2344</v>
      </c>
      <c r="S225" s="1">
        <v>14.824616839999999</v>
      </c>
      <c r="T225" s="1">
        <v>12</v>
      </c>
      <c r="U225" s="1">
        <v>0.25116811300000003</v>
      </c>
      <c r="V225" s="1">
        <v>14.9862635</v>
      </c>
      <c r="W225" s="1">
        <v>13</v>
      </c>
      <c r="X225" s="1">
        <v>0.30821110099999999</v>
      </c>
      <c r="Y225" s="1">
        <v>-1.8821465999999999E-2</v>
      </c>
      <c r="Z225" s="1">
        <v>5.2032082E-2</v>
      </c>
      <c r="AA225" s="1">
        <v>0.72384454300000001</v>
      </c>
    </row>
    <row r="226" spans="1:27" ht="15" hidden="1" x14ac:dyDescent="0.2">
      <c r="A226" s="4">
        <v>223</v>
      </c>
      <c r="B226" s="1" t="s">
        <v>2345</v>
      </c>
      <c r="C226" s="1" t="s">
        <v>2346</v>
      </c>
      <c r="D226" s="1" t="s">
        <v>4382</v>
      </c>
      <c r="E226" s="1" t="s">
        <v>3876</v>
      </c>
      <c r="F226" s="1">
        <v>47</v>
      </c>
      <c r="G226" s="1">
        <v>-0.85052958400000001</v>
      </c>
      <c r="H226" s="1">
        <v>1.1940617609999999</v>
      </c>
      <c r="I226" s="1">
        <v>0.47627933900000002</v>
      </c>
      <c r="J226" s="1" t="s">
        <v>2347</v>
      </c>
      <c r="K226" s="1">
        <v>-1.091935154</v>
      </c>
      <c r="L226" s="1">
        <v>1.71059235</v>
      </c>
      <c r="M226" s="1">
        <v>0.52325403999999998</v>
      </c>
      <c r="N226" s="1" t="s">
        <v>2348</v>
      </c>
      <c r="O226" s="1">
        <v>-2.3499579320000001</v>
      </c>
      <c r="P226" s="1">
        <v>3.4996618389999998</v>
      </c>
      <c r="Q226" s="1">
        <v>0.50534651100000005</v>
      </c>
      <c r="R226" s="1" t="s">
        <v>2349</v>
      </c>
      <c r="S226" s="1">
        <v>28.17464481</v>
      </c>
      <c r="T226" s="1">
        <v>45</v>
      </c>
      <c r="U226" s="1">
        <v>0.97657306799999999</v>
      </c>
      <c r="V226" s="1">
        <v>28.382399079999999</v>
      </c>
      <c r="W226" s="1">
        <v>46</v>
      </c>
      <c r="X226" s="1">
        <v>0.98083844899999995</v>
      </c>
      <c r="Y226" s="1">
        <v>1.5927642999999998E-2</v>
      </c>
      <c r="Z226" s="1">
        <v>3.4944314999999997E-2</v>
      </c>
      <c r="AA226" s="1">
        <v>0.65072531499999997</v>
      </c>
    </row>
    <row r="227" spans="1:27" ht="15" hidden="1" x14ac:dyDescent="0.2">
      <c r="A227" s="4">
        <v>34</v>
      </c>
      <c r="B227" s="1" t="s">
        <v>2350</v>
      </c>
      <c r="C227" s="1" t="s">
        <v>2351</v>
      </c>
      <c r="D227" s="1" t="s">
        <v>4382</v>
      </c>
      <c r="E227" s="1" t="s">
        <v>3687</v>
      </c>
      <c r="F227" s="1">
        <v>21</v>
      </c>
      <c r="G227" s="1">
        <v>-1.0007936120000001</v>
      </c>
      <c r="H227" s="1">
        <v>1.4090113479999999</v>
      </c>
      <c r="I227" s="1">
        <v>0.47753006599999998</v>
      </c>
      <c r="J227" s="1" t="s">
        <v>2352</v>
      </c>
      <c r="K227" s="1">
        <v>-1.5402805589999999</v>
      </c>
      <c r="L227" s="1">
        <v>1.5963703709999999</v>
      </c>
      <c r="M227" s="1">
        <v>0.33461285400000002</v>
      </c>
      <c r="N227" s="1" t="s">
        <v>2353</v>
      </c>
      <c r="O227" s="1">
        <v>-1.373869717</v>
      </c>
      <c r="P227" s="1">
        <v>2.707837042</v>
      </c>
      <c r="Q227" s="1">
        <v>0.61773526499999998</v>
      </c>
      <c r="R227" s="1" t="s">
        <v>2354</v>
      </c>
      <c r="S227" s="1">
        <v>31.591580230000002</v>
      </c>
      <c r="T227" s="1">
        <v>19</v>
      </c>
      <c r="U227" s="1">
        <v>3.4727014E-2</v>
      </c>
      <c r="V227" s="1">
        <v>31.635699299999999</v>
      </c>
      <c r="W227" s="1">
        <v>20</v>
      </c>
      <c r="X227" s="1">
        <v>4.7338192000000001E-2</v>
      </c>
      <c r="Y227" s="1">
        <v>8.5992510000000005E-3</v>
      </c>
      <c r="Z227" s="1">
        <v>5.2790570000000002E-2</v>
      </c>
      <c r="AA227" s="1">
        <v>0.87232217499999998</v>
      </c>
    </row>
    <row r="228" spans="1:27" ht="15" hidden="1" x14ac:dyDescent="0.2">
      <c r="A228" s="4">
        <v>97</v>
      </c>
      <c r="B228" s="1" t="s">
        <v>2355</v>
      </c>
      <c r="C228" s="1" t="s">
        <v>2356</v>
      </c>
      <c r="D228" s="1" t="s">
        <v>4382</v>
      </c>
      <c r="E228" s="1" t="s">
        <v>3750</v>
      </c>
      <c r="F228" s="1">
        <v>20</v>
      </c>
      <c r="G228" s="1">
        <v>-0.95660189900000003</v>
      </c>
      <c r="H228" s="1">
        <v>1.3470605369999999</v>
      </c>
      <c r="I228" s="1">
        <v>0.47761717199999998</v>
      </c>
      <c r="J228" s="1" t="s">
        <v>2357</v>
      </c>
      <c r="K228" s="1">
        <v>-1.2892306280000001</v>
      </c>
      <c r="L228" s="1">
        <v>1.8789599669999999</v>
      </c>
      <c r="M228" s="1">
        <v>0.492624481</v>
      </c>
      <c r="N228" s="1" t="s">
        <v>2358</v>
      </c>
      <c r="O228" s="1">
        <v>-8.6878496639999998</v>
      </c>
      <c r="P228" s="1">
        <v>5.4511157770000001</v>
      </c>
      <c r="Q228" s="1">
        <v>0.12839457700000001</v>
      </c>
      <c r="R228" s="1" t="s">
        <v>2359</v>
      </c>
      <c r="S228" s="1">
        <v>16.76392212</v>
      </c>
      <c r="T228" s="1">
        <v>18</v>
      </c>
      <c r="U228" s="1">
        <v>0.53938859400000005</v>
      </c>
      <c r="V228" s="1">
        <v>18.906287599999999</v>
      </c>
      <c r="W228" s="1">
        <v>19</v>
      </c>
      <c r="X228" s="1">
        <v>0.46286260299999998</v>
      </c>
      <c r="Y228" s="1">
        <v>0.119690781</v>
      </c>
      <c r="Z228" s="1">
        <v>8.1773751000000006E-2</v>
      </c>
      <c r="AA228" s="1">
        <v>0.16052587500000001</v>
      </c>
    </row>
    <row r="229" spans="1:27" ht="15" hidden="1" x14ac:dyDescent="0.2">
      <c r="A229" s="4">
        <v>205</v>
      </c>
      <c r="B229" s="1" t="s">
        <v>2360</v>
      </c>
      <c r="C229" s="1" t="s">
        <v>2361</v>
      </c>
      <c r="D229" s="1" t="s">
        <v>4382</v>
      </c>
      <c r="E229" s="1" t="s">
        <v>3858</v>
      </c>
      <c r="F229" s="1">
        <v>8</v>
      </c>
      <c r="G229" s="1">
        <v>-0.51289246399999999</v>
      </c>
      <c r="H229" s="1">
        <v>0.72227118499999998</v>
      </c>
      <c r="I229" s="1">
        <v>0.47763551999999998</v>
      </c>
      <c r="J229" s="1" t="s">
        <v>2362</v>
      </c>
      <c r="K229" s="1">
        <v>-1.1536987240000001</v>
      </c>
      <c r="L229" s="1">
        <v>0.60527482399999999</v>
      </c>
      <c r="M229" s="1">
        <v>5.6640580000000003E-2</v>
      </c>
      <c r="N229" s="1" t="s">
        <v>2363</v>
      </c>
      <c r="O229" s="1">
        <v>-2.2107705769999999</v>
      </c>
      <c r="P229" s="1">
        <v>1.0766682190000001</v>
      </c>
      <c r="Q229" s="1">
        <v>8.5843673999999995E-2</v>
      </c>
      <c r="R229" s="1" t="s">
        <v>2364</v>
      </c>
      <c r="S229" s="1">
        <v>8.8102049420000004</v>
      </c>
      <c r="T229" s="1">
        <v>6</v>
      </c>
      <c r="U229" s="1">
        <v>0.18453672800000001</v>
      </c>
      <c r="V229" s="1">
        <v>14.22195488</v>
      </c>
      <c r="W229" s="1">
        <v>7</v>
      </c>
      <c r="X229" s="1">
        <v>4.7371588999999999E-2</v>
      </c>
      <c r="Y229" s="1">
        <v>0.11845365400000001</v>
      </c>
      <c r="Z229" s="1">
        <v>6.1701679000000002E-2</v>
      </c>
      <c r="AA229" s="1">
        <v>0.10329762300000001</v>
      </c>
    </row>
    <row r="230" spans="1:27" ht="15" hidden="1" x14ac:dyDescent="0.2">
      <c r="A230" s="4">
        <v>302</v>
      </c>
      <c r="B230" s="1" t="s">
        <v>2365</v>
      </c>
      <c r="C230" s="1" t="s">
        <v>2366</v>
      </c>
      <c r="D230" s="1" t="s">
        <v>4382</v>
      </c>
      <c r="E230" s="1" t="s">
        <v>3954</v>
      </c>
      <c r="F230" s="1">
        <v>39</v>
      </c>
      <c r="G230" s="1">
        <v>-0.91019775700000005</v>
      </c>
      <c r="H230" s="1">
        <v>1.2852375519999999</v>
      </c>
      <c r="I230" s="1">
        <v>0.47882467899999998</v>
      </c>
      <c r="J230" s="1" t="s">
        <v>2367</v>
      </c>
      <c r="K230" s="1">
        <v>0.16022024000000001</v>
      </c>
      <c r="L230" s="1">
        <v>1.719121152</v>
      </c>
      <c r="M230" s="1">
        <v>0.92574553000000004</v>
      </c>
      <c r="N230" s="1" t="s">
        <v>2368</v>
      </c>
      <c r="O230" s="1">
        <v>-8.4390318309999994</v>
      </c>
      <c r="P230" s="1">
        <v>5.4256183629999999</v>
      </c>
      <c r="Q230" s="1">
        <v>0.128362905</v>
      </c>
      <c r="R230" s="1" t="s">
        <v>2369</v>
      </c>
      <c r="S230" s="1">
        <v>24.639199550000001</v>
      </c>
      <c r="T230" s="1">
        <v>37</v>
      </c>
      <c r="U230" s="1">
        <v>0.94036823999999997</v>
      </c>
      <c r="V230" s="1">
        <v>26.679232819999999</v>
      </c>
      <c r="W230" s="1">
        <v>38</v>
      </c>
      <c r="X230" s="1">
        <v>0.91579321599999997</v>
      </c>
      <c r="Y230" s="1">
        <v>7.6204339999999995E-2</v>
      </c>
      <c r="Z230" s="1">
        <v>5.3353274999999999E-2</v>
      </c>
      <c r="AA230" s="1">
        <v>0.16159378999999999</v>
      </c>
    </row>
    <row r="231" spans="1:27" ht="15" hidden="1" x14ac:dyDescent="0.2">
      <c r="A231" s="4">
        <v>463</v>
      </c>
      <c r="B231" s="1" t="s">
        <v>2370</v>
      </c>
      <c r="C231" s="1" t="s">
        <v>2371</v>
      </c>
      <c r="D231" s="1" t="s">
        <v>4382</v>
      </c>
      <c r="E231" s="1" t="s">
        <v>4115</v>
      </c>
      <c r="F231" s="1">
        <v>11</v>
      </c>
      <c r="G231" s="1">
        <v>0.54563972699999996</v>
      </c>
      <c r="H231" s="1">
        <v>0.77466902599999998</v>
      </c>
      <c r="I231" s="1">
        <v>0.48121355100000002</v>
      </c>
      <c r="J231" s="1" t="s">
        <v>2372</v>
      </c>
      <c r="K231" s="1">
        <v>1.565006259</v>
      </c>
      <c r="L231" s="1">
        <v>1.0187512439999999</v>
      </c>
      <c r="M231" s="1">
        <v>0.124489192</v>
      </c>
      <c r="N231" s="1" t="s">
        <v>2373</v>
      </c>
      <c r="O231" s="1">
        <v>1.052269677</v>
      </c>
      <c r="P231" s="1">
        <v>2.5677856440000002</v>
      </c>
      <c r="Q231" s="1">
        <v>0.69153748299999995</v>
      </c>
      <c r="R231" s="1" t="s">
        <v>2374</v>
      </c>
      <c r="S231" s="1">
        <v>11.545663709999999</v>
      </c>
      <c r="T231" s="1">
        <v>9</v>
      </c>
      <c r="U231" s="1">
        <v>0.24015054799999999</v>
      </c>
      <c r="V231" s="1">
        <v>11.60119132</v>
      </c>
      <c r="W231" s="1">
        <v>10</v>
      </c>
      <c r="X231" s="1">
        <v>0.31263332399999999</v>
      </c>
      <c r="Y231" s="1">
        <v>-2.1952671E-2</v>
      </c>
      <c r="Z231" s="1">
        <v>0.105516666</v>
      </c>
      <c r="AA231" s="1">
        <v>0.83982229399999997</v>
      </c>
    </row>
    <row r="232" spans="1:27" ht="15" hidden="1" x14ac:dyDescent="0.2">
      <c r="A232" s="4">
        <v>414</v>
      </c>
      <c r="B232" s="1" t="s">
        <v>2375</v>
      </c>
      <c r="C232" s="1" t="s">
        <v>2376</v>
      </c>
      <c r="D232" s="1" t="s">
        <v>4382</v>
      </c>
      <c r="E232" s="1" t="s">
        <v>4066</v>
      </c>
      <c r="F232" s="1">
        <v>16</v>
      </c>
      <c r="G232" s="1">
        <v>-1.3826946040000001</v>
      </c>
      <c r="H232" s="1">
        <v>1.9728993450000001</v>
      </c>
      <c r="I232" s="1">
        <v>0.48340039600000001</v>
      </c>
      <c r="J232" s="1" t="s">
        <v>2377</v>
      </c>
      <c r="K232" s="1">
        <v>-0.55240021100000003</v>
      </c>
      <c r="L232" s="1">
        <v>2.154555512</v>
      </c>
      <c r="M232" s="1">
        <v>0.79765195799999999</v>
      </c>
      <c r="N232" s="1" t="s">
        <v>2378</v>
      </c>
      <c r="O232" s="1">
        <v>11.46548436</v>
      </c>
      <c r="P232" s="1">
        <v>6.7005657190000001</v>
      </c>
      <c r="Q232" s="1">
        <v>0.109113838</v>
      </c>
      <c r="R232" s="1" t="s">
        <v>2379</v>
      </c>
      <c r="S232" s="1">
        <v>20.9066042</v>
      </c>
      <c r="T232" s="1">
        <v>14</v>
      </c>
      <c r="U232" s="1">
        <v>0.104049926</v>
      </c>
      <c r="V232" s="1">
        <v>26.82563562</v>
      </c>
      <c r="W232" s="1">
        <v>15</v>
      </c>
      <c r="X232" s="1">
        <v>3.0189540000000001E-2</v>
      </c>
      <c r="Y232" s="1">
        <v>-0.19419671599999999</v>
      </c>
      <c r="Z232" s="1">
        <v>9.7542590999999998E-2</v>
      </c>
      <c r="AA232" s="1">
        <v>6.638028E-2</v>
      </c>
    </row>
    <row r="233" spans="1:27" ht="15" hidden="1" x14ac:dyDescent="0.2">
      <c r="A233" s="4">
        <v>339</v>
      </c>
      <c r="B233" s="1" t="s">
        <v>2380</v>
      </c>
      <c r="C233" s="1" t="s">
        <v>2381</v>
      </c>
      <c r="D233" s="1" t="s">
        <v>4382</v>
      </c>
      <c r="E233" s="1" t="s">
        <v>3991</v>
      </c>
      <c r="F233" s="1">
        <v>8</v>
      </c>
      <c r="G233" s="1">
        <v>0.95468225600000001</v>
      </c>
      <c r="H233" s="1">
        <v>1.363821505</v>
      </c>
      <c r="I233" s="1">
        <v>0.48392400600000002</v>
      </c>
      <c r="J233" s="1" t="s">
        <v>2382</v>
      </c>
      <c r="K233" s="1">
        <v>1.004458898</v>
      </c>
      <c r="L233" s="1">
        <v>1.7473859329999999</v>
      </c>
      <c r="M233" s="1">
        <v>0.56540277500000002</v>
      </c>
      <c r="N233" s="1" t="s">
        <v>2383</v>
      </c>
      <c r="O233" s="1">
        <v>-1.9601526229999999</v>
      </c>
      <c r="P233" s="1">
        <v>4.3305131169999997</v>
      </c>
      <c r="Q233" s="1">
        <v>0.66671555000000005</v>
      </c>
      <c r="R233" s="1" t="s">
        <v>2384</v>
      </c>
      <c r="S233" s="1">
        <v>4.1939201390000003</v>
      </c>
      <c r="T233" s="1">
        <v>6</v>
      </c>
      <c r="U233" s="1">
        <v>0.65045224199999996</v>
      </c>
      <c r="V233" s="1">
        <v>4.6968559120000002</v>
      </c>
      <c r="W233" s="1">
        <v>7</v>
      </c>
      <c r="X233" s="1">
        <v>0.69690103299999995</v>
      </c>
      <c r="Y233" s="1">
        <v>8.0479009000000004E-2</v>
      </c>
      <c r="Z233" s="1">
        <v>0.113481837</v>
      </c>
      <c r="AA233" s="1">
        <v>0.50482334100000004</v>
      </c>
    </row>
    <row r="234" spans="1:27" ht="15" hidden="1" x14ac:dyDescent="0.2">
      <c r="A234" s="4">
        <v>474</v>
      </c>
      <c r="B234" s="1" t="s">
        <v>2385</v>
      </c>
      <c r="C234" s="1" t="s">
        <v>2386</v>
      </c>
      <c r="D234" s="1" t="s">
        <v>4382</v>
      </c>
      <c r="E234" s="1" t="s">
        <v>4126</v>
      </c>
      <c r="F234" s="1">
        <v>37</v>
      </c>
      <c r="G234" s="1">
        <v>-1.0631230119999999</v>
      </c>
      <c r="H234" s="1">
        <v>1.5216213030000001</v>
      </c>
      <c r="I234" s="1">
        <v>0.48475341599999999</v>
      </c>
      <c r="J234" s="1" t="s">
        <v>2387</v>
      </c>
      <c r="K234" s="1">
        <v>-2.409970875</v>
      </c>
      <c r="L234" s="1">
        <v>1.9663741509999999</v>
      </c>
      <c r="M234" s="1">
        <v>0.22035254700000001</v>
      </c>
      <c r="N234" s="1" t="s">
        <v>2388</v>
      </c>
      <c r="O234" s="1">
        <v>-3.0957172879999999</v>
      </c>
      <c r="P234" s="1">
        <v>5.8475158370000004</v>
      </c>
      <c r="Q234" s="1">
        <v>0.59986509799999999</v>
      </c>
      <c r="R234" s="1" t="s">
        <v>2389</v>
      </c>
      <c r="S234" s="1">
        <v>53.982401719999999</v>
      </c>
      <c r="T234" s="1">
        <v>35</v>
      </c>
      <c r="U234" s="1">
        <v>2.1163327999999999E-2</v>
      </c>
      <c r="V234" s="1">
        <v>54.182652869999998</v>
      </c>
      <c r="W234" s="1">
        <v>36</v>
      </c>
      <c r="X234" s="1">
        <v>2.6367873E-2</v>
      </c>
      <c r="Y234" s="1">
        <v>2.1427208999999999E-2</v>
      </c>
      <c r="Z234" s="1">
        <v>5.9466199999999997E-2</v>
      </c>
      <c r="AA234" s="1">
        <v>0.72076894999999996</v>
      </c>
    </row>
    <row r="235" spans="1:27" ht="15" hidden="1" x14ac:dyDescent="0.2">
      <c r="A235" s="4">
        <v>289</v>
      </c>
      <c r="B235" s="1" t="s">
        <v>2390</v>
      </c>
      <c r="C235" s="1" t="s">
        <v>2391</v>
      </c>
      <c r="D235" s="1" t="s">
        <v>4382</v>
      </c>
      <c r="E235" s="1" t="s">
        <v>3941</v>
      </c>
      <c r="F235" s="1">
        <v>33</v>
      </c>
      <c r="G235" s="1">
        <v>1.0599342359999999</v>
      </c>
      <c r="H235" s="1">
        <v>1.519832106</v>
      </c>
      <c r="I235" s="1">
        <v>0.48555113300000002</v>
      </c>
      <c r="J235" s="1" t="s">
        <v>2392</v>
      </c>
      <c r="K235" s="1">
        <v>1.883382874</v>
      </c>
      <c r="L235" s="1">
        <v>2.2438633829999999</v>
      </c>
      <c r="M235" s="1">
        <v>0.40127389699999999</v>
      </c>
      <c r="N235" s="1" t="s">
        <v>2393</v>
      </c>
      <c r="O235" s="1">
        <v>3.461157386</v>
      </c>
      <c r="P235" s="1">
        <v>2.7066549809999998</v>
      </c>
      <c r="Q235" s="1">
        <v>0.21047274399999999</v>
      </c>
      <c r="R235" s="1" t="s">
        <v>2394</v>
      </c>
      <c r="S235" s="1">
        <v>41.424867550000002</v>
      </c>
      <c r="T235" s="1">
        <v>31</v>
      </c>
      <c r="U235" s="1">
        <v>9.9942446000000004E-2</v>
      </c>
      <c r="V235" s="1">
        <v>42.95766622</v>
      </c>
      <c r="W235" s="1">
        <v>32</v>
      </c>
      <c r="X235" s="1">
        <v>9.3418938000000007E-2</v>
      </c>
      <c r="Y235" s="1">
        <v>-3.4872538000000002E-2</v>
      </c>
      <c r="Z235" s="1">
        <v>3.2560472999999999E-2</v>
      </c>
      <c r="AA235" s="1">
        <v>0.29243362699999997</v>
      </c>
    </row>
    <row r="236" spans="1:27" ht="15" hidden="1" x14ac:dyDescent="0.2">
      <c r="A236" s="4">
        <v>276</v>
      </c>
      <c r="B236" s="1" t="s">
        <v>2395</v>
      </c>
      <c r="C236" s="1" t="s">
        <v>2396</v>
      </c>
      <c r="D236" s="1" t="s">
        <v>4382</v>
      </c>
      <c r="E236" s="1" t="s">
        <v>3928</v>
      </c>
      <c r="F236" s="1">
        <v>17</v>
      </c>
      <c r="G236" s="1">
        <v>0.38707278699999997</v>
      </c>
      <c r="H236" s="1">
        <v>0.55658706999999996</v>
      </c>
      <c r="I236" s="1">
        <v>0.48677974099999999</v>
      </c>
      <c r="J236" s="1" t="s">
        <v>2397</v>
      </c>
      <c r="K236" s="1">
        <v>0.13858479500000001</v>
      </c>
      <c r="L236" s="1">
        <v>0.61155732699999998</v>
      </c>
      <c r="M236" s="1">
        <v>0.82072728299999997</v>
      </c>
      <c r="N236" s="1" t="s">
        <v>2398</v>
      </c>
      <c r="O236" s="1">
        <v>0.82818773099999998</v>
      </c>
      <c r="P236" s="1">
        <v>0.98380731399999999</v>
      </c>
      <c r="Q236" s="1">
        <v>0.413109791</v>
      </c>
      <c r="R236" s="1" t="s">
        <v>2399</v>
      </c>
      <c r="S236" s="1">
        <v>26.5093219</v>
      </c>
      <c r="T236" s="1">
        <v>15</v>
      </c>
      <c r="U236" s="1">
        <v>3.2998049000000002E-2</v>
      </c>
      <c r="V236" s="1">
        <v>27.043334999999999</v>
      </c>
      <c r="W236" s="1">
        <v>16</v>
      </c>
      <c r="X236" s="1">
        <v>4.1003999999999999E-2</v>
      </c>
      <c r="Y236" s="1">
        <v>-3.0275827000000002E-2</v>
      </c>
      <c r="Z236" s="1">
        <v>5.5077438999999999E-2</v>
      </c>
      <c r="AA236" s="1">
        <v>0.59061938400000003</v>
      </c>
    </row>
    <row r="237" spans="1:27" ht="15" hidden="1" x14ac:dyDescent="0.2">
      <c r="A237" s="4">
        <v>192</v>
      </c>
      <c r="B237" s="1" t="s">
        <v>2400</v>
      </c>
      <c r="C237" s="1" t="s">
        <v>2401</v>
      </c>
      <c r="D237" s="1" t="s">
        <v>4382</v>
      </c>
      <c r="E237" s="1" t="s">
        <v>3845</v>
      </c>
      <c r="F237" s="1">
        <v>13</v>
      </c>
      <c r="G237" s="1">
        <v>-0.59643244100000004</v>
      </c>
      <c r="H237" s="1">
        <v>0.86976811200000004</v>
      </c>
      <c r="I237" s="1">
        <v>0.49287877800000002</v>
      </c>
      <c r="J237" s="1" t="s">
        <v>2402</v>
      </c>
      <c r="K237" s="1">
        <v>-0.33759914000000002</v>
      </c>
      <c r="L237" s="1">
        <v>1.077412861</v>
      </c>
      <c r="M237" s="1">
        <v>0.75402053400000002</v>
      </c>
      <c r="N237" s="1" t="s">
        <v>2403</v>
      </c>
      <c r="O237" s="1">
        <v>-2.668431435</v>
      </c>
      <c r="P237" s="1">
        <v>2.22028275</v>
      </c>
      <c r="Q237" s="1">
        <v>0.25465985400000002</v>
      </c>
      <c r="R237" s="1" t="s">
        <v>2404</v>
      </c>
      <c r="S237" s="1">
        <v>21.227175639999999</v>
      </c>
      <c r="T237" s="1">
        <v>11</v>
      </c>
      <c r="U237" s="1">
        <v>3.1092396000000001E-2</v>
      </c>
      <c r="V237" s="1">
        <v>23.2115717</v>
      </c>
      <c r="W237" s="1">
        <v>12</v>
      </c>
      <c r="X237" s="1">
        <v>2.598253E-2</v>
      </c>
      <c r="Y237" s="1">
        <v>8.8031479999999995E-2</v>
      </c>
      <c r="Z237" s="1">
        <v>8.6810765999999998E-2</v>
      </c>
      <c r="AA237" s="1">
        <v>0.33233924100000001</v>
      </c>
    </row>
    <row r="238" spans="1:27" ht="15" hidden="1" x14ac:dyDescent="0.2">
      <c r="A238" s="4">
        <v>95</v>
      </c>
      <c r="B238" s="1" t="s">
        <v>2405</v>
      </c>
      <c r="C238" s="1" t="s">
        <v>2406</v>
      </c>
      <c r="D238" s="1" t="s">
        <v>4382</v>
      </c>
      <c r="E238" s="1" t="s">
        <v>3748</v>
      </c>
      <c r="F238" s="1">
        <v>11</v>
      </c>
      <c r="G238" s="1">
        <v>1.0589004710000001</v>
      </c>
      <c r="H238" s="1">
        <v>1.544481301</v>
      </c>
      <c r="I238" s="1">
        <v>0.49296371100000003</v>
      </c>
      <c r="J238" s="1" t="s">
        <v>2407</v>
      </c>
      <c r="K238" s="1">
        <v>1.6873412290000001</v>
      </c>
      <c r="L238" s="1">
        <v>1.8043695609999999</v>
      </c>
      <c r="M238" s="1">
        <v>0.34971527600000002</v>
      </c>
      <c r="N238" s="1" t="s">
        <v>2408</v>
      </c>
      <c r="O238" s="1">
        <v>2.824157359</v>
      </c>
      <c r="P238" s="1">
        <v>3.8185825420000001</v>
      </c>
      <c r="Q238" s="1">
        <v>0.47839934200000001</v>
      </c>
      <c r="R238" s="1" t="s">
        <v>2409</v>
      </c>
      <c r="S238" s="1">
        <v>17.392596560000001</v>
      </c>
      <c r="T238" s="1">
        <v>9</v>
      </c>
      <c r="U238" s="1">
        <v>4.2911366999999999E-2</v>
      </c>
      <c r="V238" s="1">
        <v>17.894200680000001</v>
      </c>
      <c r="W238" s="1">
        <v>10</v>
      </c>
      <c r="X238" s="1">
        <v>5.6774766999999997E-2</v>
      </c>
      <c r="Y238" s="1">
        <v>-5.0656963999999999E-2</v>
      </c>
      <c r="Z238" s="1">
        <v>9.9430486999999998E-2</v>
      </c>
      <c r="AA238" s="1">
        <v>0.62267852499999998</v>
      </c>
    </row>
    <row r="239" spans="1:27" ht="15" hidden="1" x14ac:dyDescent="0.2">
      <c r="A239" s="4">
        <v>461</v>
      </c>
      <c r="B239" s="1" t="s">
        <v>2410</v>
      </c>
      <c r="C239" s="1" t="s">
        <v>2411</v>
      </c>
      <c r="D239" s="1" t="s">
        <v>4382</v>
      </c>
      <c r="E239" s="1" t="s">
        <v>4113</v>
      </c>
      <c r="F239" s="1">
        <v>17</v>
      </c>
      <c r="G239" s="1">
        <v>-0.62505462300000003</v>
      </c>
      <c r="H239" s="1">
        <v>0.91777055299999999</v>
      </c>
      <c r="I239" s="1">
        <v>0.49583503499999998</v>
      </c>
      <c r="J239" s="1" t="s">
        <v>2412</v>
      </c>
      <c r="K239" s="1">
        <v>-0.83401052099999995</v>
      </c>
      <c r="L239" s="1">
        <v>1.239559686</v>
      </c>
      <c r="M239" s="1">
        <v>0.501056693</v>
      </c>
      <c r="N239" s="1" t="s">
        <v>2413</v>
      </c>
      <c r="O239" s="1">
        <v>0.14294347499999999</v>
      </c>
      <c r="P239" s="1">
        <v>1.6848860720000001</v>
      </c>
      <c r="Q239" s="1">
        <v>0.933511643</v>
      </c>
      <c r="R239" s="1" t="s">
        <v>2414</v>
      </c>
      <c r="S239" s="1">
        <v>18.317622929999999</v>
      </c>
      <c r="T239" s="1">
        <v>15</v>
      </c>
      <c r="U239" s="1">
        <v>0.246335518</v>
      </c>
      <c r="V239" s="1">
        <v>18.685471830000001</v>
      </c>
      <c r="W239" s="1">
        <v>16</v>
      </c>
      <c r="X239" s="1">
        <v>0.28531044799999999</v>
      </c>
      <c r="Y239" s="1">
        <v>-2.3811736999999999E-2</v>
      </c>
      <c r="Z239" s="1">
        <v>4.3385567E-2</v>
      </c>
      <c r="AA239" s="1">
        <v>0.59119187699999998</v>
      </c>
    </row>
    <row r="240" spans="1:27" ht="15" hidden="1" x14ac:dyDescent="0.2">
      <c r="A240" s="4">
        <v>141</v>
      </c>
      <c r="B240" s="1" t="s">
        <v>2415</v>
      </c>
      <c r="C240" s="1" t="s">
        <v>2416</v>
      </c>
      <c r="D240" s="1" t="s">
        <v>4382</v>
      </c>
      <c r="E240" s="1" t="s">
        <v>3794</v>
      </c>
      <c r="F240" s="1">
        <v>13</v>
      </c>
      <c r="G240" s="1">
        <v>1.089551275</v>
      </c>
      <c r="H240" s="1">
        <v>1.6102928219999999</v>
      </c>
      <c r="I240" s="1">
        <v>0.49864907800000002</v>
      </c>
      <c r="J240" s="1" t="s">
        <v>2417</v>
      </c>
      <c r="K240" s="1">
        <v>0.62761820499999998</v>
      </c>
      <c r="L240" s="1">
        <v>2.0588777409999999</v>
      </c>
      <c r="M240" s="1">
        <v>0.76049174600000002</v>
      </c>
      <c r="N240" s="1" t="s">
        <v>2418</v>
      </c>
      <c r="O240" s="1">
        <v>0.51440701099999997</v>
      </c>
      <c r="P240" s="1">
        <v>5.2996891030000004</v>
      </c>
      <c r="Q240" s="1">
        <v>0.92442181700000003</v>
      </c>
      <c r="R240" s="1" t="s">
        <v>2419</v>
      </c>
      <c r="S240" s="1">
        <v>2.687140437</v>
      </c>
      <c r="T240" s="1">
        <v>11</v>
      </c>
      <c r="U240" s="1">
        <v>0.99424821500000005</v>
      </c>
      <c r="V240" s="1">
        <v>2.700115856</v>
      </c>
      <c r="W240" s="1">
        <v>12</v>
      </c>
      <c r="X240" s="1">
        <v>0.99731630400000004</v>
      </c>
      <c r="Y240" s="1">
        <v>9.3974220000000008E-3</v>
      </c>
      <c r="Z240" s="1">
        <v>8.2498877999999998E-2</v>
      </c>
      <c r="AA240" s="1">
        <v>0.91136185999999997</v>
      </c>
    </row>
    <row r="241" spans="1:27" ht="15" hidden="1" x14ac:dyDescent="0.2">
      <c r="A241" s="4">
        <v>321</v>
      </c>
      <c r="B241" s="1" t="s">
        <v>2420</v>
      </c>
      <c r="C241" s="1" t="s">
        <v>2421</v>
      </c>
      <c r="D241" s="1" t="s">
        <v>4382</v>
      </c>
      <c r="E241" s="1" t="s">
        <v>3973</v>
      </c>
      <c r="F241" s="1">
        <v>8</v>
      </c>
      <c r="G241" s="1">
        <v>0.94132950900000001</v>
      </c>
      <c r="H241" s="1">
        <v>1.397414798</v>
      </c>
      <c r="I241" s="1">
        <v>0.50055159100000002</v>
      </c>
      <c r="J241" s="1" t="s">
        <v>2422</v>
      </c>
      <c r="K241" s="1">
        <v>1.6459412330000001</v>
      </c>
      <c r="L241" s="1">
        <v>1.7721259229999999</v>
      </c>
      <c r="M241" s="1">
        <v>0.35299547199999998</v>
      </c>
      <c r="N241" s="1" t="s">
        <v>2423</v>
      </c>
      <c r="O241" s="1">
        <v>4.3942464189999999</v>
      </c>
      <c r="P241" s="1">
        <v>4.1615764759999996</v>
      </c>
      <c r="Q241" s="1">
        <v>0.33165978600000001</v>
      </c>
      <c r="R241" s="1" t="s">
        <v>2424</v>
      </c>
      <c r="S241" s="1">
        <v>1.337995007</v>
      </c>
      <c r="T241" s="1">
        <v>6</v>
      </c>
      <c r="U241" s="1">
        <v>0.96952134000000001</v>
      </c>
      <c r="V241" s="1">
        <v>2.1139076380000001</v>
      </c>
      <c r="W241" s="1">
        <v>7</v>
      </c>
      <c r="X241" s="1">
        <v>0.95326753600000003</v>
      </c>
      <c r="Y241" s="1">
        <v>-8.7006640999999996E-2</v>
      </c>
      <c r="Z241" s="1">
        <v>9.8774763000000002E-2</v>
      </c>
      <c r="AA241" s="1">
        <v>0.41228452900000001</v>
      </c>
    </row>
    <row r="242" spans="1:27" ht="15" hidden="1" x14ac:dyDescent="0.2">
      <c r="A242" s="4">
        <v>478</v>
      </c>
      <c r="B242" s="1" t="s">
        <v>2425</v>
      </c>
      <c r="C242" s="1" t="s">
        <v>2426</v>
      </c>
      <c r="D242" s="1" t="s">
        <v>4382</v>
      </c>
      <c r="E242" s="1" t="s">
        <v>4130</v>
      </c>
      <c r="F242" s="1">
        <v>16</v>
      </c>
      <c r="G242" s="1">
        <v>-0.42970037</v>
      </c>
      <c r="H242" s="1">
        <v>0.657401495</v>
      </c>
      <c r="I242" s="1">
        <v>0.51334724099999995</v>
      </c>
      <c r="J242" s="1" t="s">
        <v>2427</v>
      </c>
      <c r="K242" s="1">
        <v>-0.78966130199999995</v>
      </c>
      <c r="L242" s="1">
        <v>0.63412222600000001</v>
      </c>
      <c r="M242" s="1">
        <v>0.213027932</v>
      </c>
      <c r="N242" s="1" t="s">
        <v>2428</v>
      </c>
      <c r="O242" s="1">
        <v>-1.2549772020000001</v>
      </c>
      <c r="P242" s="1">
        <v>1.315755776</v>
      </c>
      <c r="Q242" s="1">
        <v>0.356360752</v>
      </c>
      <c r="R242" s="1" t="s">
        <v>2429</v>
      </c>
      <c r="S242" s="1">
        <v>31.436726289999999</v>
      </c>
      <c r="T242" s="1">
        <v>14</v>
      </c>
      <c r="U242" s="1">
        <v>4.8132920000000003E-3</v>
      </c>
      <c r="V242" s="1">
        <v>32.626833779999998</v>
      </c>
      <c r="W242" s="1">
        <v>15</v>
      </c>
      <c r="X242" s="1">
        <v>5.2844169999999996E-3</v>
      </c>
      <c r="Y242" s="1">
        <v>4.8832644000000001E-2</v>
      </c>
      <c r="Z242" s="1">
        <v>6.7076714999999995E-2</v>
      </c>
      <c r="AA242" s="1">
        <v>0.478606635</v>
      </c>
    </row>
    <row r="243" spans="1:27" ht="15" hidden="1" x14ac:dyDescent="0.2">
      <c r="A243" s="4">
        <v>85</v>
      </c>
      <c r="B243" s="1" t="s">
        <v>2430</v>
      </c>
      <c r="C243" s="1" t="s">
        <v>2431</v>
      </c>
      <c r="D243" s="1" t="s">
        <v>4382</v>
      </c>
      <c r="E243" s="1" t="s">
        <v>3738</v>
      </c>
      <c r="F243" s="1">
        <v>30</v>
      </c>
      <c r="G243" s="1">
        <v>0.82789661199999998</v>
      </c>
      <c r="H243" s="1">
        <v>1.2777667800000001</v>
      </c>
      <c r="I243" s="1">
        <v>0.517033678</v>
      </c>
      <c r="J243" s="1" t="s">
        <v>2432</v>
      </c>
      <c r="K243" s="1">
        <v>1.124866025</v>
      </c>
      <c r="L243" s="1">
        <v>1.75750136</v>
      </c>
      <c r="M243" s="1">
        <v>0.52214849799999996</v>
      </c>
      <c r="N243" s="1" t="s">
        <v>2433</v>
      </c>
      <c r="O243" s="1">
        <v>2.9795039079999999</v>
      </c>
      <c r="P243" s="1">
        <v>2.4625575980000001</v>
      </c>
      <c r="Q243" s="1">
        <v>0.23642470600000001</v>
      </c>
      <c r="R243" s="1" t="s">
        <v>2434</v>
      </c>
      <c r="S243" s="1">
        <v>18.132717339999999</v>
      </c>
      <c r="T243" s="1">
        <v>28</v>
      </c>
      <c r="U243" s="1">
        <v>0.92275697700000003</v>
      </c>
      <c r="V243" s="1">
        <v>19.177377589999999</v>
      </c>
      <c r="W243" s="1">
        <v>29</v>
      </c>
      <c r="X243" s="1">
        <v>0.91665437999999999</v>
      </c>
      <c r="Y243" s="1">
        <v>-3.026268E-2</v>
      </c>
      <c r="Z243" s="1">
        <v>2.9608735000000001E-2</v>
      </c>
      <c r="AA243" s="1">
        <v>0.31549021100000002</v>
      </c>
    </row>
    <row r="244" spans="1:27" ht="15" hidden="1" x14ac:dyDescent="0.2">
      <c r="A244" s="4">
        <v>189</v>
      </c>
      <c r="B244" s="1" t="s">
        <v>2435</v>
      </c>
      <c r="C244" s="1" t="s">
        <v>2436</v>
      </c>
      <c r="D244" s="1" t="s">
        <v>4382</v>
      </c>
      <c r="E244" s="1" t="s">
        <v>3842</v>
      </c>
      <c r="F244" s="1">
        <v>26</v>
      </c>
      <c r="G244" s="1">
        <v>0.27606114100000001</v>
      </c>
      <c r="H244" s="1">
        <v>0.42802479999999998</v>
      </c>
      <c r="I244" s="1">
        <v>0.51894967700000005</v>
      </c>
      <c r="J244" s="1" t="s">
        <v>2437</v>
      </c>
      <c r="K244" s="1">
        <v>0.64376802200000005</v>
      </c>
      <c r="L244" s="1">
        <v>0.52658702999999996</v>
      </c>
      <c r="M244" s="1">
        <v>0.22150756799999999</v>
      </c>
      <c r="N244" s="1" t="s">
        <v>2438</v>
      </c>
      <c r="O244" s="1">
        <v>0.88016255300000001</v>
      </c>
      <c r="P244" s="1">
        <v>0.66977371600000002</v>
      </c>
      <c r="Q244" s="1">
        <v>0.20122838300000001</v>
      </c>
      <c r="R244" s="1" t="s">
        <v>2439</v>
      </c>
      <c r="S244" s="1">
        <v>12.955849949999999</v>
      </c>
      <c r="T244" s="1">
        <v>24</v>
      </c>
      <c r="U244" s="1">
        <v>0.96684247000000001</v>
      </c>
      <c r="V244" s="1">
        <v>14.3309444</v>
      </c>
      <c r="W244" s="1">
        <v>25</v>
      </c>
      <c r="X244" s="1">
        <v>0.95565250199999996</v>
      </c>
      <c r="Y244" s="1">
        <v>-3.4941400999999997E-2</v>
      </c>
      <c r="Z244" s="1">
        <v>2.9797104000000001E-2</v>
      </c>
      <c r="AA244" s="1">
        <v>0.25244680600000002</v>
      </c>
    </row>
    <row r="245" spans="1:27" ht="15" hidden="1" x14ac:dyDescent="0.2">
      <c r="A245" s="4">
        <v>86</v>
      </c>
      <c r="B245" s="1" t="s">
        <v>2440</v>
      </c>
      <c r="C245" s="1" t="s">
        <v>2441</v>
      </c>
      <c r="D245" s="1" t="s">
        <v>4382</v>
      </c>
      <c r="E245" s="1" t="s">
        <v>3739</v>
      </c>
      <c r="F245" s="1">
        <v>10</v>
      </c>
      <c r="G245" s="1">
        <v>0.43380534599999998</v>
      </c>
      <c r="H245" s="1">
        <v>0.67354350299999999</v>
      </c>
      <c r="I245" s="1">
        <v>0.519533719</v>
      </c>
      <c r="J245" s="1" t="s">
        <v>2442</v>
      </c>
      <c r="K245" s="1">
        <v>0.59371652399999997</v>
      </c>
      <c r="L245" s="1">
        <v>0.73214317600000001</v>
      </c>
      <c r="M245" s="1">
        <v>0.41740613900000001</v>
      </c>
      <c r="N245" s="1" t="s">
        <v>2443</v>
      </c>
      <c r="O245" s="1">
        <v>1.0860520229999999</v>
      </c>
      <c r="P245" s="1">
        <v>1.8687810730000001</v>
      </c>
      <c r="Q245" s="1">
        <v>0.57713794900000004</v>
      </c>
      <c r="R245" s="1" t="s">
        <v>2444</v>
      </c>
      <c r="S245" s="1">
        <v>15.643733729999999</v>
      </c>
      <c r="T245" s="1">
        <v>8</v>
      </c>
      <c r="U245" s="1">
        <v>4.7772679999999998E-2</v>
      </c>
      <c r="V245" s="1">
        <v>15.921880310000001</v>
      </c>
      <c r="W245" s="1">
        <v>9</v>
      </c>
      <c r="X245" s="1">
        <v>6.8530961000000001E-2</v>
      </c>
      <c r="Y245" s="1">
        <v>-4.0160580000000001E-2</v>
      </c>
      <c r="Z245" s="1">
        <v>0.106484973</v>
      </c>
      <c r="AA245" s="1">
        <v>0.71587176100000005</v>
      </c>
    </row>
    <row r="246" spans="1:27" ht="15" hidden="1" x14ac:dyDescent="0.2">
      <c r="A246" s="4">
        <v>338</v>
      </c>
      <c r="B246" s="1" t="s">
        <v>2445</v>
      </c>
      <c r="C246" s="1" t="s">
        <v>2446</v>
      </c>
      <c r="D246" s="1" t="s">
        <v>4382</v>
      </c>
      <c r="E246" s="1" t="s">
        <v>3990</v>
      </c>
      <c r="F246" s="1">
        <v>31</v>
      </c>
      <c r="G246" s="1">
        <v>-1.100451144</v>
      </c>
      <c r="H246" s="1">
        <v>1.7295608360000001</v>
      </c>
      <c r="I246" s="1">
        <v>0.52460668300000002</v>
      </c>
      <c r="J246" s="1" t="s">
        <v>2447</v>
      </c>
      <c r="K246" s="1">
        <v>0.96202264999999998</v>
      </c>
      <c r="L246" s="1">
        <v>2.3289705619999999</v>
      </c>
      <c r="M246" s="1">
        <v>0.67955697100000001</v>
      </c>
      <c r="N246" s="1" t="s">
        <v>2448</v>
      </c>
      <c r="O246" s="1">
        <v>-5.8537506070000003</v>
      </c>
      <c r="P246" s="1">
        <v>8.2679179240000007</v>
      </c>
      <c r="Q246" s="1">
        <v>0.48459247700000002</v>
      </c>
      <c r="R246" s="1" t="s">
        <v>2449</v>
      </c>
      <c r="S246" s="1">
        <v>30.93741412</v>
      </c>
      <c r="T246" s="1">
        <v>29</v>
      </c>
      <c r="U246" s="1">
        <v>0.36838073599999999</v>
      </c>
      <c r="V246" s="1">
        <v>31.306528010000001</v>
      </c>
      <c r="W246" s="1">
        <v>30</v>
      </c>
      <c r="X246" s="1">
        <v>0.40045177500000001</v>
      </c>
      <c r="Y246" s="1">
        <v>4.5872847000000001E-2</v>
      </c>
      <c r="Z246" s="1">
        <v>7.7986334000000004E-2</v>
      </c>
      <c r="AA246" s="1">
        <v>0.56094045400000003</v>
      </c>
    </row>
    <row r="247" spans="1:27" ht="15" hidden="1" x14ac:dyDescent="0.2">
      <c r="A247" s="4">
        <v>177</v>
      </c>
      <c r="B247" s="1" t="s">
        <v>2450</v>
      </c>
      <c r="C247" s="1" t="s">
        <v>2451</v>
      </c>
      <c r="D247" s="1" t="s">
        <v>4382</v>
      </c>
      <c r="E247" s="1" t="s">
        <v>3830</v>
      </c>
      <c r="F247" s="1">
        <v>29</v>
      </c>
      <c r="G247" s="1">
        <v>0.96542413800000004</v>
      </c>
      <c r="H247" s="1">
        <v>1.52516253</v>
      </c>
      <c r="I247" s="1">
        <v>0.52673524599999999</v>
      </c>
      <c r="J247" s="1" t="s">
        <v>2452</v>
      </c>
      <c r="K247" s="1">
        <v>0.140191025</v>
      </c>
      <c r="L247" s="1">
        <v>1.9109118309999999</v>
      </c>
      <c r="M247" s="1">
        <v>0.94151692600000003</v>
      </c>
      <c r="N247" s="1" t="s">
        <v>2453</v>
      </c>
      <c r="O247" s="1">
        <v>5.0624358220000003</v>
      </c>
      <c r="P247" s="1">
        <v>4.0195113840000003</v>
      </c>
      <c r="Q247" s="1">
        <v>0.218641485</v>
      </c>
      <c r="R247" s="1" t="s">
        <v>2454</v>
      </c>
      <c r="S247" s="1">
        <v>38.318351159999999</v>
      </c>
      <c r="T247" s="1">
        <v>27</v>
      </c>
      <c r="U247" s="1">
        <v>7.2966979000000001E-2</v>
      </c>
      <c r="V247" s="1">
        <v>40.038616150000003</v>
      </c>
      <c r="W247" s="1">
        <v>28</v>
      </c>
      <c r="X247" s="1">
        <v>6.5605856000000004E-2</v>
      </c>
      <c r="Y247" s="1">
        <v>-5.4329341000000003E-2</v>
      </c>
      <c r="Z247" s="1">
        <v>4.9346719999999997E-2</v>
      </c>
      <c r="AA247" s="1">
        <v>0.280627768</v>
      </c>
    </row>
    <row r="248" spans="1:27" ht="15" hidden="1" x14ac:dyDescent="0.2">
      <c r="A248" s="4">
        <v>445</v>
      </c>
      <c r="B248" s="1" t="s">
        <v>2455</v>
      </c>
      <c r="C248" s="1" t="s">
        <v>2456</v>
      </c>
      <c r="D248" s="1" t="s">
        <v>4382</v>
      </c>
      <c r="E248" s="1" t="s">
        <v>4097</v>
      </c>
      <c r="F248" s="1">
        <v>13</v>
      </c>
      <c r="G248" s="1">
        <v>0.61908180599999996</v>
      </c>
      <c r="H248" s="1">
        <v>0.97852556300000004</v>
      </c>
      <c r="I248" s="1">
        <v>0.52695047399999995</v>
      </c>
      <c r="J248" s="1" t="s">
        <v>2457</v>
      </c>
      <c r="K248" s="1">
        <v>0.11817707099999999</v>
      </c>
      <c r="L248" s="1">
        <v>1.0219219479999999</v>
      </c>
      <c r="M248" s="1">
        <v>0.90793629600000003</v>
      </c>
      <c r="N248" s="1" t="s">
        <v>2458</v>
      </c>
      <c r="O248" s="1">
        <v>-8.3370374999999997E-2</v>
      </c>
      <c r="P248" s="1">
        <v>3.0685837720000002</v>
      </c>
      <c r="Q248" s="1">
        <v>0.97881157399999996</v>
      </c>
      <c r="R248" s="1" t="s">
        <v>2459</v>
      </c>
      <c r="S248" s="1">
        <v>22.51938045</v>
      </c>
      <c r="T248" s="1">
        <v>11</v>
      </c>
      <c r="U248" s="1">
        <v>2.0644538E-2</v>
      </c>
      <c r="V248" s="1">
        <v>22.639966709999999</v>
      </c>
      <c r="W248" s="1">
        <v>12</v>
      </c>
      <c r="X248" s="1">
        <v>3.0942743000000002E-2</v>
      </c>
      <c r="Y248" s="1">
        <v>2.9379700000000002E-2</v>
      </c>
      <c r="Z248" s="1">
        <v>0.12105433</v>
      </c>
      <c r="AA248" s="1">
        <v>0.81270491700000003</v>
      </c>
    </row>
    <row r="249" spans="1:27" ht="15" hidden="1" x14ac:dyDescent="0.2">
      <c r="A249" s="4">
        <v>485</v>
      </c>
      <c r="B249" s="1" t="s">
        <v>2460</v>
      </c>
      <c r="C249" s="1" t="s">
        <v>2461</v>
      </c>
      <c r="D249" s="1" t="s">
        <v>4382</v>
      </c>
      <c r="E249" s="1" t="s">
        <v>4137</v>
      </c>
      <c r="F249" s="1">
        <v>8</v>
      </c>
      <c r="G249" s="1">
        <v>-1.067947891</v>
      </c>
      <c r="H249" s="1">
        <v>1.6935579359999999</v>
      </c>
      <c r="I249" s="1">
        <v>0.52830586199999996</v>
      </c>
      <c r="J249" s="1" t="s">
        <v>2462</v>
      </c>
      <c r="K249" s="1">
        <v>-6.7653970999999993E-2</v>
      </c>
      <c r="L249" s="1">
        <v>1.2534188959999999</v>
      </c>
      <c r="M249" s="1">
        <v>0.95695464600000002</v>
      </c>
      <c r="N249" s="1" t="s">
        <v>2463</v>
      </c>
      <c r="O249" s="1">
        <v>0.350806338</v>
      </c>
      <c r="P249" s="1">
        <v>3.5805770250000002</v>
      </c>
      <c r="Q249" s="1">
        <v>0.92514333999999998</v>
      </c>
      <c r="R249" s="1" t="s">
        <v>2464</v>
      </c>
      <c r="S249" s="1">
        <v>20.467094639999999</v>
      </c>
      <c r="T249" s="1">
        <v>6</v>
      </c>
      <c r="U249" s="1">
        <v>2.2859080000000001E-3</v>
      </c>
      <c r="V249" s="1">
        <v>21.18326115</v>
      </c>
      <c r="W249" s="1">
        <v>7</v>
      </c>
      <c r="X249" s="1">
        <v>3.5081750000000001E-3</v>
      </c>
      <c r="Y249" s="1">
        <v>-5.3646298000000002E-2</v>
      </c>
      <c r="Z249" s="1">
        <v>0.11708067799999999</v>
      </c>
      <c r="AA249" s="1">
        <v>0.66293553400000005</v>
      </c>
    </row>
    <row r="250" spans="1:27" ht="15" hidden="1" x14ac:dyDescent="0.2">
      <c r="A250" s="4">
        <v>181</v>
      </c>
      <c r="B250" s="1" t="s">
        <v>2465</v>
      </c>
      <c r="C250" s="1" t="s">
        <v>2466</v>
      </c>
      <c r="D250" s="1" t="s">
        <v>4382</v>
      </c>
      <c r="E250" s="1" t="s">
        <v>3834</v>
      </c>
      <c r="F250" s="1">
        <v>25</v>
      </c>
      <c r="G250" s="1">
        <v>0.592960245</v>
      </c>
      <c r="H250" s="1">
        <v>0.944917491</v>
      </c>
      <c r="I250" s="1">
        <v>0.53031453200000001</v>
      </c>
      <c r="J250" s="1" t="s">
        <v>2467</v>
      </c>
      <c r="K250" s="1">
        <v>0.15955746900000001</v>
      </c>
      <c r="L250" s="1">
        <v>0.979608598</v>
      </c>
      <c r="M250" s="1">
        <v>0.87061386699999999</v>
      </c>
      <c r="N250" s="1" t="s">
        <v>2468</v>
      </c>
      <c r="O250" s="1">
        <v>-0.50772058099999995</v>
      </c>
      <c r="P250" s="1">
        <v>1.495528749</v>
      </c>
      <c r="Q250" s="1">
        <v>0.73731934600000004</v>
      </c>
      <c r="R250" s="1" t="s">
        <v>2469</v>
      </c>
      <c r="S250" s="1">
        <v>33.454093049999997</v>
      </c>
      <c r="T250" s="1">
        <v>23</v>
      </c>
      <c r="U250" s="1">
        <v>7.3474436000000004E-2</v>
      </c>
      <c r="V250" s="1">
        <v>34.768985899999997</v>
      </c>
      <c r="W250" s="1">
        <v>24</v>
      </c>
      <c r="X250" s="1">
        <v>7.1900545999999996E-2</v>
      </c>
      <c r="Y250" s="1">
        <v>3.2043742E-2</v>
      </c>
      <c r="Z250" s="1">
        <v>3.3702240000000001E-2</v>
      </c>
      <c r="AA250" s="1">
        <v>0.35159626300000002</v>
      </c>
    </row>
    <row r="251" spans="1:27" ht="15" hidden="1" x14ac:dyDescent="0.2">
      <c r="A251" s="4">
        <v>355</v>
      </c>
      <c r="B251" s="1" t="s">
        <v>2470</v>
      </c>
      <c r="C251" s="1" t="s">
        <v>2471</v>
      </c>
      <c r="D251" s="1" t="s">
        <v>4382</v>
      </c>
      <c r="E251" s="1" t="s">
        <v>4007</v>
      </c>
      <c r="F251" s="1">
        <v>10</v>
      </c>
      <c r="G251" s="1">
        <v>-0.60934097799999998</v>
      </c>
      <c r="H251" s="1">
        <v>0.97250025100000004</v>
      </c>
      <c r="I251" s="1">
        <v>0.53094012999999995</v>
      </c>
      <c r="J251" s="1" t="s">
        <v>2472</v>
      </c>
      <c r="K251" s="1">
        <v>-0.10997879100000001</v>
      </c>
      <c r="L251" s="1">
        <v>1.2683341340000001</v>
      </c>
      <c r="M251" s="1">
        <v>0.93090106399999994</v>
      </c>
      <c r="N251" s="1" t="s">
        <v>2473</v>
      </c>
      <c r="O251" s="1">
        <v>-2.6325541060000002</v>
      </c>
      <c r="P251" s="1">
        <v>3.0763106150000001</v>
      </c>
      <c r="Q251" s="1">
        <v>0.41702821400000001</v>
      </c>
      <c r="R251" s="1" t="s">
        <v>2474</v>
      </c>
      <c r="S251" s="1">
        <v>3.2293178380000001</v>
      </c>
      <c r="T251" s="1">
        <v>8</v>
      </c>
      <c r="U251" s="1">
        <v>0.91915317500000004</v>
      </c>
      <c r="V251" s="1">
        <v>3.709879575</v>
      </c>
      <c r="W251" s="1">
        <v>9</v>
      </c>
      <c r="X251" s="1">
        <v>0.92944959500000002</v>
      </c>
      <c r="Y251" s="1">
        <v>6.1811810000000002E-2</v>
      </c>
      <c r="Z251" s="1">
        <v>8.9165502999999993E-2</v>
      </c>
      <c r="AA251" s="1">
        <v>0.50779065300000004</v>
      </c>
    </row>
    <row r="252" spans="1:27" ht="15" hidden="1" x14ac:dyDescent="0.2">
      <c r="A252" s="4">
        <v>458</v>
      </c>
      <c r="B252" s="1" t="s">
        <v>2475</v>
      </c>
      <c r="C252" s="1" t="s">
        <v>2476</v>
      </c>
      <c r="D252" s="1" t="s">
        <v>4382</v>
      </c>
      <c r="E252" s="1" t="s">
        <v>4110</v>
      </c>
      <c r="F252" s="1">
        <v>16</v>
      </c>
      <c r="G252" s="1">
        <v>0.36167248800000001</v>
      </c>
      <c r="H252" s="1">
        <v>0.580567795</v>
      </c>
      <c r="I252" s="1">
        <v>0.53330857300000001</v>
      </c>
      <c r="J252" s="1" t="s">
        <v>2477</v>
      </c>
      <c r="K252" s="1">
        <v>0.13665369699999999</v>
      </c>
      <c r="L252" s="1">
        <v>0.69249718500000002</v>
      </c>
      <c r="M252" s="1">
        <v>0.84356565699999997</v>
      </c>
      <c r="N252" s="1" t="s">
        <v>2478</v>
      </c>
      <c r="O252" s="1">
        <v>1.775541346</v>
      </c>
      <c r="P252" s="1">
        <v>1.9171394639999999</v>
      </c>
      <c r="Q252" s="1">
        <v>0.37006330199999998</v>
      </c>
      <c r="R252" s="1" t="s">
        <v>2479</v>
      </c>
      <c r="S252" s="1">
        <v>22.51285244</v>
      </c>
      <c r="T252" s="1">
        <v>14</v>
      </c>
      <c r="U252" s="1">
        <v>6.8672780000000003E-2</v>
      </c>
      <c r="V252" s="1">
        <v>23.478433020000001</v>
      </c>
      <c r="W252" s="1">
        <v>15</v>
      </c>
      <c r="X252" s="1">
        <v>7.4496638000000004E-2</v>
      </c>
      <c r="Y252" s="1">
        <v>-7.1318581000000006E-2</v>
      </c>
      <c r="Z252" s="1">
        <v>9.2036410999999999E-2</v>
      </c>
      <c r="AA252" s="1">
        <v>0.45129175300000002</v>
      </c>
    </row>
    <row r="253" spans="1:27" ht="15" hidden="1" x14ac:dyDescent="0.2">
      <c r="A253" s="4">
        <v>384</v>
      </c>
      <c r="B253" s="1" t="s">
        <v>2480</v>
      </c>
      <c r="C253" s="1" t="s">
        <v>2481</v>
      </c>
      <c r="D253" s="1" t="s">
        <v>4382</v>
      </c>
      <c r="E253" s="1" t="s">
        <v>4036</v>
      </c>
      <c r="F253" s="1">
        <v>3</v>
      </c>
      <c r="G253" s="1">
        <v>3.4659406779999999</v>
      </c>
      <c r="H253" s="1">
        <v>5.5712130469999996</v>
      </c>
      <c r="I253" s="1">
        <v>0.53386560599999999</v>
      </c>
      <c r="J253" s="1" t="s">
        <v>2482</v>
      </c>
      <c r="K253" s="1">
        <v>2.6794416459999999</v>
      </c>
      <c r="L253" s="1">
        <v>6.1968610020000003</v>
      </c>
      <c r="M253" s="1">
        <v>0.66546022299999996</v>
      </c>
      <c r="N253" s="1" t="s">
        <v>2483</v>
      </c>
      <c r="O253" s="1">
        <v>-2.2228159359999999</v>
      </c>
      <c r="P253" s="1">
        <v>8.5300787969999998</v>
      </c>
      <c r="Q253" s="1">
        <v>0.83771509899999996</v>
      </c>
      <c r="R253" s="1" t="s">
        <v>2484</v>
      </c>
      <c r="S253" s="1">
        <v>1.29710503</v>
      </c>
      <c r="T253" s="1">
        <v>1</v>
      </c>
      <c r="U253" s="1">
        <v>0.25474270100000002</v>
      </c>
      <c r="V253" s="1">
        <v>2.3766755339999999</v>
      </c>
      <c r="W253" s="1">
        <v>2</v>
      </c>
      <c r="X253" s="1">
        <v>0.30472737100000002</v>
      </c>
      <c r="Y253" s="1">
        <v>0.116711382</v>
      </c>
      <c r="Z253" s="1">
        <v>0.12793084800000001</v>
      </c>
      <c r="AA253" s="1">
        <v>0.52917539099999999</v>
      </c>
    </row>
    <row r="254" spans="1:27" ht="15" hidden="1" x14ac:dyDescent="0.2">
      <c r="A254" s="4">
        <v>188</v>
      </c>
      <c r="B254" s="1" t="s">
        <v>2485</v>
      </c>
      <c r="C254" s="1" t="s">
        <v>2486</v>
      </c>
      <c r="D254" s="1" t="s">
        <v>4382</v>
      </c>
      <c r="E254" s="1" t="s">
        <v>3841</v>
      </c>
      <c r="F254" s="1">
        <v>14</v>
      </c>
      <c r="G254" s="1">
        <v>-0.77562222999999997</v>
      </c>
      <c r="H254" s="1">
        <v>1.248408967</v>
      </c>
      <c r="I254" s="1">
        <v>0.53440976900000003</v>
      </c>
      <c r="J254" s="1" t="s">
        <v>2487</v>
      </c>
      <c r="K254" s="1">
        <v>-1.4503069820000001</v>
      </c>
      <c r="L254" s="1">
        <v>1.278929988</v>
      </c>
      <c r="M254" s="1">
        <v>0.25679442499999999</v>
      </c>
      <c r="N254" s="1" t="s">
        <v>2488</v>
      </c>
      <c r="O254" s="1">
        <v>-0.94862579800000002</v>
      </c>
      <c r="P254" s="1">
        <v>2.7166599549999999</v>
      </c>
      <c r="Q254" s="1">
        <v>0.73299882199999999</v>
      </c>
      <c r="R254" s="1" t="s">
        <v>2489</v>
      </c>
      <c r="S254" s="1">
        <v>30.893300050000001</v>
      </c>
      <c r="T254" s="1">
        <v>12</v>
      </c>
      <c r="U254" s="1">
        <v>2.0451610000000002E-3</v>
      </c>
      <c r="V254" s="1">
        <v>30.906835860000001</v>
      </c>
      <c r="W254" s="1">
        <v>13</v>
      </c>
      <c r="X254" s="1">
        <v>3.4789679999999998E-3</v>
      </c>
      <c r="Y254" s="1">
        <v>5.6312519999999998E-3</v>
      </c>
      <c r="Z254" s="1">
        <v>7.7661255999999998E-2</v>
      </c>
      <c r="AA254" s="1">
        <v>0.94339026699999995</v>
      </c>
    </row>
    <row r="255" spans="1:27" ht="15" hidden="1" x14ac:dyDescent="0.2">
      <c r="A255" s="4">
        <v>253</v>
      </c>
      <c r="B255" s="1" t="s">
        <v>2490</v>
      </c>
      <c r="C255" s="1" t="s">
        <v>2491</v>
      </c>
      <c r="D255" s="1" t="s">
        <v>4382</v>
      </c>
      <c r="E255" s="1" t="s">
        <v>3906</v>
      </c>
      <c r="F255" s="1">
        <v>10</v>
      </c>
      <c r="G255" s="1">
        <v>0.38437618299999998</v>
      </c>
      <c r="H255" s="1">
        <v>0.62204364499999998</v>
      </c>
      <c r="I255" s="1">
        <v>0.53662492299999998</v>
      </c>
      <c r="J255" s="1" t="s">
        <v>2492</v>
      </c>
      <c r="K255" s="1">
        <v>4.9395825999999997E-2</v>
      </c>
      <c r="L255" s="1">
        <v>0.809679492</v>
      </c>
      <c r="M255" s="1">
        <v>0.95135391999999996</v>
      </c>
      <c r="N255" s="1" t="s">
        <v>2493</v>
      </c>
      <c r="O255" s="1">
        <v>-0.95882846899999996</v>
      </c>
      <c r="P255" s="1">
        <v>1.260646647</v>
      </c>
      <c r="Q255" s="1">
        <v>0.46872687299999999</v>
      </c>
      <c r="R255" s="1" t="s">
        <v>2494</v>
      </c>
      <c r="S255" s="1">
        <v>5.6645282779999997</v>
      </c>
      <c r="T255" s="1">
        <v>8</v>
      </c>
      <c r="U255" s="1">
        <v>0.68475138300000005</v>
      </c>
      <c r="V255" s="1">
        <v>7.165161425</v>
      </c>
      <c r="W255" s="1">
        <v>9</v>
      </c>
      <c r="X255" s="1">
        <v>0.61992835499999999</v>
      </c>
      <c r="Y255" s="1">
        <v>7.0356350999999998E-2</v>
      </c>
      <c r="Z255" s="1">
        <v>5.7433600000000001E-2</v>
      </c>
      <c r="AA255" s="1">
        <v>0.25541592099999999</v>
      </c>
    </row>
    <row r="256" spans="1:27" ht="15" hidden="1" x14ac:dyDescent="0.2">
      <c r="A256" s="4">
        <v>26</v>
      </c>
      <c r="B256" s="1" t="s">
        <v>2495</v>
      </c>
      <c r="C256" s="1" t="s">
        <v>2496</v>
      </c>
      <c r="D256" s="1" t="s">
        <v>4382</v>
      </c>
      <c r="E256" s="1" t="s">
        <v>3679</v>
      </c>
      <c r="F256" s="1">
        <v>22</v>
      </c>
      <c r="G256" s="1">
        <v>-1.3277542659999999</v>
      </c>
      <c r="H256" s="1">
        <v>2.1695030370000001</v>
      </c>
      <c r="I256" s="1">
        <v>0.54053214400000005</v>
      </c>
      <c r="J256" s="1" t="s">
        <v>2497</v>
      </c>
      <c r="K256" s="1">
        <v>1.4733566119999999</v>
      </c>
      <c r="L256" s="1">
        <v>3.207294385</v>
      </c>
      <c r="M256" s="1">
        <v>0.64596361000000002</v>
      </c>
      <c r="N256" s="1" t="s">
        <v>2498</v>
      </c>
      <c r="O256" s="1">
        <v>1.6532784679999999</v>
      </c>
      <c r="P256" s="1">
        <v>10.521157219999999</v>
      </c>
      <c r="Q256" s="1">
        <v>0.87671126399999999</v>
      </c>
      <c r="R256" s="1" t="s">
        <v>2499</v>
      </c>
      <c r="S256" s="1">
        <v>21.017621269999999</v>
      </c>
      <c r="T256" s="1">
        <v>20</v>
      </c>
      <c r="U256" s="1">
        <v>0.396096069</v>
      </c>
      <c r="V256" s="1">
        <v>21.105911129999999</v>
      </c>
      <c r="W256" s="1">
        <v>21</v>
      </c>
      <c r="X256" s="1">
        <v>0.452492583</v>
      </c>
      <c r="Y256" s="1">
        <v>-2.9466821000000001E-2</v>
      </c>
      <c r="Z256" s="1">
        <v>0.10166106599999999</v>
      </c>
      <c r="AA256" s="1">
        <v>0.77491200400000004</v>
      </c>
    </row>
    <row r="257" spans="1:27" ht="15" hidden="1" x14ac:dyDescent="0.2">
      <c r="A257" s="4">
        <v>260</v>
      </c>
      <c r="B257" s="1" t="s">
        <v>2500</v>
      </c>
      <c r="C257" s="1" t="s">
        <v>2501</v>
      </c>
      <c r="D257" s="1" t="s">
        <v>4382</v>
      </c>
      <c r="E257" s="1" t="s">
        <v>3912</v>
      </c>
      <c r="F257" s="1">
        <v>10</v>
      </c>
      <c r="G257" s="1">
        <v>-0.24065880100000001</v>
      </c>
      <c r="H257" s="1">
        <v>0.39409919900000001</v>
      </c>
      <c r="I257" s="1">
        <v>0.54142774299999996</v>
      </c>
      <c r="J257" s="1" t="s">
        <v>2502</v>
      </c>
      <c r="K257" s="1">
        <v>-3.9020239999999998E-2</v>
      </c>
      <c r="L257" s="1">
        <v>0.44809168199999999</v>
      </c>
      <c r="M257" s="1">
        <v>0.93060718399999998</v>
      </c>
      <c r="N257" s="1" t="s">
        <v>2503</v>
      </c>
      <c r="O257" s="1">
        <v>-0.14071239099999999</v>
      </c>
      <c r="P257" s="1">
        <v>0.61406864800000005</v>
      </c>
      <c r="Q257" s="1">
        <v>0.824503765</v>
      </c>
      <c r="R257" s="1" t="s">
        <v>2504</v>
      </c>
      <c r="S257" s="1">
        <v>13.380135210000001</v>
      </c>
      <c r="T257" s="1">
        <v>8</v>
      </c>
      <c r="U257" s="1">
        <v>9.9422497999999998E-2</v>
      </c>
      <c r="V257" s="1">
        <v>13.462267860000001</v>
      </c>
      <c r="W257" s="1">
        <v>9</v>
      </c>
      <c r="X257" s="1">
        <v>0.14278017600000001</v>
      </c>
      <c r="Y257" s="1">
        <v>-1.4703872E-2</v>
      </c>
      <c r="Z257" s="1">
        <v>6.6352769000000006E-2</v>
      </c>
      <c r="AA257" s="1">
        <v>0.83017607400000004</v>
      </c>
    </row>
    <row r="258" spans="1:27" ht="15" hidden="1" x14ac:dyDescent="0.2">
      <c r="A258" s="4">
        <v>376</v>
      </c>
      <c r="B258" s="1" t="s">
        <v>2505</v>
      </c>
      <c r="C258" s="1" t="s">
        <v>2506</v>
      </c>
      <c r="D258" s="1" t="s">
        <v>4382</v>
      </c>
      <c r="E258" s="1" t="s">
        <v>4028</v>
      </c>
      <c r="F258" s="1">
        <v>12</v>
      </c>
      <c r="G258" s="1">
        <v>0.39551308600000001</v>
      </c>
      <c r="H258" s="1">
        <v>0.64895351199999995</v>
      </c>
      <c r="I258" s="1">
        <v>0.54221766100000002</v>
      </c>
      <c r="J258" s="1" t="s">
        <v>2507</v>
      </c>
      <c r="K258" s="1">
        <v>0.53510840400000004</v>
      </c>
      <c r="L258" s="1">
        <v>0.87592985800000001</v>
      </c>
      <c r="M258" s="1">
        <v>0.54126362800000005</v>
      </c>
      <c r="N258" s="1" t="s">
        <v>2508</v>
      </c>
      <c r="O258" s="1">
        <v>0.26991078699999999</v>
      </c>
      <c r="P258" s="1">
        <v>1.2154689080000001</v>
      </c>
      <c r="Q258" s="1">
        <v>0.82873420900000005</v>
      </c>
      <c r="R258" s="1" t="s">
        <v>2509</v>
      </c>
      <c r="S258" s="1">
        <v>8.0496081779999997</v>
      </c>
      <c r="T258" s="1">
        <v>10</v>
      </c>
      <c r="U258" s="1">
        <v>0.62399116300000002</v>
      </c>
      <c r="V258" s="1">
        <v>8.0645443439999998</v>
      </c>
      <c r="W258" s="1">
        <v>11</v>
      </c>
      <c r="X258" s="1">
        <v>0.70751062899999995</v>
      </c>
      <c r="Y258" s="1">
        <v>6.1061830000000003E-3</v>
      </c>
      <c r="Z258" s="1">
        <v>4.9963199E-2</v>
      </c>
      <c r="AA258" s="1">
        <v>0.90515099899999996</v>
      </c>
    </row>
    <row r="259" spans="1:27" ht="15" hidden="1" x14ac:dyDescent="0.2">
      <c r="A259" s="4">
        <v>316</v>
      </c>
      <c r="B259" s="1" t="s">
        <v>2510</v>
      </c>
      <c r="C259" s="1" t="s">
        <v>2511</v>
      </c>
      <c r="D259" s="1" t="s">
        <v>4382</v>
      </c>
      <c r="E259" s="1" t="s">
        <v>3968</v>
      </c>
      <c r="F259" s="1">
        <v>12</v>
      </c>
      <c r="G259" s="1">
        <v>0.16070916099999999</v>
      </c>
      <c r="H259" s="1">
        <v>0.26425029300000002</v>
      </c>
      <c r="I259" s="1">
        <v>0.54307457699999995</v>
      </c>
      <c r="J259" s="1" t="s">
        <v>2512</v>
      </c>
      <c r="K259" s="1">
        <v>4.3759935E-2</v>
      </c>
      <c r="L259" s="1">
        <v>0.378383054</v>
      </c>
      <c r="M259" s="1">
        <v>0.90793007100000001</v>
      </c>
      <c r="N259" s="1" t="s">
        <v>2513</v>
      </c>
      <c r="O259" s="1">
        <v>3.7890429000000003E-2</v>
      </c>
      <c r="P259" s="1">
        <v>0.488784308</v>
      </c>
      <c r="Q259" s="1">
        <v>0.93973922899999995</v>
      </c>
      <c r="R259" s="1" t="s">
        <v>2514</v>
      </c>
      <c r="S259" s="1">
        <v>10.37468456</v>
      </c>
      <c r="T259" s="1">
        <v>10</v>
      </c>
      <c r="U259" s="1">
        <v>0.408258391</v>
      </c>
      <c r="V259" s="1">
        <v>10.46869581</v>
      </c>
      <c r="W259" s="1">
        <v>11</v>
      </c>
      <c r="X259" s="1">
        <v>0.48878427499999999</v>
      </c>
      <c r="Y259" s="1">
        <v>1.6754332E-2</v>
      </c>
      <c r="Z259" s="1">
        <v>5.5657624000000003E-2</v>
      </c>
      <c r="AA259" s="1">
        <v>0.76956147399999997</v>
      </c>
    </row>
    <row r="260" spans="1:27" ht="15" hidden="1" x14ac:dyDescent="0.2">
      <c r="A260" s="4">
        <v>116</v>
      </c>
      <c r="B260" s="1" t="s">
        <v>2515</v>
      </c>
      <c r="C260" s="1" t="s">
        <v>2516</v>
      </c>
      <c r="D260" s="1" t="s">
        <v>4382</v>
      </c>
      <c r="E260" s="1" t="s">
        <v>3769</v>
      </c>
      <c r="F260" s="1">
        <v>13</v>
      </c>
      <c r="G260" s="1">
        <v>-0.28145878000000002</v>
      </c>
      <c r="H260" s="1">
        <v>0.46958027499999999</v>
      </c>
      <c r="I260" s="1">
        <v>0.54891701900000001</v>
      </c>
      <c r="J260" s="1" t="s">
        <v>2517</v>
      </c>
      <c r="K260" s="1">
        <v>0.118251073</v>
      </c>
      <c r="L260" s="1">
        <v>0.64633693800000003</v>
      </c>
      <c r="M260" s="1">
        <v>0.85483272200000004</v>
      </c>
      <c r="N260" s="1" t="s">
        <v>2518</v>
      </c>
      <c r="O260" s="1">
        <v>1.1201989880000001</v>
      </c>
      <c r="P260" s="1">
        <v>0.78477306999999996</v>
      </c>
      <c r="Q260" s="1">
        <v>0.18122616899999999</v>
      </c>
      <c r="R260" s="1" t="s">
        <v>2519</v>
      </c>
      <c r="S260" s="1">
        <v>6.5440955809999997</v>
      </c>
      <c r="T260" s="1">
        <v>11</v>
      </c>
      <c r="U260" s="1">
        <v>0.83471166699999999</v>
      </c>
      <c r="V260" s="1">
        <v>11.51331075</v>
      </c>
      <c r="W260" s="1">
        <v>12</v>
      </c>
      <c r="X260" s="1">
        <v>0.48551356099999998</v>
      </c>
      <c r="Y260" s="1">
        <v>-0.101095043</v>
      </c>
      <c r="Z260" s="1">
        <v>4.5350904999999997E-2</v>
      </c>
      <c r="AA260" s="1">
        <v>4.7595156999999999E-2</v>
      </c>
    </row>
    <row r="261" spans="1:27" ht="15" hidden="1" x14ac:dyDescent="0.2">
      <c r="A261" s="4">
        <v>194</v>
      </c>
      <c r="B261" s="1" t="s">
        <v>2520</v>
      </c>
      <c r="C261" s="1" t="s">
        <v>2521</v>
      </c>
      <c r="D261" s="1" t="s">
        <v>4382</v>
      </c>
      <c r="E261" s="1" t="s">
        <v>3847</v>
      </c>
      <c r="F261" s="1">
        <v>32</v>
      </c>
      <c r="G261" s="1">
        <v>0.91587105599999996</v>
      </c>
      <c r="H261" s="1">
        <v>1.5372657430000001</v>
      </c>
      <c r="I261" s="1">
        <v>0.55132269700000003</v>
      </c>
      <c r="J261" s="1" t="s">
        <v>2522</v>
      </c>
      <c r="K261" s="1">
        <v>-1.9685878219999999</v>
      </c>
      <c r="L261" s="1">
        <v>2.0505387549999998</v>
      </c>
      <c r="M261" s="1">
        <v>0.33703788299999998</v>
      </c>
      <c r="N261" s="1" t="s">
        <v>2523</v>
      </c>
      <c r="O261" s="1">
        <v>-5.1191909300000003</v>
      </c>
      <c r="P261" s="1">
        <v>4.8708759910000001</v>
      </c>
      <c r="Q261" s="1">
        <v>0.30166062300000002</v>
      </c>
      <c r="R261" s="1" t="s">
        <v>2524</v>
      </c>
      <c r="S261" s="1">
        <v>34.969932350000001</v>
      </c>
      <c r="T261" s="1">
        <v>30</v>
      </c>
      <c r="U261" s="1">
        <v>0.24373613999999999</v>
      </c>
      <c r="V261" s="1">
        <v>36.952505739999999</v>
      </c>
      <c r="W261" s="1">
        <v>31</v>
      </c>
      <c r="X261" s="1">
        <v>0.213047082</v>
      </c>
      <c r="Y261" s="1">
        <v>6.2445173E-2</v>
      </c>
      <c r="Z261" s="1">
        <v>4.7881858999999999E-2</v>
      </c>
      <c r="AA261" s="1">
        <v>0.202100053</v>
      </c>
    </row>
    <row r="262" spans="1:27" ht="15" hidden="1" x14ac:dyDescent="0.2">
      <c r="A262" s="4">
        <v>131</v>
      </c>
      <c r="B262" s="1" t="s">
        <v>2525</v>
      </c>
      <c r="C262" s="1" t="s">
        <v>2526</v>
      </c>
      <c r="D262" s="1" t="s">
        <v>4382</v>
      </c>
      <c r="E262" s="1" t="s">
        <v>3784</v>
      </c>
      <c r="F262" s="1">
        <v>14</v>
      </c>
      <c r="G262" s="1">
        <v>-0.67159925300000001</v>
      </c>
      <c r="H262" s="1">
        <v>1.1371341660000001</v>
      </c>
      <c r="I262" s="1">
        <v>0.55478385900000005</v>
      </c>
      <c r="J262" s="1" t="s">
        <v>2527</v>
      </c>
      <c r="K262" s="1">
        <v>-0.287684738</v>
      </c>
      <c r="L262" s="1">
        <v>1.606707479</v>
      </c>
      <c r="M262" s="1">
        <v>0.85789660199999995</v>
      </c>
      <c r="N262" s="1" t="s">
        <v>2528</v>
      </c>
      <c r="O262" s="1">
        <v>-1.049733931</v>
      </c>
      <c r="P262" s="1">
        <v>2.347885008</v>
      </c>
      <c r="Q262" s="1">
        <v>0.66276733899999996</v>
      </c>
      <c r="R262" s="1" t="s">
        <v>2529</v>
      </c>
      <c r="S262" s="1">
        <v>8.1713585440000003</v>
      </c>
      <c r="T262" s="1">
        <v>12</v>
      </c>
      <c r="U262" s="1">
        <v>0.77159997700000005</v>
      </c>
      <c r="V262" s="1">
        <v>8.2052455399999999</v>
      </c>
      <c r="W262" s="1">
        <v>13</v>
      </c>
      <c r="X262" s="1">
        <v>0.82997646599999997</v>
      </c>
      <c r="Y262" s="1">
        <v>9.6646200000000005E-3</v>
      </c>
      <c r="Z262" s="1">
        <v>5.2501082999999997E-2</v>
      </c>
      <c r="AA262" s="1">
        <v>0.85702151800000004</v>
      </c>
    </row>
    <row r="263" spans="1:27" ht="15" hidden="1" x14ac:dyDescent="0.2">
      <c r="A263" s="4">
        <v>332</v>
      </c>
      <c r="B263" s="1" t="s">
        <v>2530</v>
      </c>
      <c r="C263" s="1" t="s">
        <v>2531</v>
      </c>
      <c r="D263" s="1" t="s">
        <v>4382</v>
      </c>
      <c r="E263" s="1" t="s">
        <v>3984</v>
      </c>
      <c r="F263" s="1">
        <v>10</v>
      </c>
      <c r="G263" s="1">
        <v>0.59415258999999998</v>
      </c>
      <c r="H263" s="1">
        <v>1.01843968</v>
      </c>
      <c r="I263" s="1">
        <v>0.55962744099999995</v>
      </c>
      <c r="J263" s="1" t="s">
        <v>2532</v>
      </c>
      <c r="K263" s="1">
        <v>0.29931874400000003</v>
      </c>
      <c r="L263" s="1">
        <v>1.234551403</v>
      </c>
      <c r="M263" s="1">
        <v>0.80843039299999997</v>
      </c>
      <c r="N263" s="1" t="s">
        <v>2533</v>
      </c>
      <c r="O263" s="1">
        <v>0.571294788</v>
      </c>
      <c r="P263" s="1">
        <v>1.909232171</v>
      </c>
      <c r="Q263" s="1">
        <v>0.77239266500000003</v>
      </c>
      <c r="R263" s="1" t="s">
        <v>2534</v>
      </c>
      <c r="S263" s="1">
        <v>12.90636014</v>
      </c>
      <c r="T263" s="1">
        <v>8</v>
      </c>
      <c r="U263" s="1">
        <v>0.115112333</v>
      </c>
      <c r="V263" s="1">
        <v>12.90670025</v>
      </c>
      <c r="W263" s="1">
        <v>9</v>
      </c>
      <c r="X263" s="1">
        <v>0.166873623</v>
      </c>
      <c r="Y263" s="1">
        <v>9.5774200000000003E-4</v>
      </c>
      <c r="Z263" s="1">
        <v>6.5961944999999994E-2</v>
      </c>
      <c r="AA263" s="1">
        <v>0.98877099899999998</v>
      </c>
    </row>
    <row r="264" spans="1:27" ht="15" hidden="1" x14ac:dyDescent="0.2">
      <c r="A264" s="4">
        <v>327</v>
      </c>
      <c r="B264" s="1" t="s">
        <v>2535</v>
      </c>
      <c r="C264" s="1" t="s">
        <v>2536</v>
      </c>
      <c r="D264" s="1" t="s">
        <v>4382</v>
      </c>
      <c r="E264" s="1" t="s">
        <v>3979</v>
      </c>
      <c r="F264" s="1">
        <v>14</v>
      </c>
      <c r="G264" s="1">
        <v>-0.19466398300000001</v>
      </c>
      <c r="H264" s="1">
        <v>0.33369786800000001</v>
      </c>
      <c r="I264" s="1">
        <v>0.559655024</v>
      </c>
      <c r="J264" s="1" t="s">
        <v>2537</v>
      </c>
      <c r="K264" s="1">
        <v>-0.18905597599999999</v>
      </c>
      <c r="L264" s="1">
        <v>0.477094081</v>
      </c>
      <c r="M264" s="1">
        <v>0.69190909599999995</v>
      </c>
      <c r="N264" s="1" t="s">
        <v>2538</v>
      </c>
      <c r="O264" s="1">
        <v>-0.89973855199999997</v>
      </c>
      <c r="P264" s="1">
        <v>1.0072314469999999</v>
      </c>
      <c r="Q264" s="1">
        <v>0.38927119599999999</v>
      </c>
      <c r="R264" s="1" t="s">
        <v>2539</v>
      </c>
      <c r="S264" s="1">
        <v>9.1486561089999991</v>
      </c>
      <c r="T264" s="1">
        <v>12</v>
      </c>
      <c r="U264" s="1">
        <v>0.69018351099999997</v>
      </c>
      <c r="V264" s="1">
        <v>9.699089743</v>
      </c>
      <c r="W264" s="1">
        <v>13</v>
      </c>
      <c r="X264" s="1">
        <v>0.71833621299999995</v>
      </c>
      <c r="Y264" s="1">
        <v>5.1729398000000003E-2</v>
      </c>
      <c r="Z264" s="1">
        <v>6.9724425000000007E-2</v>
      </c>
      <c r="AA264" s="1">
        <v>0.47241248899999999</v>
      </c>
    </row>
    <row r="265" spans="1:27" ht="15" hidden="1" x14ac:dyDescent="0.2">
      <c r="A265" s="4">
        <v>207</v>
      </c>
      <c r="B265" s="1" t="s">
        <v>2540</v>
      </c>
      <c r="C265" s="1" t="s">
        <v>2541</v>
      </c>
      <c r="D265" s="1" t="s">
        <v>4382</v>
      </c>
      <c r="E265" s="1" t="s">
        <v>3860</v>
      </c>
      <c r="F265" s="1">
        <v>12</v>
      </c>
      <c r="G265" s="1">
        <v>0.53051979199999999</v>
      </c>
      <c r="H265" s="1">
        <v>0.90944111400000005</v>
      </c>
      <c r="I265" s="1">
        <v>0.55965969400000004</v>
      </c>
      <c r="J265" s="1" t="s">
        <v>2542</v>
      </c>
      <c r="K265" s="1">
        <v>0.165881783</v>
      </c>
      <c r="L265" s="1">
        <v>1.2609050980000001</v>
      </c>
      <c r="M265" s="1">
        <v>0.89533414</v>
      </c>
      <c r="N265" s="1" t="s">
        <v>2543</v>
      </c>
      <c r="O265" s="1">
        <v>4.6345333000000002E-2</v>
      </c>
      <c r="P265" s="1">
        <v>2.135134286</v>
      </c>
      <c r="Q265" s="1">
        <v>0.98310944600000005</v>
      </c>
      <c r="R265" s="1" t="s">
        <v>2544</v>
      </c>
      <c r="S265" s="1">
        <v>9.1245565030000009</v>
      </c>
      <c r="T265" s="1">
        <v>10</v>
      </c>
      <c r="U265" s="1">
        <v>0.52032498599999999</v>
      </c>
      <c r="V265" s="1">
        <v>9.1873761159999994</v>
      </c>
      <c r="W265" s="1">
        <v>11</v>
      </c>
      <c r="X265" s="1">
        <v>0.60460137999999997</v>
      </c>
      <c r="Y265" s="1">
        <v>1.645226E-2</v>
      </c>
      <c r="Z265" s="1">
        <v>6.5641414999999995E-2</v>
      </c>
      <c r="AA265" s="1">
        <v>0.80716816300000005</v>
      </c>
    </row>
    <row r="266" spans="1:27" ht="15" hidden="1" x14ac:dyDescent="0.2">
      <c r="A266" s="4">
        <v>195</v>
      </c>
      <c r="B266" s="1" t="s">
        <v>2545</v>
      </c>
      <c r="C266" s="1" t="s">
        <v>2546</v>
      </c>
      <c r="D266" s="1" t="s">
        <v>4382</v>
      </c>
      <c r="E266" s="1" t="s">
        <v>3848</v>
      </c>
      <c r="F266" s="1">
        <v>41</v>
      </c>
      <c r="G266" s="1">
        <v>0.55117040100000003</v>
      </c>
      <c r="H266" s="1">
        <v>0.95790411600000003</v>
      </c>
      <c r="I266" s="1">
        <v>0.56502618800000004</v>
      </c>
      <c r="J266" s="1" t="s">
        <v>2547</v>
      </c>
      <c r="K266" s="1">
        <v>1.101645215</v>
      </c>
      <c r="L266" s="1">
        <v>1.6182090840000001</v>
      </c>
      <c r="M266" s="1">
        <v>0.49601037999999997</v>
      </c>
      <c r="N266" s="1" t="s">
        <v>2548</v>
      </c>
      <c r="O266" s="1">
        <v>0.99972005600000002</v>
      </c>
      <c r="P266" s="1">
        <v>1.6953178470000001</v>
      </c>
      <c r="Q266" s="1">
        <v>0.55879642699999998</v>
      </c>
      <c r="R266" s="1" t="s">
        <v>2549</v>
      </c>
      <c r="S266" s="1">
        <v>18.558725819999999</v>
      </c>
      <c r="T266" s="1">
        <v>39</v>
      </c>
      <c r="U266" s="1">
        <v>0.99774087</v>
      </c>
      <c r="V266" s="1">
        <v>18.661559700000002</v>
      </c>
      <c r="W266" s="1">
        <v>40</v>
      </c>
      <c r="X266" s="1">
        <v>0.99839871300000005</v>
      </c>
      <c r="Y266" s="1">
        <v>-7.0735609999999999E-3</v>
      </c>
      <c r="Z266" s="1">
        <v>2.2058194999999999E-2</v>
      </c>
      <c r="AA266" s="1">
        <v>0.75016703600000001</v>
      </c>
    </row>
    <row r="267" spans="1:27" ht="15" hidden="1" x14ac:dyDescent="0.2">
      <c r="A267" s="4">
        <v>174</v>
      </c>
      <c r="B267" s="1" t="s">
        <v>2550</v>
      </c>
      <c r="C267" s="1" t="s">
        <v>2551</v>
      </c>
      <c r="D267" s="1" t="s">
        <v>4382</v>
      </c>
      <c r="E267" s="1" t="s">
        <v>3827</v>
      </c>
      <c r="F267" s="1">
        <v>12</v>
      </c>
      <c r="G267" s="1">
        <v>0.22510380199999999</v>
      </c>
      <c r="H267" s="1">
        <v>0.39222304499999999</v>
      </c>
      <c r="I267" s="1">
        <v>0.56602340100000004</v>
      </c>
      <c r="J267" s="1" t="s">
        <v>2552</v>
      </c>
      <c r="K267" s="1">
        <v>0.115710307</v>
      </c>
      <c r="L267" s="1">
        <v>0.51753749299999996</v>
      </c>
      <c r="M267" s="1">
        <v>0.82308521899999998</v>
      </c>
      <c r="N267" s="1" t="s">
        <v>2553</v>
      </c>
      <c r="O267" s="1">
        <v>0.94197336799999998</v>
      </c>
      <c r="P267" s="1">
        <v>0.95387977899999998</v>
      </c>
      <c r="Q267" s="1">
        <v>0.34667984600000001</v>
      </c>
      <c r="R267" s="1" t="s">
        <v>2554</v>
      </c>
      <c r="S267" s="1">
        <v>8.3866913220000008</v>
      </c>
      <c r="T267" s="1">
        <v>10</v>
      </c>
      <c r="U267" s="1">
        <v>0.59112098499999999</v>
      </c>
      <c r="V267" s="1">
        <v>9.0664129379999991</v>
      </c>
      <c r="W267" s="1">
        <v>11</v>
      </c>
      <c r="X267" s="1">
        <v>0.615762064</v>
      </c>
      <c r="Y267" s="1">
        <v>-5.3015619999999999E-2</v>
      </c>
      <c r="Z267" s="1">
        <v>6.4304047000000003E-2</v>
      </c>
      <c r="AA267" s="1">
        <v>0.42890925299999999</v>
      </c>
    </row>
    <row r="268" spans="1:27" ht="15" hidden="1" x14ac:dyDescent="0.2">
      <c r="A268" s="4">
        <v>366</v>
      </c>
      <c r="B268" s="1" t="s">
        <v>2555</v>
      </c>
      <c r="C268" s="1" t="s">
        <v>2556</v>
      </c>
      <c r="D268" s="1" t="s">
        <v>4382</v>
      </c>
      <c r="E268" s="1" t="s">
        <v>4018</v>
      </c>
      <c r="F268" s="1">
        <v>39</v>
      </c>
      <c r="G268" s="1">
        <v>-2.4293166000000001E-2</v>
      </c>
      <c r="H268" s="1">
        <v>4.2823648999999998E-2</v>
      </c>
      <c r="I268" s="1">
        <v>0.57052133000000005</v>
      </c>
      <c r="J268" s="1" t="s">
        <v>2557</v>
      </c>
      <c r="K268" s="1">
        <v>-3.8838903000000001E-2</v>
      </c>
      <c r="L268" s="1">
        <v>6.0903831999999998E-2</v>
      </c>
      <c r="M268" s="1">
        <v>0.52366332100000001</v>
      </c>
      <c r="N268" s="1" t="s">
        <v>2558</v>
      </c>
      <c r="O268" s="1">
        <v>-5.1655588000000002E-2</v>
      </c>
      <c r="P268" s="1">
        <v>6.8809459000000003E-2</v>
      </c>
      <c r="Q268" s="1">
        <v>0.45757829700000002</v>
      </c>
      <c r="R268" s="1" t="s">
        <v>2559</v>
      </c>
      <c r="S268" s="1">
        <v>31.936333529999999</v>
      </c>
      <c r="T268" s="1">
        <v>37</v>
      </c>
      <c r="U268" s="1">
        <v>0.70517700999999999</v>
      </c>
      <c r="V268" s="1">
        <v>32.19442866</v>
      </c>
      <c r="W268" s="1">
        <v>38</v>
      </c>
      <c r="X268" s="1">
        <v>0.73423149200000004</v>
      </c>
      <c r="Y268" s="1">
        <v>2.0147227E-2</v>
      </c>
      <c r="Z268" s="1">
        <v>3.9657502999999997E-2</v>
      </c>
      <c r="AA268" s="1">
        <v>0.61444739100000001</v>
      </c>
    </row>
    <row r="269" spans="1:27" ht="15" hidden="1" x14ac:dyDescent="0.2">
      <c r="A269" s="4">
        <v>292</v>
      </c>
      <c r="B269" s="1" t="s">
        <v>2560</v>
      </c>
      <c r="C269" s="1" t="s">
        <v>2561</v>
      </c>
      <c r="D269" s="1" t="s">
        <v>4382</v>
      </c>
      <c r="E269" s="1" t="s">
        <v>3944</v>
      </c>
      <c r="F269" s="1">
        <v>27</v>
      </c>
      <c r="G269" s="1">
        <v>-1.2789770499999999</v>
      </c>
      <c r="H269" s="1">
        <v>2.2619715149999999</v>
      </c>
      <c r="I269" s="1">
        <v>0.57178418099999995</v>
      </c>
      <c r="J269" s="1" t="s">
        <v>2562</v>
      </c>
      <c r="K269" s="1">
        <v>-3.4192062330000002</v>
      </c>
      <c r="L269" s="1">
        <v>2.9615570789999999</v>
      </c>
      <c r="M269" s="1">
        <v>0.24828298300000001</v>
      </c>
      <c r="N269" s="1" t="s">
        <v>2563</v>
      </c>
      <c r="O269" s="1">
        <v>-8.3633999479999996</v>
      </c>
      <c r="P269" s="1">
        <v>6.0519684150000002</v>
      </c>
      <c r="Q269" s="1">
        <v>0.179217708</v>
      </c>
      <c r="R269" s="1" t="s">
        <v>2564</v>
      </c>
      <c r="S269" s="1">
        <v>33.598017659999996</v>
      </c>
      <c r="T269" s="1">
        <v>25</v>
      </c>
      <c r="U269" s="1">
        <v>0.11678324599999999</v>
      </c>
      <c r="V269" s="1">
        <v>35.730975999999998</v>
      </c>
      <c r="W269" s="1">
        <v>26</v>
      </c>
      <c r="X269" s="1">
        <v>9.6728785999999997E-2</v>
      </c>
      <c r="Y269" s="1">
        <v>7.9891075000000006E-2</v>
      </c>
      <c r="Z269" s="1">
        <v>6.3415278000000005E-2</v>
      </c>
      <c r="AA269" s="1">
        <v>0.21937285000000001</v>
      </c>
    </row>
    <row r="270" spans="1:27" ht="15" hidden="1" x14ac:dyDescent="0.2">
      <c r="A270" s="4">
        <v>149</v>
      </c>
      <c r="B270" s="1" t="s">
        <v>2565</v>
      </c>
      <c r="C270" s="1" t="s">
        <v>2566</v>
      </c>
      <c r="D270" s="1" t="s">
        <v>4382</v>
      </c>
      <c r="E270" s="1" t="s">
        <v>3802</v>
      </c>
      <c r="F270" s="1">
        <v>13</v>
      </c>
      <c r="G270" s="1">
        <v>-0.96451425199999996</v>
      </c>
      <c r="H270" s="1">
        <v>1.7228350960000001</v>
      </c>
      <c r="I270" s="1">
        <v>0.57558768599999999</v>
      </c>
      <c r="J270" s="1" t="s">
        <v>2567</v>
      </c>
      <c r="K270" s="1">
        <v>-1.913818931</v>
      </c>
      <c r="L270" s="1">
        <v>2.3325590150000002</v>
      </c>
      <c r="M270" s="1">
        <v>0.41194230399999998</v>
      </c>
      <c r="N270" s="1" t="s">
        <v>2568</v>
      </c>
      <c r="O270" s="1">
        <v>-1.812788077</v>
      </c>
      <c r="P270" s="1">
        <v>3.63371164</v>
      </c>
      <c r="Q270" s="1">
        <v>0.62768945200000004</v>
      </c>
      <c r="R270" s="1" t="s">
        <v>2569</v>
      </c>
      <c r="S270" s="1">
        <v>5.2716321580000001</v>
      </c>
      <c r="T270" s="1">
        <v>11</v>
      </c>
      <c r="U270" s="1">
        <v>0.91730113000000002</v>
      </c>
      <c r="V270" s="1">
        <v>5.3419320409999997</v>
      </c>
      <c r="W270" s="1">
        <v>12</v>
      </c>
      <c r="X270" s="1">
        <v>0.94557268000000005</v>
      </c>
      <c r="Y270" s="1">
        <v>1.4507275E-2</v>
      </c>
      <c r="Z270" s="1">
        <v>5.4715267999999997E-2</v>
      </c>
      <c r="AA270" s="1">
        <v>0.795803543</v>
      </c>
    </row>
    <row r="271" spans="1:27" ht="15" hidden="1" x14ac:dyDescent="0.2">
      <c r="A271" s="4">
        <v>21</v>
      </c>
      <c r="B271" s="1" t="s">
        <v>2570</v>
      </c>
      <c r="C271" s="1" t="s">
        <v>2571</v>
      </c>
      <c r="D271" s="1" t="s">
        <v>4382</v>
      </c>
      <c r="E271" s="1" t="s">
        <v>3674</v>
      </c>
      <c r="F271" s="1">
        <v>7</v>
      </c>
      <c r="G271" s="1">
        <v>-1.1077286829999999</v>
      </c>
      <c r="H271" s="1">
        <v>1.982917593</v>
      </c>
      <c r="I271" s="1">
        <v>0.57641032699999994</v>
      </c>
      <c r="J271" s="1" t="s">
        <v>2572</v>
      </c>
      <c r="K271" s="1">
        <v>-1.4385965869999999</v>
      </c>
      <c r="L271" s="1">
        <v>2.2732511660000001</v>
      </c>
      <c r="M271" s="1">
        <v>0.52684033900000005</v>
      </c>
      <c r="N271" s="1" t="s">
        <v>2573</v>
      </c>
      <c r="O271" s="1">
        <v>6.287392197</v>
      </c>
      <c r="P271" s="1">
        <v>5.8504396410000004</v>
      </c>
      <c r="Q271" s="1">
        <v>0.33161722999999999</v>
      </c>
      <c r="R271" s="1" t="s">
        <v>2574</v>
      </c>
      <c r="S271" s="1">
        <v>6.5419144219999996</v>
      </c>
      <c r="T271" s="1">
        <v>5</v>
      </c>
      <c r="U271" s="1">
        <v>0.25699712200000002</v>
      </c>
      <c r="V271" s="1">
        <v>8.8690307639999997</v>
      </c>
      <c r="W271" s="1">
        <v>6</v>
      </c>
      <c r="X271" s="1">
        <v>0.181078772</v>
      </c>
      <c r="Y271" s="1">
        <v>-0.182526041</v>
      </c>
      <c r="Z271" s="1">
        <v>0.13686210400000001</v>
      </c>
      <c r="AA271" s="1">
        <v>0.23984274899999999</v>
      </c>
    </row>
    <row r="272" spans="1:27" ht="15" hidden="1" x14ac:dyDescent="0.2">
      <c r="A272" s="4">
        <v>271</v>
      </c>
      <c r="B272" s="1" t="s">
        <v>2575</v>
      </c>
      <c r="C272" s="1" t="s">
        <v>2576</v>
      </c>
      <c r="D272" s="1" t="s">
        <v>4382</v>
      </c>
      <c r="E272" s="1" t="s">
        <v>3923</v>
      </c>
      <c r="F272" s="1">
        <v>14</v>
      </c>
      <c r="G272" s="1">
        <v>-0.14317178899999999</v>
      </c>
      <c r="H272" s="1">
        <v>0.25704174800000001</v>
      </c>
      <c r="I272" s="1">
        <v>0.577528665</v>
      </c>
      <c r="J272" s="1" t="s">
        <v>2577</v>
      </c>
      <c r="K272" s="1">
        <v>-0.25965964899999999</v>
      </c>
      <c r="L272" s="1">
        <v>0.33677858599999999</v>
      </c>
      <c r="M272" s="1">
        <v>0.44070102100000003</v>
      </c>
      <c r="N272" s="1" t="s">
        <v>2578</v>
      </c>
      <c r="O272" s="1">
        <v>7.6468745000000005E-2</v>
      </c>
      <c r="P272" s="1">
        <v>0.47083644400000002</v>
      </c>
      <c r="Q272" s="1">
        <v>0.87368542000000005</v>
      </c>
      <c r="R272" s="1" t="s">
        <v>2579</v>
      </c>
      <c r="S272" s="1">
        <v>5.0788259570000003</v>
      </c>
      <c r="T272" s="1">
        <v>12</v>
      </c>
      <c r="U272" s="1">
        <v>0.95529412300000005</v>
      </c>
      <c r="V272" s="1">
        <v>5.3888314189999997</v>
      </c>
      <c r="W272" s="1">
        <v>13</v>
      </c>
      <c r="X272" s="1">
        <v>0.96560702799999998</v>
      </c>
      <c r="Y272" s="1">
        <v>-3.0621157999999999E-2</v>
      </c>
      <c r="Z272" s="1">
        <v>5.4996739000000003E-2</v>
      </c>
      <c r="AA272" s="1">
        <v>0.58791064900000001</v>
      </c>
    </row>
    <row r="273" spans="1:27" ht="15" hidden="1" x14ac:dyDescent="0.2">
      <c r="A273" s="4">
        <v>38</v>
      </c>
      <c r="B273" s="1" t="s">
        <v>2580</v>
      </c>
      <c r="C273" s="1" t="s">
        <v>2581</v>
      </c>
      <c r="D273" s="1" t="s">
        <v>4382</v>
      </c>
      <c r="E273" s="1" t="s">
        <v>3691</v>
      </c>
      <c r="F273" s="1">
        <v>25</v>
      </c>
      <c r="G273" s="1">
        <v>-0.63894819300000005</v>
      </c>
      <c r="H273" s="1">
        <v>1.15027992</v>
      </c>
      <c r="I273" s="1">
        <v>0.57857191399999996</v>
      </c>
      <c r="J273" s="1" t="s">
        <v>2582</v>
      </c>
      <c r="K273" s="1">
        <v>-1.0126108439999999</v>
      </c>
      <c r="L273" s="1">
        <v>1.530650112</v>
      </c>
      <c r="M273" s="1">
        <v>0.50825578100000002</v>
      </c>
      <c r="N273" s="1" t="s">
        <v>2583</v>
      </c>
      <c r="O273" s="1">
        <v>-4.9561856520000003</v>
      </c>
      <c r="P273" s="1">
        <v>2.2678272270000002</v>
      </c>
      <c r="Q273" s="1">
        <v>3.9299296999999997E-2</v>
      </c>
      <c r="R273" s="1" t="s">
        <v>2584</v>
      </c>
      <c r="S273" s="1">
        <v>24.965422799999999</v>
      </c>
      <c r="T273" s="1">
        <v>23</v>
      </c>
      <c r="U273" s="1">
        <v>0.352070622</v>
      </c>
      <c r="V273" s="1">
        <v>30.029322830000002</v>
      </c>
      <c r="W273" s="1">
        <v>24</v>
      </c>
      <c r="X273" s="1">
        <v>0.18378183100000001</v>
      </c>
      <c r="Y273" s="1">
        <v>8.6561395999999999E-2</v>
      </c>
      <c r="Z273" s="1">
        <v>4.0076265E-2</v>
      </c>
      <c r="AA273" s="1">
        <v>4.1443171000000001E-2</v>
      </c>
    </row>
    <row r="274" spans="1:27" ht="15" hidden="1" x14ac:dyDescent="0.2">
      <c r="A274" s="4">
        <v>50</v>
      </c>
      <c r="B274" s="1" t="s">
        <v>2585</v>
      </c>
      <c r="C274" s="1" t="s">
        <v>2586</v>
      </c>
      <c r="D274" s="1" t="s">
        <v>4382</v>
      </c>
      <c r="E274" s="1" t="s">
        <v>3703</v>
      </c>
      <c r="F274" s="1">
        <v>30</v>
      </c>
      <c r="G274" s="1">
        <v>-0.75837147599999999</v>
      </c>
      <c r="H274" s="1">
        <v>1.3655494779999999</v>
      </c>
      <c r="I274" s="1">
        <v>0.57864848800000002</v>
      </c>
      <c r="J274" s="1" t="s">
        <v>2587</v>
      </c>
      <c r="K274" s="1">
        <v>-2.1882148180000001</v>
      </c>
      <c r="L274" s="1">
        <v>1.9866497519999999</v>
      </c>
      <c r="M274" s="1">
        <v>0.27069659600000001</v>
      </c>
      <c r="N274" s="1" t="s">
        <v>2588</v>
      </c>
      <c r="O274" s="1">
        <v>-3.4420364289999998</v>
      </c>
      <c r="P274" s="1">
        <v>4.0422710510000002</v>
      </c>
      <c r="Q274" s="1">
        <v>0.401709971</v>
      </c>
      <c r="R274" s="1" t="s">
        <v>2589</v>
      </c>
      <c r="S274" s="1">
        <v>23.88516328</v>
      </c>
      <c r="T274" s="1">
        <v>28</v>
      </c>
      <c r="U274" s="1">
        <v>0.687582531</v>
      </c>
      <c r="V274" s="1">
        <v>24.382706850000002</v>
      </c>
      <c r="W274" s="1">
        <v>29</v>
      </c>
      <c r="X274" s="1">
        <v>0.70984464700000005</v>
      </c>
      <c r="Y274" s="1">
        <v>3.0472289999999999E-2</v>
      </c>
      <c r="Z274" s="1">
        <v>4.3200575999999997E-2</v>
      </c>
      <c r="AA274" s="1">
        <v>0.48640860699999999</v>
      </c>
    </row>
    <row r="275" spans="1:27" ht="15" hidden="1" x14ac:dyDescent="0.2">
      <c r="A275" s="4">
        <v>153</v>
      </c>
      <c r="B275" s="1" t="s">
        <v>2590</v>
      </c>
      <c r="C275" s="1" t="s">
        <v>2591</v>
      </c>
      <c r="D275" s="1" t="s">
        <v>4382</v>
      </c>
      <c r="E275" s="1" t="s">
        <v>3806</v>
      </c>
      <c r="F275" s="1">
        <v>21</v>
      </c>
      <c r="G275" s="1">
        <v>-0.58446272700000002</v>
      </c>
      <c r="H275" s="1">
        <v>1.068462075</v>
      </c>
      <c r="I275" s="1">
        <v>0.58436974799999997</v>
      </c>
      <c r="J275" s="1" t="s">
        <v>2592</v>
      </c>
      <c r="K275" s="1">
        <v>-0.35090146999999999</v>
      </c>
      <c r="L275" s="1">
        <v>1.250949557</v>
      </c>
      <c r="M275" s="1">
        <v>0.77908772000000004</v>
      </c>
      <c r="N275" s="1" t="s">
        <v>2593</v>
      </c>
      <c r="O275" s="1">
        <v>-1.346235565</v>
      </c>
      <c r="P275" s="1">
        <v>1.802146748</v>
      </c>
      <c r="Q275" s="1">
        <v>0.46419768300000003</v>
      </c>
      <c r="R275" s="1" t="s">
        <v>2594</v>
      </c>
      <c r="S275" s="1">
        <v>27.105937449999999</v>
      </c>
      <c r="T275" s="1">
        <v>19</v>
      </c>
      <c r="U275" s="1">
        <v>0.10220960799999999</v>
      </c>
      <c r="V275" s="1">
        <v>27.507121810000001</v>
      </c>
      <c r="W275" s="1">
        <v>20</v>
      </c>
      <c r="X275" s="1">
        <v>0.12158983199999999</v>
      </c>
      <c r="Y275" s="1">
        <v>2.0193204999999999E-2</v>
      </c>
      <c r="Z275" s="1">
        <v>3.8079275000000003E-2</v>
      </c>
      <c r="AA275" s="1">
        <v>0.60205150500000004</v>
      </c>
    </row>
    <row r="276" spans="1:27" ht="15" hidden="1" x14ac:dyDescent="0.2">
      <c r="A276" s="4">
        <v>56</v>
      </c>
      <c r="B276" s="1" t="s">
        <v>2595</v>
      </c>
      <c r="C276" s="1" t="s">
        <v>2596</v>
      </c>
      <c r="D276" s="1" t="s">
        <v>4382</v>
      </c>
      <c r="E276" s="1" t="s">
        <v>3709</v>
      </c>
      <c r="F276" s="1">
        <v>29</v>
      </c>
      <c r="G276" s="1">
        <v>0.67117324599999995</v>
      </c>
      <c r="H276" s="1">
        <v>1.2271336150000001</v>
      </c>
      <c r="I276" s="1">
        <v>0.58441727399999999</v>
      </c>
      <c r="J276" s="1" t="s">
        <v>2597</v>
      </c>
      <c r="K276" s="1">
        <v>0.83650070099999996</v>
      </c>
      <c r="L276" s="1">
        <v>1.8297332610000001</v>
      </c>
      <c r="M276" s="1">
        <v>0.64754825199999999</v>
      </c>
      <c r="N276" s="1" t="s">
        <v>2598</v>
      </c>
      <c r="O276" s="1">
        <v>1.657810338</v>
      </c>
      <c r="P276" s="1">
        <v>2.3984954510000001</v>
      </c>
      <c r="Q276" s="1">
        <v>0.49534804199999999</v>
      </c>
      <c r="R276" s="1" t="s">
        <v>2599</v>
      </c>
      <c r="S276" s="1">
        <v>20.267853859999999</v>
      </c>
      <c r="T276" s="1">
        <v>27</v>
      </c>
      <c r="U276" s="1">
        <v>0.81932950400000004</v>
      </c>
      <c r="V276" s="1">
        <v>20.497067479999998</v>
      </c>
      <c r="W276" s="1">
        <v>28</v>
      </c>
      <c r="X276" s="1">
        <v>0.845677016</v>
      </c>
      <c r="Y276" s="1">
        <v>-1.4814367E-2</v>
      </c>
      <c r="Z276" s="1">
        <v>3.0943033000000002E-2</v>
      </c>
      <c r="AA276" s="1">
        <v>0.63596200800000002</v>
      </c>
    </row>
    <row r="277" spans="1:27" ht="15" hidden="1" x14ac:dyDescent="0.2">
      <c r="A277" s="4">
        <v>437</v>
      </c>
      <c r="B277" s="1" t="s">
        <v>2600</v>
      </c>
      <c r="C277" s="1" t="s">
        <v>2601</v>
      </c>
      <c r="D277" s="1" t="s">
        <v>4382</v>
      </c>
      <c r="E277" s="1" t="s">
        <v>4089</v>
      </c>
      <c r="F277" s="1">
        <v>19</v>
      </c>
      <c r="G277" s="1">
        <v>-0.24916802800000001</v>
      </c>
      <c r="H277" s="1">
        <v>0.45666238799999997</v>
      </c>
      <c r="I277" s="1">
        <v>0.58532130800000004</v>
      </c>
      <c r="J277" s="1" t="s">
        <v>2602</v>
      </c>
      <c r="K277" s="1">
        <v>-0.57891147700000001</v>
      </c>
      <c r="L277" s="1">
        <v>0.64400345299999995</v>
      </c>
      <c r="M277" s="1">
        <v>0.36869205399999999</v>
      </c>
      <c r="N277" s="1" t="s">
        <v>2603</v>
      </c>
      <c r="O277" s="1">
        <v>0.30263750699999997</v>
      </c>
      <c r="P277" s="1">
        <v>0.785443008</v>
      </c>
      <c r="Q277" s="1">
        <v>0.70478774099999997</v>
      </c>
      <c r="R277" s="1" t="s">
        <v>2604</v>
      </c>
      <c r="S277" s="1">
        <v>10.23056248</v>
      </c>
      <c r="T277" s="1">
        <v>17</v>
      </c>
      <c r="U277" s="1">
        <v>0.89366414900000002</v>
      </c>
      <c r="V277" s="1">
        <v>10.976165140000001</v>
      </c>
      <c r="W277" s="1">
        <v>18</v>
      </c>
      <c r="X277" s="1">
        <v>0.89536538600000004</v>
      </c>
      <c r="Y277" s="1">
        <v>-3.3860500000000002E-2</v>
      </c>
      <c r="Z277" s="1">
        <v>3.9213865000000001E-2</v>
      </c>
      <c r="AA277" s="1">
        <v>0.39989107699999998</v>
      </c>
    </row>
    <row r="278" spans="1:27" ht="15" hidden="1" x14ac:dyDescent="0.2">
      <c r="A278" s="4">
        <v>171</v>
      </c>
      <c r="B278" s="1" t="s">
        <v>2605</v>
      </c>
      <c r="C278" s="1" t="s">
        <v>2606</v>
      </c>
      <c r="D278" s="1" t="s">
        <v>4382</v>
      </c>
      <c r="E278" s="1" t="s">
        <v>3824</v>
      </c>
      <c r="F278" s="1">
        <v>13</v>
      </c>
      <c r="G278" s="1">
        <v>0.35282247999999999</v>
      </c>
      <c r="H278" s="1">
        <v>0.64832345999999996</v>
      </c>
      <c r="I278" s="1">
        <v>0.58629870100000003</v>
      </c>
      <c r="J278" s="1" t="s">
        <v>2607</v>
      </c>
      <c r="K278" s="1">
        <v>1.8007832000000001E-2</v>
      </c>
      <c r="L278" s="1">
        <v>0.90278786200000005</v>
      </c>
      <c r="M278" s="1">
        <v>0.98408572100000002</v>
      </c>
      <c r="N278" s="1" t="s">
        <v>2608</v>
      </c>
      <c r="O278" s="1">
        <v>0.86935949400000001</v>
      </c>
      <c r="P278" s="1">
        <v>1.970483773</v>
      </c>
      <c r="Q278" s="1">
        <v>0.66762105000000005</v>
      </c>
      <c r="R278" s="1" t="s">
        <v>2609</v>
      </c>
      <c r="S278" s="1">
        <v>8.8874866749999999</v>
      </c>
      <c r="T278" s="1">
        <v>11</v>
      </c>
      <c r="U278" s="1">
        <v>0.63227710699999995</v>
      </c>
      <c r="V278" s="1">
        <v>8.9645442339999999</v>
      </c>
      <c r="W278" s="1">
        <v>12</v>
      </c>
      <c r="X278" s="1">
        <v>0.70595581399999996</v>
      </c>
      <c r="Y278" s="1">
        <v>-2.2345751000000001E-2</v>
      </c>
      <c r="Z278" s="1">
        <v>8.0498417000000003E-2</v>
      </c>
      <c r="AA278" s="1">
        <v>0.78647304699999998</v>
      </c>
    </row>
    <row r="279" spans="1:27" ht="15" hidden="1" x14ac:dyDescent="0.2">
      <c r="A279" s="4">
        <v>105</v>
      </c>
      <c r="B279" s="1" t="s">
        <v>2610</v>
      </c>
      <c r="C279" s="1" t="s">
        <v>2611</v>
      </c>
      <c r="D279" s="1" t="s">
        <v>4382</v>
      </c>
      <c r="E279" s="1" t="s">
        <v>3758</v>
      </c>
      <c r="F279" s="1">
        <v>10</v>
      </c>
      <c r="G279" s="1">
        <v>0.44131574699999998</v>
      </c>
      <c r="H279" s="1">
        <v>0.81213814200000001</v>
      </c>
      <c r="I279" s="1">
        <v>0.58685452699999996</v>
      </c>
      <c r="J279" s="1" t="s">
        <v>2612</v>
      </c>
      <c r="K279" s="1">
        <v>0.148247719</v>
      </c>
      <c r="L279" s="1">
        <v>1.0839920300000001</v>
      </c>
      <c r="M279" s="1">
        <v>0.89121979500000004</v>
      </c>
      <c r="N279" s="1" t="s">
        <v>2613</v>
      </c>
      <c r="O279" s="1">
        <v>-1.7130224000000001</v>
      </c>
      <c r="P279" s="1">
        <v>2.827759549</v>
      </c>
      <c r="Q279" s="1">
        <v>0.56144497599999998</v>
      </c>
      <c r="R279" s="1" t="s">
        <v>2614</v>
      </c>
      <c r="S279" s="1">
        <v>5.2885033100000003</v>
      </c>
      <c r="T279" s="1">
        <v>8</v>
      </c>
      <c r="U279" s="1">
        <v>0.72634226199999996</v>
      </c>
      <c r="V279" s="1">
        <v>5.921103918</v>
      </c>
      <c r="W279" s="1">
        <v>9</v>
      </c>
      <c r="X279" s="1">
        <v>0.74778786600000002</v>
      </c>
      <c r="Y279" s="1">
        <v>6.9604288E-2</v>
      </c>
      <c r="Z279" s="1">
        <v>8.7512722000000001E-2</v>
      </c>
      <c r="AA279" s="1">
        <v>0.44935530899999998</v>
      </c>
    </row>
    <row r="280" spans="1:27" ht="15" hidden="1" x14ac:dyDescent="0.2">
      <c r="A280" s="4">
        <v>165</v>
      </c>
      <c r="B280" s="1" t="s">
        <v>2615</v>
      </c>
      <c r="C280" s="1" t="s">
        <v>2616</v>
      </c>
      <c r="D280" s="1" t="s">
        <v>4382</v>
      </c>
      <c r="E280" s="1" t="s">
        <v>3818</v>
      </c>
      <c r="F280" s="1">
        <v>29</v>
      </c>
      <c r="G280" s="1">
        <v>-0.51532924099999999</v>
      </c>
      <c r="H280" s="1">
        <v>0.95059186100000004</v>
      </c>
      <c r="I280" s="1">
        <v>0.58773991299999995</v>
      </c>
      <c r="J280" s="1" t="s">
        <v>2617</v>
      </c>
      <c r="K280" s="1">
        <v>-1.0066891419999999</v>
      </c>
      <c r="L280" s="1">
        <v>1.4415980349999999</v>
      </c>
      <c r="M280" s="1">
        <v>0.48498038999999998</v>
      </c>
      <c r="N280" s="1" t="s">
        <v>2618</v>
      </c>
      <c r="O280" s="1">
        <v>1.0146165890000001</v>
      </c>
      <c r="P280" s="1">
        <v>2.0553030880000001</v>
      </c>
      <c r="Q280" s="1">
        <v>0.62553973600000001</v>
      </c>
      <c r="R280" s="1" t="s">
        <v>2619</v>
      </c>
      <c r="S280" s="1">
        <v>31.20438373</v>
      </c>
      <c r="T280" s="1">
        <v>27</v>
      </c>
      <c r="U280" s="1">
        <v>0.26282981700000002</v>
      </c>
      <c r="V280" s="1">
        <v>32.021404740000001</v>
      </c>
      <c r="W280" s="1">
        <v>28</v>
      </c>
      <c r="X280" s="1">
        <v>0.27364073900000002</v>
      </c>
      <c r="Y280" s="1">
        <v>-3.1326606E-2</v>
      </c>
      <c r="Z280" s="1">
        <v>3.7258267999999997E-2</v>
      </c>
      <c r="AA280" s="1">
        <v>0.40784691200000001</v>
      </c>
    </row>
    <row r="281" spans="1:27" ht="15" hidden="1" x14ac:dyDescent="0.2">
      <c r="A281" s="4">
        <v>124</v>
      </c>
      <c r="B281" s="1" t="s">
        <v>2620</v>
      </c>
      <c r="C281" s="1" t="s">
        <v>2621</v>
      </c>
      <c r="D281" s="1" t="s">
        <v>4382</v>
      </c>
      <c r="E281" s="1" t="s">
        <v>3777</v>
      </c>
      <c r="F281" s="1">
        <v>8</v>
      </c>
      <c r="G281" s="1">
        <v>-0.664789674</v>
      </c>
      <c r="H281" s="1">
        <v>1.2298156579999999</v>
      </c>
      <c r="I281" s="1">
        <v>0.58881060200000002</v>
      </c>
      <c r="J281" s="1" t="s">
        <v>2622</v>
      </c>
      <c r="K281" s="1">
        <v>0.44316461600000001</v>
      </c>
      <c r="L281" s="1">
        <v>1.6026271160000001</v>
      </c>
      <c r="M281" s="1">
        <v>0.78214574599999998</v>
      </c>
      <c r="N281" s="1" t="s">
        <v>2623</v>
      </c>
      <c r="O281" s="1">
        <v>3.835129851</v>
      </c>
      <c r="P281" s="1">
        <v>3.8878087109999999</v>
      </c>
      <c r="Q281" s="1">
        <v>0.36200575099999999</v>
      </c>
      <c r="R281" s="1" t="s">
        <v>2624</v>
      </c>
      <c r="S281" s="1">
        <v>1.1032605090000001</v>
      </c>
      <c r="T281" s="1">
        <v>6</v>
      </c>
      <c r="U281" s="1">
        <v>0.981393297</v>
      </c>
      <c r="V281" s="1">
        <v>2.5918921539999999</v>
      </c>
      <c r="W281" s="1">
        <v>7</v>
      </c>
      <c r="X281" s="1">
        <v>0.92002002500000002</v>
      </c>
      <c r="Y281" s="1">
        <v>-0.12663872300000001</v>
      </c>
      <c r="Z281" s="1">
        <v>0.103794155</v>
      </c>
      <c r="AA281" s="1">
        <v>0.268204041</v>
      </c>
    </row>
    <row r="282" spans="1:27" ht="15" hidden="1" x14ac:dyDescent="0.2">
      <c r="A282" s="4">
        <v>213</v>
      </c>
      <c r="B282" s="1" t="s">
        <v>2625</v>
      </c>
      <c r="C282" s="1" t="s">
        <v>2626</v>
      </c>
      <c r="D282" s="1" t="s">
        <v>4382</v>
      </c>
      <c r="E282" s="1" t="s">
        <v>3866</v>
      </c>
      <c r="F282" s="1">
        <v>23</v>
      </c>
      <c r="G282" s="1">
        <v>-0.66609117299999998</v>
      </c>
      <c r="H282" s="1">
        <v>1.233982001</v>
      </c>
      <c r="I282" s="1">
        <v>0.589341848</v>
      </c>
      <c r="J282" s="1" t="s">
        <v>2627</v>
      </c>
      <c r="K282" s="1">
        <v>-0.70782808500000005</v>
      </c>
      <c r="L282" s="1">
        <v>1.699525588</v>
      </c>
      <c r="M282" s="1">
        <v>0.67705463799999999</v>
      </c>
      <c r="N282" s="1" t="s">
        <v>2628</v>
      </c>
      <c r="O282" s="1">
        <v>-2.0101767979999998</v>
      </c>
      <c r="P282" s="1">
        <v>4.0792359429999996</v>
      </c>
      <c r="Q282" s="1">
        <v>0.62727925699999998</v>
      </c>
      <c r="R282" s="1" t="s">
        <v>2629</v>
      </c>
      <c r="S282" s="1">
        <v>27.43699238</v>
      </c>
      <c r="T282" s="1">
        <v>21</v>
      </c>
      <c r="U282" s="1">
        <v>0.15685264300000001</v>
      </c>
      <c r="V282" s="1">
        <v>27.593782579999999</v>
      </c>
      <c r="W282" s="1">
        <v>22</v>
      </c>
      <c r="X282" s="1">
        <v>0.18953695100000001</v>
      </c>
      <c r="Y282" s="1">
        <v>2.1700146999999999E-2</v>
      </c>
      <c r="Z282" s="1">
        <v>6.2641451000000001E-2</v>
      </c>
      <c r="AA282" s="1">
        <v>0.73247527999999995</v>
      </c>
    </row>
    <row r="283" spans="1:27" ht="15" hidden="1" x14ac:dyDescent="0.2">
      <c r="A283" s="4">
        <v>312</v>
      </c>
      <c r="B283" s="1" t="s">
        <v>2630</v>
      </c>
      <c r="C283" s="1" t="s">
        <v>2631</v>
      </c>
      <c r="D283" s="1" t="s">
        <v>4382</v>
      </c>
      <c r="E283" s="1" t="s">
        <v>3964</v>
      </c>
      <c r="F283" s="1">
        <v>10</v>
      </c>
      <c r="G283" s="1">
        <v>0.42109307099999999</v>
      </c>
      <c r="H283" s="1">
        <v>0.78687583000000005</v>
      </c>
      <c r="I283" s="1">
        <v>0.59254923900000001</v>
      </c>
      <c r="J283" s="1" t="s">
        <v>2632</v>
      </c>
      <c r="K283" s="1">
        <v>0.64802520900000005</v>
      </c>
      <c r="L283" s="1">
        <v>1.1408851870000001</v>
      </c>
      <c r="M283" s="1">
        <v>0.57003352600000001</v>
      </c>
      <c r="N283" s="1" t="s">
        <v>2633</v>
      </c>
      <c r="O283" s="1">
        <v>1.66750383</v>
      </c>
      <c r="P283" s="1">
        <v>1.6123987870000001</v>
      </c>
      <c r="Q283" s="1">
        <v>0.331301279</v>
      </c>
      <c r="R283" s="1" t="s">
        <v>2634</v>
      </c>
      <c r="S283" s="1">
        <v>7.685191133</v>
      </c>
      <c r="T283" s="1">
        <v>8</v>
      </c>
      <c r="U283" s="1">
        <v>0.464809792</v>
      </c>
      <c r="V283" s="1">
        <v>8.4695472079999998</v>
      </c>
      <c r="W283" s="1">
        <v>9</v>
      </c>
      <c r="X283" s="1">
        <v>0.48760487200000002</v>
      </c>
      <c r="Y283" s="1">
        <v>-5.2594212000000001E-2</v>
      </c>
      <c r="Z283" s="1">
        <v>5.9385623999999998E-2</v>
      </c>
      <c r="AA283" s="1">
        <v>0.40164798099999999</v>
      </c>
    </row>
    <row r="284" spans="1:27" ht="15" hidden="1" x14ac:dyDescent="0.2">
      <c r="A284" s="4">
        <v>438</v>
      </c>
      <c r="B284" s="1" t="s">
        <v>2635</v>
      </c>
      <c r="C284" s="1" t="s">
        <v>2636</v>
      </c>
      <c r="D284" s="1" t="s">
        <v>4382</v>
      </c>
      <c r="E284" s="1" t="s">
        <v>4090</v>
      </c>
      <c r="F284" s="1">
        <v>44</v>
      </c>
      <c r="G284" s="1">
        <v>0.54679951999999998</v>
      </c>
      <c r="H284" s="1">
        <v>1.024998869</v>
      </c>
      <c r="I284" s="1">
        <v>0.59371274699999999</v>
      </c>
      <c r="J284" s="1" t="s">
        <v>2637</v>
      </c>
      <c r="K284" s="1">
        <v>1.425744117</v>
      </c>
      <c r="L284" s="1">
        <v>1.6396273400000001</v>
      </c>
      <c r="M284" s="1">
        <v>0.38454431700000002</v>
      </c>
      <c r="N284" s="1" t="s">
        <v>2638</v>
      </c>
      <c r="O284" s="1">
        <v>1.04805689</v>
      </c>
      <c r="P284" s="1">
        <v>1.9403740810000001</v>
      </c>
      <c r="Q284" s="1">
        <v>0.591959177</v>
      </c>
      <c r="R284" s="1" t="s">
        <v>2639</v>
      </c>
      <c r="S284" s="1">
        <v>39.608582040000002</v>
      </c>
      <c r="T284" s="1">
        <v>42</v>
      </c>
      <c r="U284" s="1">
        <v>0.57647287899999999</v>
      </c>
      <c r="V284" s="1">
        <v>39.70114624</v>
      </c>
      <c r="W284" s="1">
        <v>43</v>
      </c>
      <c r="X284" s="1">
        <v>0.61516854799999998</v>
      </c>
      <c r="Y284" s="1">
        <v>-7.0204159999999998E-3</v>
      </c>
      <c r="Z284" s="1">
        <v>2.3074977E-2</v>
      </c>
      <c r="AA284" s="1">
        <v>0.76244462199999996</v>
      </c>
    </row>
    <row r="285" spans="1:27" ht="15" hidden="1" x14ac:dyDescent="0.2">
      <c r="A285" s="4">
        <v>349</v>
      </c>
      <c r="B285" s="1" t="s">
        <v>2640</v>
      </c>
      <c r="C285" s="1" t="s">
        <v>2641</v>
      </c>
      <c r="D285" s="1" t="s">
        <v>4382</v>
      </c>
      <c r="E285" s="1" t="s">
        <v>4001</v>
      </c>
      <c r="F285" s="1">
        <v>27</v>
      </c>
      <c r="G285" s="1">
        <v>-1.0868839269999999</v>
      </c>
      <c r="H285" s="1">
        <v>2.051260214</v>
      </c>
      <c r="I285" s="1">
        <v>0.59620792300000003</v>
      </c>
      <c r="J285" s="1" t="s">
        <v>2642</v>
      </c>
      <c r="K285" s="1">
        <v>2.2122223480000001</v>
      </c>
      <c r="L285" s="1">
        <v>2.6088475500000001</v>
      </c>
      <c r="M285" s="1">
        <v>0.39645512900000002</v>
      </c>
      <c r="N285" s="1" t="s">
        <v>2643</v>
      </c>
      <c r="O285" s="1">
        <v>4.1692118169999999</v>
      </c>
      <c r="P285" s="1">
        <v>4.6332772499999999</v>
      </c>
      <c r="Q285" s="1">
        <v>0.37679137699999998</v>
      </c>
      <c r="R285" s="1" t="s">
        <v>2644</v>
      </c>
      <c r="S285" s="1">
        <v>31.139903230000002</v>
      </c>
      <c r="T285" s="1">
        <v>25</v>
      </c>
      <c r="U285" s="1">
        <v>0.18442792799999999</v>
      </c>
      <c r="V285" s="1">
        <v>33.12290282</v>
      </c>
      <c r="W285" s="1">
        <v>26</v>
      </c>
      <c r="X285" s="1">
        <v>0.15856209800000001</v>
      </c>
      <c r="Y285" s="1">
        <v>-6.9299982999999996E-2</v>
      </c>
      <c r="Z285" s="1">
        <v>5.4923781999999997E-2</v>
      </c>
      <c r="AA285" s="1">
        <v>0.21868512600000001</v>
      </c>
    </row>
    <row r="286" spans="1:27" ht="15" hidden="1" x14ac:dyDescent="0.2">
      <c r="A286" s="4">
        <v>110</v>
      </c>
      <c r="B286" s="1" t="s">
        <v>2645</v>
      </c>
      <c r="C286" s="1" t="s">
        <v>2646</v>
      </c>
      <c r="D286" s="1" t="s">
        <v>4382</v>
      </c>
      <c r="E286" s="1" t="s">
        <v>3763</v>
      </c>
      <c r="F286" s="1">
        <v>5</v>
      </c>
      <c r="G286" s="1">
        <v>-0.55428208300000004</v>
      </c>
      <c r="H286" s="1">
        <v>1.06561236</v>
      </c>
      <c r="I286" s="1">
        <v>0.60295653699999996</v>
      </c>
      <c r="J286" s="1" t="s">
        <v>2647</v>
      </c>
      <c r="K286" s="1">
        <v>-0.75880835199999996</v>
      </c>
      <c r="L286" s="1">
        <v>1.280583045</v>
      </c>
      <c r="M286" s="1">
        <v>0.55348294099999995</v>
      </c>
      <c r="N286" s="1" t="s">
        <v>2648</v>
      </c>
      <c r="O286" s="1">
        <v>-5.3996220189999997</v>
      </c>
      <c r="P286" s="1">
        <v>7.626143463</v>
      </c>
      <c r="Q286" s="1">
        <v>0.52997342700000005</v>
      </c>
      <c r="R286" s="1" t="s">
        <v>2649</v>
      </c>
      <c r="S286" s="1">
        <v>0.33861922100000003</v>
      </c>
      <c r="T286" s="1">
        <v>3</v>
      </c>
      <c r="U286" s="1">
        <v>0.95260887800000005</v>
      </c>
      <c r="V286" s="1">
        <v>0.75033924200000002</v>
      </c>
      <c r="W286" s="1">
        <v>4</v>
      </c>
      <c r="X286" s="1">
        <v>0.94497903500000002</v>
      </c>
      <c r="Y286" s="1">
        <v>0.171726184</v>
      </c>
      <c r="Z286" s="1">
        <v>0.26763045000000002</v>
      </c>
      <c r="AA286" s="1">
        <v>0.56675693800000004</v>
      </c>
    </row>
    <row r="287" spans="1:27" ht="15" hidden="1" x14ac:dyDescent="0.2">
      <c r="A287" s="4">
        <v>467</v>
      </c>
      <c r="B287" s="1" t="s">
        <v>2650</v>
      </c>
      <c r="C287" s="1" t="s">
        <v>2651</v>
      </c>
      <c r="D287" s="1" t="s">
        <v>4382</v>
      </c>
      <c r="E287" s="1" t="s">
        <v>4119</v>
      </c>
      <c r="F287" s="1">
        <v>9</v>
      </c>
      <c r="G287" s="1">
        <v>0.54430692899999999</v>
      </c>
      <c r="H287" s="1">
        <v>1.0519962030000001</v>
      </c>
      <c r="I287" s="1">
        <v>0.60487424400000001</v>
      </c>
      <c r="J287" s="1" t="s">
        <v>2652</v>
      </c>
      <c r="K287" s="1">
        <v>0.109079779</v>
      </c>
      <c r="L287" s="1">
        <v>1.480310979</v>
      </c>
      <c r="M287" s="1">
        <v>0.94125938799999997</v>
      </c>
      <c r="N287" s="1" t="s">
        <v>2653</v>
      </c>
      <c r="O287" s="1">
        <v>-0.30859282900000001</v>
      </c>
      <c r="P287" s="1">
        <v>2.2702114739999999</v>
      </c>
      <c r="Q287" s="1">
        <v>0.89570212599999999</v>
      </c>
      <c r="R287" s="1" t="s">
        <v>2654</v>
      </c>
      <c r="S287" s="1">
        <v>6.7290872860000004</v>
      </c>
      <c r="T287" s="1">
        <v>7</v>
      </c>
      <c r="U287" s="1">
        <v>0.45762170499999999</v>
      </c>
      <c r="V287" s="1">
        <v>6.9088274629999997</v>
      </c>
      <c r="W287" s="1">
        <v>8</v>
      </c>
      <c r="X287" s="1">
        <v>0.54650077799999996</v>
      </c>
      <c r="Y287" s="1">
        <v>2.9867745000000001E-2</v>
      </c>
      <c r="Z287" s="1">
        <v>7.0449813999999999E-2</v>
      </c>
      <c r="AA287" s="1">
        <v>0.68432066000000003</v>
      </c>
    </row>
    <row r="288" spans="1:27" ht="15" hidden="1" x14ac:dyDescent="0.2">
      <c r="A288" s="4">
        <v>200</v>
      </c>
      <c r="B288" s="1" t="s">
        <v>2655</v>
      </c>
      <c r="C288" s="1" t="s">
        <v>2656</v>
      </c>
      <c r="D288" s="1" t="s">
        <v>4382</v>
      </c>
      <c r="E288" s="1" t="s">
        <v>3853</v>
      </c>
      <c r="F288" s="1">
        <v>13</v>
      </c>
      <c r="G288" s="1">
        <v>0.85680856599999999</v>
      </c>
      <c r="H288" s="1">
        <v>1.670201405</v>
      </c>
      <c r="I288" s="1">
        <v>0.60795331200000002</v>
      </c>
      <c r="J288" s="1" t="s">
        <v>2657</v>
      </c>
      <c r="K288" s="1">
        <v>-0.43310402399999998</v>
      </c>
      <c r="L288" s="1">
        <v>1.019268099</v>
      </c>
      <c r="M288" s="1">
        <v>0.67089741000000003</v>
      </c>
      <c r="N288" s="1" t="s">
        <v>2658</v>
      </c>
      <c r="O288" s="1">
        <v>-2.3618245779999998</v>
      </c>
      <c r="P288" s="1">
        <v>4.9516428100000001</v>
      </c>
      <c r="Q288" s="1">
        <v>0.64271313500000005</v>
      </c>
      <c r="R288" s="1" t="s">
        <v>2659</v>
      </c>
      <c r="S288" s="1">
        <v>60.929728920000002</v>
      </c>
      <c r="T288" s="1">
        <v>11</v>
      </c>
      <c r="U288" s="6">
        <v>6.2300000000000002E-9</v>
      </c>
      <c r="V288" s="1">
        <v>63.585991649999997</v>
      </c>
      <c r="W288" s="1">
        <v>12</v>
      </c>
      <c r="X288" s="6">
        <v>4.97E-9</v>
      </c>
      <c r="Y288" s="1">
        <v>0.137846838</v>
      </c>
      <c r="Z288" s="1">
        <v>0.199057972</v>
      </c>
      <c r="AA288" s="1">
        <v>0.50298305799999998</v>
      </c>
    </row>
    <row r="289" spans="1:27" ht="15" hidden="1" x14ac:dyDescent="0.2">
      <c r="A289" s="4">
        <v>424</v>
      </c>
      <c r="B289" s="1" t="s">
        <v>2660</v>
      </c>
      <c r="C289" s="1" t="s">
        <v>2661</v>
      </c>
      <c r="D289" s="1" t="s">
        <v>4382</v>
      </c>
      <c r="E289" s="1" t="s">
        <v>4076</v>
      </c>
      <c r="F289" s="1">
        <v>30</v>
      </c>
      <c r="G289" s="1">
        <v>0.96155971399999995</v>
      </c>
      <c r="H289" s="1">
        <v>1.893647361</v>
      </c>
      <c r="I289" s="1">
        <v>0.61160635699999999</v>
      </c>
      <c r="J289" s="1" t="s">
        <v>2662</v>
      </c>
      <c r="K289" s="1">
        <v>2.2593043540000002</v>
      </c>
      <c r="L289" s="1">
        <v>2.375739416</v>
      </c>
      <c r="M289" s="1">
        <v>0.34160946800000003</v>
      </c>
      <c r="N289" s="1" t="s">
        <v>2663</v>
      </c>
      <c r="O289" s="1">
        <v>7.1333715010000001</v>
      </c>
      <c r="P289" s="1">
        <v>5.6043606009999998</v>
      </c>
      <c r="Q289" s="1">
        <v>0.213547653</v>
      </c>
      <c r="R289" s="1" t="s">
        <v>2664</v>
      </c>
      <c r="S289" s="1">
        <v>35.780350079999998</v>
      </c>
      <c r="T289" s="1">
        <v>28</v>
      </c>
      <c r="U289" s="1">
        <v>0.148276715</v>
      </c>
      <c r="V289" s="1">
        <v>37.52701639</v>
      </c>
      <c r="W289" s="1">
        <v>29</v>
      </c>
      <c r="X289" s="1">
        <v>0.13321859699999999</v>
      </c>
      <c r="Y289" s="1">
        <v>-6.3965159999999993E-2</v>
      </c>
      <c r="Z289" s="1">
        <v>5.4711900000000001E-2</v>
      </c>
      <c r="AA289" s="1">
        <v>0.25220953699999998</v>
      </c>
    </row>
    <row r="290" spans="1:27" ht="15" hidden="1" x14ac:dyDescent="0.2">
      <c r="A290" s="4">
        <v>263</v>
      </c>
      <c r="B290" s="1" t="s">
        <v>2665</v>
      </c>
      <c r="C290" s="1" t="s">
        <v>2666</v>
      </c>
      <c r="D290" s="1" t="s">
        <v>4382</v>
      </c>
      <c r="E290" s="1" t="s">
        <v>3915</v>
      </c>
      <c r="F290" s="1">
        <v>44</v>
      </c>
      <c r="G290" s="1">
        <v>2.2044099000000001E-2</v>
      </c>
      <c r="H290" s="1">
        <v>4.3678947000000003E-2</v>
      </c>
      <c r="I290" s="1">
        <v>0.61378025700000005</v>
      </c>
      <c r="J290" s="1" t="s">
        <v>2667</v>
      </c>
      <c r="K290" s="1">
        <v>8.6633660000000005E-3</v>
      </c>
      <c r="L290" s="1">
        <v>6.4514448000000002E-2</v>
      </c>
      <c r="M290" s="1">
        <v>0.89317668100000003</v>
      </c>
      <c r="N290" s="1" t="s">
        <v>2668</v>
      </c>
      <c r="O290" s="1">
        <v>5.1349553999999999E-2</v>
      </c>
      <c r="P290" s="1">
        <v>8.0279900000000001E-2</v>
      </c>
      <c r="Q290" s="1">
        <v>0.52588596700000001</v>
      </c>
      <c r="R290" s="1" t="s">
        <v>2669</v>
      </c>
      <c r="S290" s="1">
        <v>36.475224300000001</v>
      </c>
      <c r="T290" s="1">
        <v>42</v>
      </c>
      <c r="U290" s="1">
        <v>0.71151637099999998</v>
      </c>
      <c r="V290" s="1">
        <v>36.664513999999997</v>
      </c>
      <c r="W290" s="1">
        <v>43</v>
      </c>
      <c r="X290" s="1">
        <v>0.74120143599999999</v>
      </c>
      <c r="Y290" s="1">
        <v>-1.9265786E-2</v>
      </c>
      <c r="Z290" s="1">
        <v>4.4281594000000001E-2</v>
      </c>
      <c r="AA290" s="1">
        <v>0.66573601000000004</v>
      </c>
    </row>
    <row r="291" spans="1:27" ht="15" hidden="1" x14ac:dyDescent="0.2">
      <c r="A291" s="4">
        <v>345</v>
      </c>
      <c r="B291" s="1" t="s">
        <v>2670</v>
      </c>
      <c r="C291" s="1" t="s">
        <v>2671</v>
      </c>
      <c r="D291" s="1" t="s">
        <v>4382</v>
      </c>
      <c r="E291" s="1" t="s">
        <v>3997</v>
      </c>
      <c r="F291" s="1">
        <v>6</v>
      </c>
      <c r="G291" s="1">
        <v>-0.73918856499999996</v>
      </c>
      <c r="H291" s="1">
        <v>1.465858221</v>
      </c>
      <c r="I291" s="1">
        <v>0.61407154100000005</v>
      </c>
      <c r="J291" s="1" t="s">
        <v>2672</v>
      </c>
      <c r="K291" s="1">
        <v>-0.87962964899999996</v>
      </c>
      <c r="L291" s="1">
        <v>1.868424233</v>
      </c>
      <c r="M291" s="1">
        <v>0.63779292200000004</v>
      </c>
      <c r="N291" s="1" t="s">
        <v>2673</v>
      </c>
      <c r="O291" s="1">
        <v>-2.4171717410000002</v>
      </c>
      <c r="P291" s="1">
        <v>3.9127341250000001</v>
      </c>
      <c r="Q291" s="1">
        <v>0.57016240200000001</v>
      </c>
      <c r="R291" s="1" t="s">
        <v>2674</v>
      </c>
      <c r="S291" s="1">
        <v>3.4729035920000002</v>
      </c>
      <c r="T291" s="1">
        <v>4</v>
      </c>
      <c r="U291" s="1">
        <v>0.48201035599999997</v>
      </c>
      <c r="V291" s="1">
        <v>3.6868448919999999</v>
      </c>
      <c r="W291" s="1">
        <v>5</v>
      </c>
      <c r="X291" s="1">
        <v>0.59532285100000004</v>
      </c>
      <c r="Y291" s="1">
        <v>4.4903986E-2</v>
      </c>
      <c r="Z291" s="1">
        <v>9.7081745999999997E-2</v>
      </c>
      <c r="AA291" s="1">
        <v>0.66773718599999998</v>
      </c>
    </row>
    <row r="292" spans="1:27" ht="15" hidden="1" x14ac:dyDescent="0.2">
      <c r="A292" s="4">
        <v>283</v>
      </c>
      <c r="B292" s="1" t="s">
        <v>2675</v>
      </c>
      <c r="C292" s="1" t="s">
        <v>2676</v>
      </c>
      <c r="D292" s="1" t="s">
        <v>4382</v>
      </c>
      <c r="E292" s="1" t="s">
        <v>3935</v>
      </c>
      <c r="F292" s="1">
        <v>49</v>
      </c>
      <c r="G292" s="1">
        <v>-0.59273431300000001</v>
      </c>
      <c r="H292" s="1">
        <v>1.1802159729999999</v>
      </c>
      <c r="I292" s="1">
        <v>0.61550905300000003</v>
      </c>
      <c r="J292" s="1" t="s">
        <v>2677</v>
      </c>
      <c r="K292" s="1">
        <v>-0.280770146</v>
      </c>
      <c r="L292" s="1">
        <v>1.734215141</v>
      </c>
      <c r="M292" s="1">
        <v>0.87138427799999996</v>
      </c>
      <c r="N292" s="1" t="s">
        <v>2678</v>
      </c>
      <c r="O292" s="1">
        <v>-0.89318318699999999</v>
      </c>
      <c r="P292" s="1">
        <v>5.4058089039999997</v>
      </c>
      <c r="Q292" s="1">
        <v>0.86947429799999998</v>
      </c>
      <c r="R292" s="1" t="s">
        <v>2679</v>
      </c>
      <c r="S292" s="1">
        <v>48.61284174</v>
      </c>
      <c r="T292" s="1">
        <v>47</v>
      </c>
      <c r="U292" s="1">
        <v>0.40783291900000002</v>
      </c>
      <c r="V292" s="1">
        <v>48.616200229999997</v>
      </c>
      <c r="W292" s="1">
        <v>48</v>
      </c>
      <c r="X292" s="1">
        <v>0.44802227100000003</v>
      </c>
      <c r="Y292" s="1">
        <v>2.9898350000000001E-3</v>
      </c>
      <c r="Z292" s="1">
        <v>5.2468859E-2</v>
      </c>
      <c r="AA292" s="1">
        <v>0.95480026900000003</v>
      </c>
    </row>
    <row r="293" spans="1:27" ht="15" hidden="1" x14ac:dyDescent="0.2">
      <c r="A293" s="4">
        <v>120</v>
      </c>
      <c r="B293" s="1" t="s">
        <v>2680</v>
      </c>
      <c r="C293" s="1" t="s">
        <v>2681</v>
      </c>
      <c r="D293" s="1" t="s">
        <v>4382</v>
      </c>
      <c r="E293" s="1" t="s">
        <v>3773</v>
      </c>
      <c r="F293" s="1">
        <v>7</v>
      </c>
      <c r="G293" s="1">
        <v>0.45379733</v>
      </c>
      <c r="H293" s="1">
        <v>0.90369920199999998</v>
      </c>
      <c r="I293" s="1">
        <v>0.61555829399999995</v>
      </c>
      <c r="J293" s="1" t="s">
        <v>2682</v>
      </c>
      <c r="K293" s="1">
        <v>0.84897164599999997</v>
      </c>
      <c r="L293" s="1">
        <v>1.1736209099999999</v>
      </c>
      <c r="M293" s="1">
        <v>0.469447632</v>
      </c>
      <c r="N293" s="1" t="s">
        <v>2683</v>
      </c>
      <c r="O293" s="1">
        <v>2.0242309610000002</v>
      </c>
      <c r="P293" s="1">
        <v>1.4619373099999999</v>
      </c>
      <c r="Q293" s="1">
        <v>0.22477274</v>
      </c>
      <c r="R293" s="1" t="s">
        <v>2684</v>
      </c>
      <c r="S293" s="1">
        <v>1.5602112909999999</v>
      </c>
      <c r="T293" s="1">
        <v>5</v>
      </c>
      <c r="U293" s="1">
        <v>0.90601860300000003</v>
      </c>
      <c r="V293" s="1">
        <v>3.4277588890000001</v>
      </c>
      <c r="W293" s="1">
        <v>6</v>
      </c>
      <c r="X293" s="1">
        <v>0.75355493399999995</v>
      </c>
      <c r="Y293" s="1">
        <v>-9.7639082000000002E-2</v>
      </c>
      <c r="Z293" s="1">
        <v>7.1447633999999996E-2</v>
      </c>
      <c r="AA293" s="1">
        <v>0.23000179400000001</v>
      </c>
    </row>
    <row r="294" spans="1:27" ht="15" hidden="1" x14ac:dyDescent="0.2">
      <c r="A294" s="4">
        <v>318</v>
      </c>
      <c r="B294" s="1" t="s">
        <v>2685</v>
      </c>
      <c r="C294" s="1" t="s">
        <v>2686</v>
      </c>
      <c r="D294" s="1" t="s">
        <v>4382</v>
      </c>
      <c r="E294" s="1" t="s">
        <v>3970</v>
      </c>
      <c r="F294" s="1">
        <v>14</v>
      </c>
      <c r="G294" s="1">
        <v>0.150867785</v>
      </c>
      <c r="H294" s="1">
        <v>0.30221961200000003</v>
      </c>
      <c r="I294" s="1">
        <v>0.61763906599999996</v>
      </c>
      <c r="J294" s="1" t="s">
        <v>2687</v>
      </c>
      <c r="K294" s="1">
        <v>-4.4803057E-2</v>
      </c>
      <c r="L294" s="1">
        <v>0.43883946200000001</v>
      </c>
      <c r="M294" s="1">
        <v>0.91868173600000003</v>
      </c>
      <c r="N294" s="1" t="s">
        <v>2688</v>
      </c>
      <c r="O294" s="1">
        <v>0.41660589399999998</v>
      </c>
      <c r="P294" s="1">
        <v>0.504218901</v>
      </c>
      <c r="Q294" s="1">
        <v>0.42479133600000002</v>
      </c>
      <c r="R294" s="1" t="s">
        <v>2689</v>
      </c>
      <c r="S294" s="1">
        <v>11.480035020000001</v>
      </c>
      <c r="T294" s="1">
        <v>12</v>
      </c>
      <c r="U294" s="1">
        <v>0.48828787600000001</v>
      </c>
      <c r="V294" s="1">
        <v>11.913532500000001</v>
      </c>
      <c r="W294" s="1">
        <v>13</v>
      </c>
      <c r="X294" s="1">
        <v>0.53474666599999998</v>
      </c>
      <c r="Y294" s="1">
        <v>-3.223413E-2</v>
      </c>
      <c r="Z294" s="1">
        <v>4.8957885999999999E-2</v>
      </c>
      <c r="AA294" s="1">
        <v>0.52270959100000003</v>
      </c>
    </row>
    <row r="295" spans="1:27" ht="15" hidden="1" x14ac:dyDescent="0.2">
      <c r="A295" s="4">
        <v>242</v>
      </c>
      <c r="B295" s="1" t="s">
        <v>2690</v>
      </c>
      <c r="C295" s="1" t="s">
        <v>2691</v>
      </c>
      <c r="D295" s="1" t="s">
        <v>4382</v>
      </c>
      <c r="E295" s="1" t="s">
        <v>3895</v>
      </c>
      <c r="F295" s="1">
        <v>12</v>
      </c>
      <c r="G295" s="1">
        <v>0.17327862999999999</v>
      </c>
      <c r="H295" s="1">
        <v>0.34713140100000001</v>
      </c>
      <c r="I295" s="1">
        <v>0.617657499</v>
      </c>
      <c r="J295" s="1" t="s">
        <v>2692</v>
      </c>
      <c r="K295" s="1">
        <v>9.6822371000000004E-2</v>
      </c>
      <c r="L295" s="1">
        <v>0.32590857000000001</v>
      </c>
      <c r="M295" s="1">
        <v>0.76640202999999996</v>
      </c>
      <c r="N295" s="1" t="s">
        <v>2693</v>
      </c>
      <c r="O295" s="1">
        <v>0.232918873</v>
      </c>
      <c r="P295" s="1">
        <v>0.48898219100000001</v>
      </c>
      <c r="Q295" s="1">
        <v>0.64407298599999996</v>
      </c>
      <c r="R295" s="1" t="s">
        <v>2694</v>
      </c>
      <c r="S295" s="1">
        <v>15.41169133</v>
      </c>
      <c r="T295" s="1">
        <v>10</v>
      </c>
      <c r="U295" s="1">
        <v>0.117757627</v>
      </c>
      <c r="V295" s="1">
        <v>15.462927369999999</v>
      </c>
      <c r="W295" s="1">
        <v>11</v>
      </c>
      <c r="X295" s="1">
        <v>0.16226929100000001</v>
      </c>
      <c r="Y295" s="1">
        <v>-8.4123140000000006E-3</v>
      </c>
      <c r="Z295" s="1">
        <v>4.6137373000000002E-2</v>
      </c>
      <c r="AA295" s="1">
        <v>0.85896552199999998</v>
      </c>
    </row>
    <row r="296" spans="1:27" ht="15" hidden="1" x14ac:dyDescent="0.2">
      <c r="A296" s="4">
        <v>53</v>
      </c>
      <c r="B296" s="1" t="s">
        <v>2695</v>
      </c>
      <c r="C296" s="1" t="s">
        <v>2696</v>
      </c>
      <c r="D296" s="1" t="s">
        <v>4382</v>
      </c>
      <c r="E296" s="1" t="s">
        <v>3706</v>
      </c>
      <c r="F296" s="1">
        <v>13</v>
      </c>
      <c r="G296" s="1">
        <v>-0.84323347500000001</v>
      </c>
      <c r="H296" s="1">
        <v>1.7100555120000001</v>
      </c>
      <c r="I296" s="1">
        <v>0.62193982299999995</v>
      </c>
      <c r="J296" s="1" t="s">
        <v>2697</v>
      </c>
      <c r="K296" s="1">
        <v>-0.69692517499999995</v>
      </c>
      <c r="L296" s="1">
        <v>2.3190874610000001</v>
      </c>
      <c r="M296" s="1">
        <v>0.76378284200000002</v>
      </c>
      <c r="N296" s="1" t="s">
        <v>2698</v>
      </c>
      <c r="O296" s="1">
        <v>-0.87289847700000001</v>
      </c>
      <c r="P296" s="1">
        <v>4.7319285710000001</v>
      </c>
      <c r="Q296" s="1">
        <v>0.85700171300000005</v>
      </c>
      <c r="R296" s="1" t="s">
        <v>2699</v>
      </c>
      <c r="S296" s="1">
        <v>9.1634885169999993</v>
      </c>
      <c r="T296" s="1">
        <v>11</v>
      </c>
      <c r="U296" s="1">
        <v>0.60680455899999997</v>
      </c>
      <c r="V296" s="1">
        <v>9.1635337230000005</v>
      </c>
      <c r="W296" s="1">
        <v>12</v>
      </c>
      <c r="X296" s="1">
        <v>0.68890264899999998</v>
      </c>
      <c r="Y296" s="1">
        <v>4.9464099999999998E-4</v>
      </c>
      <c r="Z296" s="1">
        <v>7.3568755999999999E-2</v>
      </c>
      <c r="AA296" s="1">
        <v>0.994755838</v>
      </c>
    </row>
    <row r="297" spans="1:27" ht="15" hidden="1" x14ac:dyDescent="0.2">
      <c r="A297" s="4">
        <v>234</v>
      </c>
      <c r="B297" s="1" t="s">
        <v>2700</v>
      </c>
      <c r="C297" s="1" t="s">
        <v>2701</v>
      </c>
      <c r="D297" s="1" t="s">
        <v>4382</v>
      </c>
      <c r="E297" s="1" t="s">
        <v>3887</v>
      </c>
      <c r="F297" s="1">
        <v>10</v>
      </c>
      <c r="G297" s="1">
        <v>-0.88633520799999999</v>
      </c>
      <c r="H297" s="1">
        <v>1.8000064140000001</v>
      </c>
      <c r="I297" s="1">
        <v>0.62243186800000005</v>
      </c>
      <c r="J297" s="1" t="s">
        <v>2702</v>
      </c>
      <c r="K297" s="1">
        <v>-1.5336950970000001</v>
      </c>
      <c r="L297" s="1">
        <v>1.7548633760000001</v>
      </c>
      <c r="M297" s="1">
        <v>0.382135475</v>
      </c>
      <c r="N297" s="1" t="s">
        <v>2703</v>
      </c>
      <c r="O297" s="1">
        <v>-1.3709557450000001</v>
      </c>
      <c r="P297" s="1">
        <v>4.4615336489999997</v>
      </c>
      <c r="Q297" s="1">
        <v>0.76647454299999995</v>
      </c>
      <c r="R297" s="1" t="s">
        <v>2704</v>
      </c>
      <c r="S297" s="1">
        <v>23.09154066</v>
      </c>
      <c r="T297" s="1">
        <v>8</v>
      </c>
      <c r="U297" s="1">
        <v>3.2486849999999999E-3</v>
      </c>
      <c r="V297" s="1">
        <v>23.13321453</v>
      </c>
      <c r="W297" s="1">
        <v>9</v>
      </c>
      <c r="X297" s="1">
        <v>5.9039679999999999E-3</v>
      </c>
      <c r="Y297" s="1">
        <v>1.4658872E-2</v>
      </c>
      <c r="Z297" s="1">
        <v>0.12199727</v>
      </c>
      <c r="AA297" s="1">
        <v>0.90732133999999998</v>
      </c>
    </row>
    <row r="298" spans="1:27" ht="15" hidden="1" x14ac:dyDescent="0.2">
      <c r="A298" s="4">
        <v>323</v>
      </c>
      <c r="B298" s="1" t="s">
        <v>2705</v>
      </c>
      <c r="C298" s="1" t="s">
        <v>2706</v>
      </c>
      <c r="D298" s="1" t="s">
        <v>4382</v>
      </c>
      <c r="E298" s="1" t="s">
        <v>3975</v>
      </c>
      <c r="F298" s="1">
        <v>9</v>
      </c>
      <c r="G298" s="1">
        <v>0.27937046900000001</v>
      </c>
      <c r="H298" s="1">
        <v>0.57143377200000001</v>
      </c>
      <c r="I298" s="1">
        <v>0.62491683499999995</v>
      </c>
      <c r="J298" s="1" t="s">
        <v>2707</v>
      </c>
      <c r="K298" s="1">
        <v>0.41843466899999998</v>
      </c>
      <c r="L298" s="1">
        <v>0.63190992700000004</v>
      </c>
      <c r="M298" s="1">
        <v>0.50785936499999995</v>
      </c>
      <c r="N298" s="1" t="s">
        <v>2708</v>
      </c>
      <c r="O298" s="1">
        <v>3.05548054</v>
      </c>
      <c r="P298" s="1">
        <v>1.210687498</v>
      </c>
      <c r="Q298" s="1">
        <v>3.9592537999999997E-2</v>
      </c>
      <c r="R298" s="1" t="s">
        <v>2709</v>
      </c>
      <c r="S298" s="1">
        <v>6.4374367719999999</v>
      </c>
      <c r="T298" s="1">
        <v>7</v>
      </c>
      <c r="U298" s="1">
        <v>0.48969773900000002</v>
      </c>
      <c r="V298" s="1">
        <v>12.564381060000001</v>
      </c>
      <c r="W298" s="1">
        <v>8</v>
      </c>
      <c r="X298" s="1">
        <v>0.12774285499999999</v>
      </c>
      <c r="Y298" s="1">
        <v>-0.18403594700000001</v>
      </c>
      <c r="Z298" s="1">
        <v>7.4349951999999997E-2</v>
      </c>
      <c r="AA298" s="1">
        <v>4.2503779999999998E-2</v>
      </c>
    </row>
    <row r="299" spans="1:27" ht="15" hidden="1" x14ac:dyDescent="0.2">
      <c r="A299" s="4">
        <v>241</v>
      </c>
      <c r="B299" s="1" t="s">
        <v>2710</v>
      </c>
      <c r="C299" s="1" t="s">
        <v>2711</v>
      </c>
      <c r="D299" s="1" t="s">
        <v>4382</v>
      </c>
      <c r="E299" s="1" t="s">
        <v>3894</v>
      </c>
      <c r="F299" s="1">
        <v>9</v>
      </c>
      <c r="G299" s="1">
        <v>0.63221604399999998</v>
      </c>
      <c r="H299" s="1">
        <v>1.3058029959999999</v>
      </c>
      <c r="I299" s="1">
        <v>0.628273156</v>
      </c>
      <c r="J299" s="1" t="s">
        <v>2712</v>
      </c>
      <c r="K299" s="1">
        <v>2.1741630559999998</v>
      </c>
      <c r="L299" s="1">
        <v>1.8142342060000001</v>
      </c>
      <c r="M299" s="1">
        <v>0.23076459599999999</v>
      </c>
      <c r="N299" s="1" t="s">
        <v>2713</v>
      </c>
      <c r="O299" s="1">
        <v>-6.2654113630000001</v>
      </c>
      <c r="P299" s="1">
        <v>8.3868412190000008</v>
      </c>
      <c r="Q299" s="1">
        <v>0.47936777600000002</v>
      </c>
      <c r="R299" s="1" t="s">
        <v>2714</v>
      </c>
      <c r="S299" s="1">
        <v>5.7577484239999999</v>
      </c>
      <c r="T299" s="1">
        <v>7</v>
      </c>
      <c r="U299" s="1">
        <v>0.56830345999999998</v>
      </c>
      <c r="V299" s="1">
        <v>6.4509511350000004</v>
      </c>
      <c r="W299" s="1">
        <v>8</v>
      </c>
      <c r="X299" s="1">
        <v>0.59685314700000003</v>
      </c>
      <c r="Y299" s="1">
        <v>0.15324486300000001</v>
      </c>
      <c r="Z299" s="1">
        <v>0.184058466</v>
      </c>
      <c r="AA299" s="1">
        <v>0.43256149700000002</v>
      </c>
    </row>
    <row r="300" spans="1:27" ht="15" hidden="1" x14ac:dyDescent="0.2">
      <c r="A300" s="4">
        <v>486</v>
      </c>
      <c r="B300" s="1" t="s">
        <v>2715</v>
      </c>
      <c r="C300" s="1" t="s">
        <v>2716</v>
      </c>
      <c r="D300" s="1" t="s">
        <v>4382</v>
      </c>
      <c r="E300" s="1" t="s">
        <v>4138</v>
      </c>
      <c r="F300" s="1">
        <v>13</v>
      </c>
      <c r="G300" s="1">
        <v>-0.71248151800000004</v>
      </c>
      <c r="H300" s="1">
        <v>1.481916974</v>
      </c>
      <c r="I300" s="1">
        <v>0.63067024000000005</v>
      </c>
      <c r="J300" s="1" t="s">
        <v>2717</v>
      </c>
      <c r="K300" s="1">
        <v>0.36904418900000002</v>
      </c>
      <c r="L300" s="1">
        <v>2.1380358149999998</v>
      </c>
      <c r="M300" s="1">
        <v>0.86295878999999998</v>
      </c>
      <c r="N300" s="1" t="s">
        <v>2718</v>
      </c>
      <c r="O300" s="1">
        <v>4.1322298740000001</v>
      </c>
      <c r="P300" s="1">
        <v>3.0994859469999998</v>
      </c>
      <c r="Q300" s="1">
        <v>0.20941906299999999</v>
      </c>
      <c r="R300" s="1" t="s">
        <v>2719</v>
      </c>
      <c r="S300" s="1">
        <v>7.676067744</v>
      </c>
      <c r="T300" s="1">
        <v>11</v>
      </c>
      <c r="U300" s="1">
        <v>0.74199369400000004</v>
      </c>
      <c r="V300" s="1">
        <v>10.843260709999999</v>
      </c>
      <c r="W300" s="1">
        <v>12</v>
      </c>
      <c r="X300" s="1">
        <v>0.54239696000000004</v>
      </c>
      <c r="Y300" s="1">
        <v>-9.5778067999999994E-2</v>
      </c>
      <c r="Z300" s="1">
        <v>5.3818155999999999E-2</v>
      </c>
      <c r="AA300" s="1">
        <v>0.102738944</v>
      </c>
    </row>
    <row r="301" spans="1:27" ht="15" hidden="1" x14ac:dyDescent="0.2">
      <c r="A301" s="4">
        <v>457</v>
      </c>
      <c r="B301" s="1" t="s">
        <v>2720</v>
      </c>
      <c r="C301" s="1" t="s">
        <v>2721</v>
      </c>
      <c r="D301" s="1" t="s">
        <v>4382</v>
      </c>
      <c r="E301" s="1" t="s">
        <v>4109</v>
      </c>
      <c r="F301" s="1">
        <v>11</v>
      </c>
      <c r="G301" s="1">
        <v>-0.39832081600000002</v>
      </c>
      <c r="H301" s="1">
        <v>0.83676821700000004</v>
      </c>
      <c r="I301" s="1">
        <v>0.63405807800000002</v>
      </c>
      <c r="J301" s="1" t="s">
        <v>2722</v>
      </c>
      <c r="K301" s="1">
        <v>-0.82600282300000005</v>
      </c>
      <c r="L301" s="1">
        <v>1.0002145899999999</v>
      </c>
      <c r="M301" s="1">
        <v>0.40890302499999998</v>
      </c>
      <c r="N301" s="1" t="s">
        <v>2723</v>
      </c>
      <c r="O301" s="1">
        <v>-0.93214213999999995</v>
      </c>
      <c r="P301" s="1">
        <v>2.74178634</v>
      </c>
      <c r="Q301" s="1">
        <v>0.741674363</v>
      </c>
      <c r="R301" s="1" t="s">
        <v>2724</v>
      </c>
      <c r="S301" s="1">
        <v>12.89326357</v>
      </c>
      <c r="T301" s="1">
        <v>9</v>
      </c>
      <c r="U301" s="1">
        <v>0.167495751</v>
      </c>
      <c r="V301" s="1">
        <v>12.95380544</v>
      </c>
      <c r="W301" s="1">
        <v>10</v>
      </c>
      <c r="X301" s="1">
        <v>0.22626609</v>
      </c>
      <c r="Y301" s="1">
        <v>1.9593807000000001E-2</v>
      </c>
      <c r="Z301" s="1">
        <v>9.5312765999999993E-2</v>
      </c>
      <c r="AA301" s="1">
        <v>0.84169847600000003</v>
      </c>
    </row>
    <row r="302" spans="1:27" ht="15" hidden="1" x14ac:dyDescent="0.2">
      <c r="A302" s="4">
        <v>367</v>
      </c>
      <c r="B302" s="1" t="s">
        <v>2725</v>
      </c>
      <c r="C302" s="1" t="s">
        <v>2726</v>
      </c>
      <c r="D302" s="1" t="s">
        <v>4382</v>
      </c>
      <c r="E302" s="1" t="s">
        <v>4019</v>
      </c>
      <c r="F302" s="1">
        <v>19</v>
      </c>
      <c r="G302" s="1">
        <v>-0.126135053</v>
      </c>
      <c r="H302" s="1">
        <v>0.26499888300000002</v>
      </c>
      <c r="I302" s="1">
        <v>0.63408624800000002</v>
      </c>
      <c r="J302" s="1" t="s">
        <v>2727</v>
      </c>
      <c r="K302" s="1">
        <v>0.16462912800000001</v>
      </c>
      <c r="L302" s="1">
        <v>0.35679925200000001</v>
      </c>
      <c r="M302" s="1">
        <v>0.64450772599999995</v>
      </c>
      <c r="N302" s="1" t="s">
        <v>2728</v>
      </c>
      <c r="O302" s="1">
        <v>0.21196051199999999</v>
      </c>
      <c r="P302" s="1">
        <v>0.48146148</v>
      </c>
      <c r="Q302" s="1">
        <v>0.66530676899999996</v>
      </c>
      <c r="R302" s="1" t="s">
        <v>2729</v>
      </c>
      <c r="S302" s="1">
        <v>19.073080869999998</v>
      </c>
      <c r="T302" s="1">
        <v>17</v>
      </c>
      <c r="U302" s="1">
        <v>0.32435355500000002</v>
      </c>
      <c r="V302" s="1">
        <v>19.87242934</v>
      </c>
      <c r="W302" s="1">
        <v>18</v>
      </c>
      <c r="X302" s="1">
        <v>0.340047457</v>
      </c>
      <c r="Y302" s="1">
        <v>-4.7690714000000002E-2</v>
      </c>
      <c r="Z302" s="1">
        <v>5.6500425E-2</v>
      </c>
      <c r="AA302" s="1">
        <v>0.41034747599999999</v>
      </c>
    </row>
    <row r="303" spans="1:27" ht="15" hidden="1" x14ac:dyDescent="0.2">
      <c r="A303" s="4">
        <v>98</v>
      </c>
      <c r="B303" s="1" t="s">
        <v>2730</v>
      </c>
      <c r="C303" s="1" t="s">
        <v>2731</v>
      </c>
      <c r="D303" s="1" t="s">
        <v>4382</v>
      </c>
      <c r="E303" s="1" t="s">
        <v>3751</v>
      </c>
      <c r="F303" s="1">
        <v>11</v>
      </c>
      <c r="G303" s="1">
        <v>-0.16340449900000001</v>
      </c>
      <c r="H303" s="1">
        <v>0.34543582499999997</v>
      </c>
      <c r="I303" s="1">
        <v>0.63618559900000005</v>
      </c>
      <c r="J303" s="1" t="s">
        <v>2732</v>
      </c>
      <c r="K303" s="1">
        <v>5.8088152999999997E-2</v>
      </c>
      <c r="L303" s="1">
        <v>0.42827129400000002</v>
      </c>
      <c r="M303" s="1">
        <v>0.89211061700000005</v>
      </c>
      <c r="N303" s="1" t="s">
        <v>2733</v>
      </c>
      <c r="O303" s="1">
        <v>0.38131942899999999</v>
      </c>
      <c r="P303" s="1">
        <v>0.69220474499999995</v>
      </c>
      <c r="Q303" s="1">
        <v>0.59512631100000002</v>
      </c>
      <c r="R303" s="1" t="s">
        <v>2734</v>
      </c>
      <c r="S303" s="1">
        <v>11.38684093</v>
      </c>
      <c r="T303" s="1">
        <v>9</v>
      </c>
      <c r="U303" s="1">
        <v>0.25012178099999999</v>
      </c>
      <c r="V303" s="1">
        <v>12.43622193</v>
      </c>
      <c r="W303" s="1">
        <v>10</v>
      </c>
      <c r="X303" s="1">
        <v>0.25692170600000003</v>
      </c>
      <c r="Y303" s="1">
        <v>-6.1261680999999998E-2</v>
      </c>
      <c r="Z303" s="1">
        <v>6.7267095999999998E-2</v>
      </c>
      <c r="AA303" s="1">
        <v>0.38618340499999998</v>
      </c>
    </row>
    <row r="304" spans="1:27" ht="15" hidden="1" x14ac:dyDescent="0.2">
      <c r="A304" s="4">
        <v>390</v>
      </c>
      <c r="B304" s="1" t="s">
        <v>2735</v>
      </c>
      <c r="C304" s="1" t="s">
        <v>2736</v>
      </c>
      <c r="D304" s="1" t="s">
        <v>4382</v>
      </c>
      <c r="E304" s="1" t="s">
        <v>4042</v>
      </c>
      <c r="F304" s="1">
        <v>15</v>
      </c>
      <c r="G304" s="1">
        <v>-7.0128819999999994E-2</v>
      </c>
      <c r="H304" s="1">
        <v>0.14884633899999999</v>
      </c>
      <c r="I304" s="1">
        <v>0.63753425799999996</v>
      </c>
      <c r="J304" s="1" t="s">
        <v>2737</v>
      </c>
      <c r="K304" s="1">
        <v>-4.6679099000000002E-2</v>
      </c>
      <c r="L304" s="1">
        <v>0.21432187899999999</v>
      </c>
      <c r="M304" s="1">
        <v>0.82758569299999996</v>
      </c>
      <c r="N304" s="1" t="s">
        <v>2738</v>
      </c>
      <c r="O304" s="1">
        <v>-0.41422474999999997</v>
      </c>
      <c r="P304" s="1">
        <v>0.32527828199999997</v>
      </c>
      <c r="Q304" s="1">
        <v>0.22515882100000001</v>
      </c>
      <c r="R304" s="1" t="s">
        <v>2739</v>
      </c>
      <c r="S304" s="1">
        <v>9.2281389120000004</v>
      </c>
      <c r="T304" s="1">
        <v>13</v>
      </c>
      <c r="U304" s="1">
        <v>0.755503178</v>
      </c>
      <c r="V304" s="1">
        <v>10.64357201</v>
      </c>
      <c r="W304" s="1">
        <v>14</v>
      </c>
      <c r="X304" s="1">
        <v>0.71378138400000002</v>
      </c>
      <c r="Y304" s="1">
        <v>6.9993887000000005E-2</v>
      </c>
      <c r="Z304" s="1">
        <v>5.8832247999999997E-2</v>
      </c>
      <c r="AA304" s="1">
        <v>0.25543175699999998</v>
      </c>
    </row>
    <row r="305" spans="1:27" ht="15" hidden="1" x14ac:dyDescent="0.2">
      <c r="A305" s="4">
        <v>275</v>
      </c>
      <c r="B305" s="1" t="s">
        <v>2740</v>
      </c>
      <c r="C305" s="1" t="s">
        <v>2741</v>
      </c>
      <c r="D305" s="1" t="s">
        <v>4382</v>
      </c>
      <c r="E305" s="1" t="s">
        <v>3927</v>
      </c>
      <c r="F305" s="1">
        <v>14</v>
      </c>
      <c r="G305" s="1">
        <v>-0.62914716900000001</v>
      </c>
      <c r="H305" s="1">
        <v>1.3365770159999999</v>
      </c>
      <c r="I305" s="1">
        <v>0.637844101</v>
      </c>
      <c r="J305" s="1" t="s">
        <v>2742</v>
      </c>
      <c r="K305" s="1">
        <v>0.36205150400000002</v>
      </c>
      <c r="L305" s="1">
        <v>1.7930420229999999</v>
      </c>
      <c r="M305" s="1">
        <v>0.83997906600000005</v>
      </c>
      <c r="N305" s="1" t="s">
        <v>2743</v>
      </c>
      <c r="O305" s="1">
        <v>-0.101810569</v>
      </c>
      <c r="P305" s="1">
        <v>4.2380684860000004</v>
      </c>
      <c r="Q305" s="1">
        <v>0.98122922099999998</v>
      </c>
      <c r="R305" s="1" t="s">
        <v>2744</v>
      </c>
      <c r="S305" s="1">
        <v>9.0147710120000006</v>
      </c>
      <c r="T305" s="1">
        <v>12</v>
      </c>
      <c r="U305" s="1">
        <v>0.70166827700000001</v>
      </c>
      <c r="V305" s="1">
        <v>9.0319634430000004</v>
      </c>
      <c r="W305" s="1">
        <v>13</v>
      </c>
      <c r="X305" s="1">
        <v>0.77052521699999998</v>
      </c>
      <c r="Y305" s="1">
        <v>-1.0048792000000001E-2</v>
      </c>
      <c r="Z305" s="1">
        <v>7.6638188999999995E-2</v>
      </c>
      <c r="AA305" s="1">
        <v>0.89785305000000004</v>
      </c>
    </row>
    <row r="306" spans="1:27" ht="15" hidden="1" x14ac:dyDescent="0.2">
      <c r="A306" s="4">
        <v>401</v>
      </c>
      <c r="B306" s="1" t="s">
        <v>2745</v>
      </c>
      <c r="C306" s="1" t="s">
        <v>2746</v>
      </c>
      <c r="D306" s="1" t="s">
        <v>4382</v>
      </c>
      <c r="E306" s="1" t="s">
        <v>4053</v>
      </c>
      <c r="F306" s="1">
        <v>41</v>
      </c>
      <c r="G306" s="1">
        <v>-0.45397101000000001</v>
      </c>
      <c r="H306" s="1">
        <v>0.99694978499999998</v>
      </c>
      <c r="I306" s="1">
        <v>0.64885029900000002</v>
      </c>
      <c r="J306" s="1" t="s">
        <v>2747</v>
      </c>
      <c r="K306" s="1">
        <v>0.30525010800000002</v>
      </c>
      <c r="L306" s="1">
        <v>1.6570282119999999</v>
      </c>
      <c r="M306" s="1">
        <v>0.85384448199999996</v>
      </c>
      <c r="N306" s="1" t="s">
        <v>2748</v>
      </c>
      <c r="O306" s="1">
        <v>-2.9818023359999999</v>
      </c>
      <c r="P306" s="1">
        <v>1.9454532840000001</v>
      </c>
      <c r="Q306" s="1">
        <v>0.13342177999999999</v>
      </c>
      <c r="R306" s="1" t="s">
        <v>2749</v>
      </c>
      <c r="S306" s="1">
        <v>33.858944559999998</v>
      </c>
      <c r="T306" s="1">
        <v>39</v>
      </c>
      <c r="U306" s="1">
        <v>0.70312836300000003</v>
      </c>
      <c r="V306" s="1">
        <v>36.148520650000002</v>
      </c>
      <c r="W306" s="1">
        <v>40</v>
      </c>
      <c r="X306" s="1">
        <v>0.64431813400000004</v>
      </c>
      <c r="Y306" s="1">
        <v>3.7488746000000003E-2</v>
      </c>
      <c r="Z306" s="1">
        <v>2.4775554000000002E-2</v>
      </c>
      <c r="AA306" s="1">
        <v>0.13830787899999999</v>
      </c>
    </row>
    <row r="307" spans="1:27" ht="15" hidden="1" x14ac:dyDescent="0.2">
      <c r="A307" s="4">
        <v>17</v>
      </c>
      <c r="B307" s="1" t="s">
        <v>2750</v>
      </c>
      <c r="C307" s="1" t="s">
        <v>2751</v>
      </c>
      <c r="D307" s="1" t="s">
        <v>4382</v>
      </c>
      <c r="E307" s="1" t="s">
        <v>3670</v>
      </c>
      <c r="F307" s="1">
        <v>17</v>
      </c>
      <c r="G307" s="1">
        <v>0.74833928599999999</v>
      </c>
      <c r="H307" s="1">
        <v>1.648329366</v>
      </c>
      <c r="I307" s="1">
        <v>0.64982980800000001</v>
      </c>
      <c r="J307" s="1" t="s">
        <v>2752</v>
      </c>
      <c r="K307" s="1">
        <v>1.1272663279999999</v>
      </c>
      <c r="L307" s="1">
        <v>2.3449967950000001</v>
      </c>
      <c r="M307" s="1">
        <v>0.63072173799999998</v>
      </c>
      <c r="N307" s="1" t="s">
        <v>2753</v>
      </c>
      <c r="O307" s="1">
        <v>-4.0286588800000001</v>
      </c>
      <c r="P307" s="1">
        <v>5.9426610860000002</v>
      </c>
      <c r="Q307" s="1">
        <v>0.50814452300000001</v>
      </c>
      <c r="R307" s="1" t="s">
        <v>2754</v>
      </c>
      <c r="S307" s="1">
        <v>16.1124668</v>
      </c>
      <c r="T307" s="1">
        <v>15</v>
      </c>
      <c r="U307" s="1">
        <v>0.37461667900000001</v>
      </c>
      <c r="V307" s="1">
        <v>16.865608040000001</v>
      </c>
      <c r="W307" s="1">
        <v>16</v>
      </c>
      <c r="X307" s="1">
        <v>0.39434467899999998</v>
      </c>
      <c r="Y307" s="1">
        <v>7.1347832E-2</v>
      </c>
      <c r="Z307" s="1">
        <v>8.5207526000000006E-2</v>
      </c>
      <c r="AA307" s="1">
        <v>0.41554287600000001</v>
      </c>
    </row>
    <row r="308" spans="1:27" ht="15" hidden="1" x14ac:dyDescent="0.2">
      <c r="A308" s="4">
        <v>460</v>
      </c>
      <c r="B308" s="1" t="s">
        <v>2755</v>
      </c>
      <c r="C308" s="1" t="s">
        <v>2756</v>
      </c>
      <c r="D308" s="1" t="s">
        <v>4382</v>
      </c>
      <c r="E308" s="1" t="s">
        <v>4112</v>
      </c>
      <c r="F308" s="1">
        <v>17</v>
      </c>
      <c r="G308" s="1">
        <v>-0.97593511799999999</v>
      </c>
      <c r="H308" s="1">
        <v>2.1664851299999999</v>
      </c>
      <c r="I308" s="1">
        <v>0.65237206000000003</v>
      </c>
      <c r="J308" s="1" t="s">
        <v>2757</v>
      </c>
      <c r="K308" s="1">
        <v>-0.66116117299999999</v>
      </c>
      <c r="L308" s="1">
        <v>2.4804386869999999</v>
      </c>
      <c r="M308" s="1">
        <v>0.78981558299999999</v>
      </c>
      <c r="N308" s="1" t="s">
        <v>2758</v>
      </c>
      <c r="O308" s="1">
        <v>-6.0048532029999997</v>
      </c>
      <c r="P308" s="1">
        <v>4.3209776560000002</v>
      </c>
      <c r="Q308" s="1">
        <v>0.18490336099999999</v>
      </c>
      <c r="R308" s="1" t="s">
        <v>2759</v>
      </c>
      <c r="S308" s="1">
        <v>22.90093117</v>
      </c>
      <c r="T308" s="1">
        <v>15</v>
      </c>
      <c r="U308" s="1">
        <v>8.6266044E-2</v>
      </c>
      <c r="V308" s="1">
        <v>25.62082479</v>
      </c>
      <c r="W308" s="1">
        <v>16</v>
      </c>
      <c r="X308" s="1">
        <v>5.9602454999999999E-2</v>
      </c>
      <c r="Y308" s="1">
        <v>7.2663165000000002E-2</v>
      </c>
      <c r="Z308" s="1">
        <v>5.4440147000000001E-2</v>
      </c>
      <c r="AA308" s="1">
        <v>0.20187005399999999</v>
      </c>
    </row>
    <row r="309" spans="1:27" ht="15" hidden="1" x14ac:dyDescent="0.2">
      <c r="A309" s="4">
        <v>295</v>
      </c>
      <c r="B309" s="1" t="s">
        <v>2760</v>
      </c>
      <c r="C309" s="1" t="s">
        <v>2761</v>
      </c>
      <c r="D309" s="1" t="s">
        <v>4382</v>
      </c>
      <c r="E309" s="1" t="s">
        <v>3947</v>
      </c>
      <c r="F309" s="1">
        <v>16</v>
      </c>
      <c r="G309" s="1">
        <v>-0.47048614599999999</v>
      </c>
      <c r="H309" s="1">
        <v>1.0556837320000001</v>
      </c>
      <c r="I309" s="1">
        <v>0.65583592700000004</v>
      </c>
      <c r="J309" s="1" t="s">
        <v>2762</v>
      </c>
      <c r="K309" s="1">
        <v>0.43456593999999998</v>
      </c>
      <c r="L309" s="1">
        <v>1.171797314</v>
      </c>
      <c r="M309" s="1">
        <v>0.71074613900000005</v>
      </c>
      <c r="N309" s="1" t="s">
        <v>2763</v>
      </c>
      <c r="O309" s="1">
        <v>-1.7071158749999999</v>
      </c>
      <c r="P309" s="1">
        <v>2.386492949</v>
      </c>
      <c r="Q309" s="1">
        <v>0.48616810100000002</v>
      </c>
      <c r="R309" s="1" t="s">
        <v>2764</v>
      </c>
      <c r="S309" s="1">
        <v>21.64174951</v>
      </c>
      <c r="T309" s="1">
        <v>14</v>
      </c>
      <c r="U309" s="1">
        <v>8.6281326000000005E-2</v>
      </c>
      <c r="V309" s="1">
        <v>22.163669089999999</v>
      </c>
      <c r="W309" s="1">
        <v>15</v>
      </c>
      <c r="X309" s="1">
        <v>0.103583622</v>
      </c>
      <c r="Y309" s="1">
        <v>3.3654678E-2</v>
      </c>
      <c r="Z309" s="1">
        <v>5.7919633999999998E-2</v>
      </c>
      <c r="AA309" s="1">
        <v>0.57043796800000002</v>
      </c>
    </row>
    <row r="310" spans="1:27" ht="15" hidden="1" x14ac:dyDescent="0.2">
      <c r="A310" s="4">
        <v>9</v>
      </c>
      <c r="B310" s="1" t="s">
        <v>2765</v>
      </c>
      <c r="C310" s="1" t="s">
        <v>2766</v>
      </c>
      <c r="D310" s="1" t="s">
        <v>4382</v>
      </c>
      <c r="E310" s="1" t="s">
        <v>3662</v>
      </c>
      <c r="F310" s="1">
        <v>10</v>
      </c>
      <c r="G310" s="1">
        <v>-0.16450716400000001</v>
      </c>
      <c r="H310" s="1">
        <v>0.371425587</v>
      </c>
      <c r="I310" s="1">
        <v>0.65783266900000004</v>
      </c>
      <c r="J310" s="1" t="s">
        <v>2767</v>
      </c>
      <c r="K310" s="1">
        <v>-0.18579920699999999</v>
      </c>
      <c r="L310" s="1">
        <v>0.48300048600000001</v>
      </c>
      <c r="M310" s="1">
        <v>0.70047669400000001</v>
      </c>
      <c r="N310" s="1" t="s">
        <v>2768</v>
      </c>
      <c r="O310" s="1">
        <v>-0.15630177100000001</v>
      </c>
      <c r="P310" s="1">
        <v>0.530007907</v>
      </c>
      <c r="Q310" s="1">
        <v>0.77557494599999999</v>
      </c>
      <c r="R310" s="1" t="s">
        <v>2769</v>
      </c>
      <c r="S310" s="1">
        <v>8.2414546170000005</v>
      </c>
      <c r="T310" s="1">
        <v>8</v>
      </c>
      <c r="U310" s="1">
        <v>0.41024673499999997</v>
      </c>
      <c r="V310" s="1">
        <v>8.2419543770000008</v>
      </c>
      <c r="W310" s="1">
        <v>9</v>
      </c>
      <c r="X310" s="1">
        <v>0.50995908899999998</v>
      </c>
      <c r="Y310" s="1">
        <v>-1.0728479999999999E-3</v>
      </c>
      <c r="Z310" s="1">
        <v>4.8709542000000002E-2</v>
      </c>
      <c r="AA310" s="1">
        <v>0.98296713800000002</v>
      </c>
    </row>
    <row r="311" spans="1:27" ht="15" hidden="1" x14ac:dyDescent="0.2">
      <c r="A311" s="4">
        <v>109</v>
      </c>
      <c r="B311" s="1" t="s">
        <v>2770</v>
      </c>
      <c r="C311" s="1" t="s">
        <v>2771</v>
      </c>
      <c r="D311" s="1" t="s">
        <v>4382</v>
      </c>
      <c r="E311" s="1" t="s">
        <v>3762</v>
      </c>
      <c r="F311" s="1">
        <v>28</v>
      </c>
      <c r="G311" s="1">
        <v>-0.58761016600000004</v>
      </c>
      <c r="H311" s="1">
        <v>1.3346528200000001</v>
      </c>
      <c r="I311" s="1">
        <v>0.65974017200000001</v>
      </c>
      <c r="J311" s="1" t="s">
        <v>2772</v>
      </c>
      <c r="K311" s="1">
        <v>-0.86520658399999995</v>
      </c>
      <c r="L311" s="1">
        <v>1.891681588</v>
      </c>
      <c r="M311" s="1">
        <v>0.64740201799999997</v>
      </c>
      <c r="N311" s="1" t="s">
        <v>2773</v>
      </c>
      <c r="O311" s="1">
        <v>-0.83273306300000005</v>
      </c>
      <c r="P311" s="1">
        <v>2.6754153980000002</v>
      </c>
      <c r="Q311" s="1">
        <v>0.75808968399999999</v>
      </c>
      <c r="R311" s="1" t="s">
        <v>2774</v>
      </c>
      <c r="S311" s="1">
        <v>21.587310739999999</v>
      </c>
      <c r="T311" s="1">
        <v>26</v>
      </c>
      <c r="U311" s="1">
        <v>0.71105064399999995</v>
      </c>
      <c r="V311" s="1">
        <v>21.598486170000001</v>
      </c>
      <c r="W311" s="1">
        <v>27</v>
      </c>
      <c r="X311" s="1">
        <v>0.75749002600000004</v>
      </c>
      <c r="Y311" s="1">
        <v>3.3909029999999998E-3</v>
      </c>
      <c r="Z311" s="1">
        <v>3.2076227999999998E-2</v>
      </c>
      <c r="AA311" s="1">
        <v>0.91662074999999998</v>
      </c>
    </row>
    <row r="312" spans="1:27" ht="15" hidden="1" x14ac:dyDescent="0.2">
      <c r="A312" s="4">
        <v>288</v>
      </c>
      <c r="B312" s="1" t="s">
        <v>2775</v>
      </c>
      <c r="C312" s="1" t="s">
        <v>2776</v>
      </c>
      <c r="D312" s="1" t="s">
        <v>4382</v>
      </c>
      <c r="E312" s="1" t="s">
        <v>3940</v>
      </c>
      <c r="F312" s="1">
        <v>13</v>
      </c>
      <c r="G312" s="1">
        <v>-0.251744739</v>
      </c>
      <c r="H312" s="1">
        <v>0.57425606900000004</v>
      </c>
      <c r="I312" s="1">
        <v>0.66110785900000002</v>
      </c>
      <c r="J312" s="1" t="s">
        <v>2777</v>
      </c>
      <c r="K312" s="1">
        <v>-0.68275217899999996</v>
      </c>
      <c r="L312" s="1">
        <v>0.77590578700000001</v>
      </c>
      <c r="M312" s="1">
        <v>0.37889066900000001</v>
      </c>
      <c r="N312" s="1" t="s">
        <v>2778</v>
      </c>
      <c r="O312" s="1">
        <v>-0.31125388399999998</v>
      </c>
      <c r="P312" s="1">
        <v>1.098408209</v>
      </c>
      <c r="Q312" s="1">
        <v>0.78215668500000002</v>
      </c>
      <c r="R312" s="1" t="s">
        <v>2779</v>
      </c>
      <c r="S312" s="1">
        <v>5.6648026659999999</v>
      </c>
      <c r="T312" s="1">
        <v>11</v>
      </c>
      <c r="U312" s="1">
        <v>0.89476767800000001</v>
      </c>
      <c r="V312" s="1">
        <v>5.6688419210000003</v>
      </c>
      <c r="W312" s="1">
        <v>12</v>
      </c>
      <c r="X312" s="1">
        <v>0.93184712999999997</v>
      </c>
      <c r="Y312" s="1">
        <v>3.0136669999999998E-3</v>
      </c>
      <c r="Z312" s="1">
        <v>4.7418157000000002E-2</v>
      </c>
      <c r="AA312" s="1">
        <v>0.95046467499999998</v>
      </c>
    </row>
    <row r="313" spans="1:27" ht="15" hidden="1" x14ac:dyDescent="0.2">
      <c r="A313" s="4">
        <v>246</v>
      </c>
      <c r="B313" s="1" t="s">
        <v>2780</v>
      </c>
      <c r="C313" s="1" t="s">
        <v>2781</v>
      </c>
      <c r="D313" s="1" t="s">
        <v>4382</v>
      </c>
      <c r="E313" s="1" t="s">
        <v>3899</v>
      </c>
      <c r="F313" s="1">
        <v>8</v>
      </c>
      <c r="G313" s="1">
        <v>0.39929310299999998</v>
      </c>
      <c r="H313" s="1">
        <v>0.91242569600000001</v>
      </c>
      <c r="I313" s="1">
        <v>0.66166385999999999</v>
      </c>
      <c r="J313" s="1" t="s">
        <v>2782</v>
      </c>
      <c r="K313" s="1">
        <v>-0.79668424900000001</v>
      </c>
      <c r="L313" s="1">
        <v>1.193298561</v>
      </c>
      <c r="M313" s="1">
        <v>0.50436855599999997</v>
      </c>
      <c r="N313" s="1" t="s">
        <v>2783</v>
      </c>
      <c r="O313" s="1">
        <v>-2.8939292220000001</v>
      </c>
      <c r="P313" s="1">
        <v>3.7820036950000002</v>
      </c>
      <c r="Q313" s="1">
        <v>0.47317567100000002</v>
      </c>
      <c r="R313" s="1" t="s">
        <v>2784</v>
      </c>
      <c r="S313" s="1">
        <v>7.2106915870000003</v>
      </c>
      <c r="T313" s="1">
        <v>6</v>
      </c>
      <c r="U313" s="1">
        <v>0.301801455</v>
      </c>
      <c r="V313" s="1">
        <v>8.1799299889999997</v>
      </c>
      <c r="W313" s="1">
        <v>7</v>
      </c>
      <c r="X313" s="1">
        <v>0.31699570700000002</v>
      </c>
      <c r="Y313" s="1">
        <v>0.119045028</v>
      </c>
      <c r="Z313" s="1">
        <v>0.132558869</v>
      </c>
      <c r="AA313" s="1">
        <v>0.40375234999999998</v>
      </c>
    </row>
    <row r="314" spans="1:27" ht="15" hidden="1" x14ac:dyDescent="0.2">
      <c r="A314" s="4">
        <v>99</v>
      </c>
      <c r="B314" s="1" t="s">
        <v>2785</v>
      </c>
      <c r="C314" s="1" t="s">
        <v>2786</v>
      </c>
      <c r="D314" s="1" t="s">
        <v>4382</v>
      </c>
      <c r="E314" s="1" t="s">
        <v>3752</v>
      </c>
      <c r="F314" s="1">
        <v>102</v>
      </c>
      <c r="G314" s="1">
        <v>-5.0770554000000002E-2</v>
      </c>
      <c r="H314" s="1">
        <v>0.11716222900000001</v>
      </c>
      <c r="I314" s="1">
        <v>0.66477104600000003</v>
      </c>
      <c r="J314" s="1" t="s">
        <v>2787</v>
      </c>
      <c r="K314" s="1">
        <v>-8.2225188000000005E-2</v>
      </c>
      <c r="L314" s="1">
        <v>0.175858458</v>
      </c>
      <c r="M314" s="1">
        <v>0.640095992</v>
      </c>
      <c r="N314" s="1" t="s">
        <v>2788</v>
      </c>
      <c r="O314" s="1">
        <v>-0.41830714099999999</v>
      </c>
      <c r="P314" s="1">
        <v>0.34671872799999998</v>
      </c>
      <c r="Q314" s="1">
        <v>0.23048123000000001</v>
      </c>
      <c r="R314" s="1" t="s">
        <v>2789</v>
      </c>
      <c r="S314" s="1">
        <v>82.430351590000001</v>
      </c>
      <c r="T314" s="1">
        <v>100</v>
      </c>
      <c r="U314" s="1">
        <v>0.89897601999999999</v>
      </c>
      <c r="V314" s="1">
        <v>83.698894089999996</v>
      </c>
      <c r="W314" s="1">
        <v>101</v>
      </c>
      <c r="X314" s="1">
        <v>0.893814251</v>
      </c>
      <c r="Y314" s="1">
        <v>4.2735733999999997E-2</v>
      </c>
      <c r="Z314" s="1">
        <v>3.7943611000000002E-2</v>
      </c>
      <c r="AA314" s="1">
        <v>0.26273591899999998</v>
      </c>
    </row>
    <row r="315" spans="1:27" ht="15" hidden="1" x14ac:dyDescent="0.2">
      <c r="A315" s="4">
        <v>410</v>
      </c>
      <c r="B315" s="1" t="s">
        <v>2790</v>
      </c>
      <c r="C315" s="1" t="s">
        <v>2791</v>
      </c>
      <c r="D315" s="1" t="s">
        <v>4382</v>
      </c>
      <c r="E315" s="1" t="s">
        <v>4062</v>
      </c>
      <c r="F315" s="1">
        <v>12</v>
      </c>
      <c r="G315" s="1">
        <v>0.28856342099999999</v>
      </c>
      <c r="H315" s="1">
        <v>0.67194648800000001</v>
      </c>
      <c r="I315" s="1">
        <v>0.66760010299999994</v>
      </c>
      <c r="J315" s="1" t="s">
        <v>2792</v>
      </c>
      <c r="K315" s="1">
        <v>0.95371676999999999</v>
      </c>
      <c r="L315" s="1">
        <v>0.64796701800000001</v>
      </c>
      <c r="M315" s="1">
        <v>0.141058673</v>
      </c>
      <c r="N315" s="1" t="s">
        <v>2793</v>
      </c>
      <c r="O315" s="1">
        <v>1.639343998</v>
      </c>
      <c r="P315" s="1">
        <v>1.112733314</v>
      </c>
      <c r="Q315" s="1">
        <v>0.17144717800000001</v>
      </c>
      <c r="R315" s="1" t="s">
        <v>2794</v>
      </c>
      <c r="S315" s="1">
        <v>13.316550940000001</v>
      </c>
      <c r="T315" s="1">
        <v>10</v>
      </c>
      <c r="U315" s="1">
        <v>0.20650764599999999</v>
      </c>
      <c r="V315" s="1">
        <v>16.240662400000001</v>
      </c>
      <c r="W315" s="1">
        <v>11</v>
      </c>
      <c r="X315" s="1">
        <v>0.132428925</v>
      </c>
      <c r="Y315" s="1">
        <v>-7.8552943E-2</v>
      </c>
      <c r="Z315" s="1">
        <v>5.3010436000000001E-2</v>
      </c>
      <c r="AA315" s="1">
        <v>0.16919325399999999</v>
      </c>
    </row>
    <row r="316" spans="1:27" ht="15" hidden="1" x14ac:dyDescent="0.2">
      <c r="A316" s="4">
        <v>469</v>
      </c>
      <c r="B316" s="1" t="s">
        <v>2795</v>
      </c>
      <c r="C316" s="1" t="s">
        <v>2796</v>
      </c>
      <c r="D316" s="1" t="s">
        <v>4382</v>
      </c>
      <c r="E316" s="1" t="s">
        <v>4121</v>
      </c>
      <c r="F316" s="1">
        <v>14</v>
      </c>
      <c r="G316" s="1">
        <v>0.83761306899999999</v>
      </c>
      <c r="H316" s="1">
        <v>1.9760352809999999</v>
      </c>
      <c r="I316" s="1">
        <v>0.67164918399999995</v>
      </c>
      <c r="J316" s="1" t="s">
        <v>2797</v>
      </c>
      <c r="K316" s="1">
        <v>1.1607793340000001</v>
      </c>
      <c r="L316" s="1">
        <v>2.5125581029999999</v>
      </c>
      <c r="M316" s="1">
        <v>0.64408774499999999</v>
      </c>
      <c r="N316" s="1" t="s">
        <v>2798</v>
      </c>
      <c r="O316" s="1">
        <v>6.2446298249999996</v>
      </c>
      <c r="P316" s="1">
        <v>6.4801017109999997</v>
      </c>
      <c r="Q316" s="1">
        <v>0.35423363099999999</v>
      </c>
      <c r="R316" s="1" t="s">
        <v>2799</v>
      </c>
      <c r="S316" s="1">
        <v>15.96905454</v>
      </c>
      <c r="T316" s="1">
        <v>12</v>
      </c>
      <c r="U316" s="1">
        <v>0.19265753599999999</v>
      </c>
      <c r="V316" s="1">
        <v>16.99244814</v>
      </c>
      <c r="W316" s="1">
        <v>13</v>
      </c>
      <c r="X316" s="1">
        <v>0.19964953199999999</v>
      </c>
      <c r="Y316" s="1">
        <v>-8.2929849999999999E-2</v>
      </c>
      <c r="Z316" s="1">
        <v>9.456676E-2</v>
      </c>
      <c r="AA316" s="1">
        <v>0.39773297499999999</v>
      </c>
    </row>
    <row r="317" spans="1:27" ht="15" hidden="1" x14ac:dyDescent="0.2">
      <c r="A317" s="4">
        <v>122</v>
      </c>
      <c r="B317" s="1" t="s">
        <v>2800</v>
      </c>
      <c r="C317" s="1" t="s">
        <v>2801</v>
      </c>
      <c r="D317" s="1" t="s">
        <v>4382</v>
      </c>
      <c r="E317" s="1" t="s">
        <v>3775</v>
      </c>
      <c r="F317" s="1">
        <v>18</v>
      </c>
      <c r="G317" s="1">
        <v>0.58292302299999998</v>
      </c>
      <c r="H317" s="1">
        <v>1.377489309</v>
      </c>
      <c r="I317" s="1">
        <v>0.67216547500000001</v>
      </c>
      <c r="J317" s="1" t="s">
        <v>2802</v>
      </c>
      <c r="K317" s="1">
        <v>-5.4799502E-2</v>
      </c>
      <c r="L317" s="1">
        <v>1.7138683800000001</v>
      </c>
      <c r="M317" s="1">
        <v>0.97449265799999996</v>
      </c>
      <c r="N317" s="1" t="s">
        <v>2803</v>
      </c>
      <c r="O317" s="1">
        <v>1.591951119</v>
      </c>
      <c r="P317" s="1">
        <v>3.5113061600000002</v>
      </c>
      <c r="Q317" s="1">
        <v>0.65636450499999999</v>
      </c>
      <c r="R317" s="1" t="s">
        <v>2804</v>
      </c>
      <c r="S317" s="1">
        <v>22.52737093</v>
      </c>
      <c r="T317" s="1">
        <v>16</v>
      </c>
      <c r="U317" s="1">
        <v>0.12696486300000001</v>
      </c>
      <c r="V317" s="1">
        <v>22.666201099999999</v>
      </c>
      <c r="W317" s="1">
        <v>17</v>
      </c>
      <c r="X317" s="1">
        <v>0.160436256</v>
      </c>
      <c r="Y317" s="1">
        <v>-1.9276812000000001E-2</v>
      </c>
      <c r="Z317" s="1">
        <v>6.1388718000000002E-2</v>
      </c>
      <c r="AA317" s="1">
        <v>0.75756880299999996</v>
      </c>
    </row>
    <row r="318" spans="1:27" ht="15" hidden="1" x14ac:dyDescent="0.2">
      <c r="A318" s="4">
        <v>301</v>
      </c>
      <c r="B318" s="1" t="s">
        <v>2805</v>
      </c>
      <c r="C318" s="1" t="s">
        <v>2806</v>
      </c>
      <c r="D318" s="1" t="s">
        <v>4382</v>
      </c>
      <c r="E318" s="1" t="s">
        <v>3953</v>
      </c>
      <c r="F318" s="1">
        <v>21</v>
      </c>
      <c r="G318" s="1">
        <v>-0.39483653099999999</v>
      </c>
      <c r="H318" s="1">
        <v>0.94034053399999995</v>
      </c>
      <c r="I318" s="1">
        <v>0.67456818799999996</v>
      </c>
      <c r="J318" s="1" t="s">
        <v>2807</v>
      </c>
      <c r="K318" s="1">
        <v>-0.81282761199999998</v>
      </c>
      <c r="L318" s="1">
        <v>1.271091916</v>
      </c>
      <c r="M318" s="1">
        <v>0.52251596300000003</v>
      </c>
      <c r="N318" s="1" t="s">
        <v>2808</v>
      </c>
      <c r="O318" s="1">
        <v>-0.43236648500000002</v>
      </c>
      <c r="P318" s="1">
        <v>1.7320795499999999</v>
      </c>
      <c r="Q318" s="1">
        <v>0.80555796400000002</v>
      </c>
      <c r="R318" s="1" t="s">
        <v>2809</v>
      </c>
      <c r="S318" s="1">
        <v>14.164746389999999</v>
      </c>
      <c r="T318" s="1">
        <v>19</v>
      </c>
      <c r="U318" s="1">
        <v>0.77400410900000005</v>
      </c>
      <c r="V318" s="1">
        <v>14.16541207</v>
      </c>
      <c r="W318" s="1">
        <v>20</v>
      </c>
      <c r="X318" s="1">
        <v>0.82201106000000002</v>
      </c>
      <c r="Y318" s="1">
        <v>9.1084200000000003E-4</v>
      </c>
      <c r="Z318" s="1">
        <v>3.5302748000000002E-2</v>
      </c>
      <c r="AA318" s="1">
        <v>0.97968521500000005</v>
      </c>
    </row>
    <row r="319" spans="1:27" ht="15" hidden="1" x14ac:dyDescent="0.2">
      <c r="A319" s="4">
        <v>11</v>
      </c>
      <c r="B319" s="1" t="s">
        <v>2810</v>
      </c>
      <c r="C319" s="1" t="s">
        <v>2811</v>
      </c>
      <c r="D319" s="1" t="s">
        <v>4382</v>
      </c>
      <c r="E319" s="1" t="s">
        <v>3664</v>
      </c>
      <c r="F319" s="1">
        <v>9</v>
      </c>
      <c r="G319" s="1">
        <v>0.188776675</v>
      </c>
      <c r="H319" s="1">
        <v>0.45548163200000003</v>
      </c>
      <c r="I319" s="1">
        <v>0.67854086000000002</v>
      </c>
      <c r="J319" s="1" t="s">
        <v>2812</v>
      </c>
      <c r="K319" s="1">
        <v>0.412695755</v>
      </c>
      <c r="L319" s="1">
        <v>0.60012621700000002</v>
      </c>
      <c r="M319" s="1">
        <v>0.49165331200000001</v>
      </c>
      <c r="N319" s="1" t="s">
        <v>2813</v>
      </c>
      <c r="O319" s="1">
        <v>2.9219617979999999</v>
      </c>
      <c r="P319" s="1">
        <v>1.8154663099999999</v>
      </c>
      <c r="Q319" s="1">
        <v>0.15154615299999999</v>
      </c>
      <c r="R319" s="1" t="s">
        <v>2814</v>
      </c>
      <c r="S319" s="1">
        <v>6.3049590230000003</v>
      </c>
      <c r="T319" s="1">
        <v>7</v>
      </c>
      <c r="U319" s="1">
        <v>0.50462604600000005</v>
      </c>
      <c r="V319" s="1">
        <v>8.7105600649999992</v>
      </c>
      <c r="W319" s="1">
        <v>8</v>
      </c>
      <c r="X319" s="1">
        <v>0.36729802099999997</v>
      </c>
      <c r="Y319" s="1">
        <v>-0.20372326099999999</v>
      </c>
      <c r="Z319" s="1">
        <v>0.131349619</v>
      </c>
      <c r="AA319" s="1">
        <v>0.16483877599999999</v>
      </c>
    </row>
    <row r="320" spans="1:27" ht="15" hidden="1" x14ac:dyDescent="0.2">
      <c r="A320" s="4">
        <v>146</v>
      </c>
      <c r="B320" s="1" t="s">
        <v>2815</v>
      </c>
      <c r="C320" s="1" t="s">
        <v>2816</v>
      </c>
      <c r="D320" s="1" t="s">
        <v>4382</v>
      </c>
      <c r="E320" s="1" t="s">
        <v>3799</v>
      </c>
      <c r="F320" s="1">
        <v>10</v>
      </c>
      <c r="G320" s="1">
        <v>0.49831126100000001</v>
      </c>
      <c r="H320" s="1">
        <v>1.2237525359999999</v>
      </c>
      <c r="I320" s="1">
        <v>0.68386156499999995</v>
      </c>
      <c r="J320" s="1" t="s">
        <v>2817</v>
      </c>
      <c r="K320" s="1">
        <v>-0.66081138800000006</v>
      </c>
      <c r="L320" s="1">
        <v>1.7384502719999999</v>
      </c>
      <c r="M320" s="1">
        <v>0.70385989699999996</v>
      </c>
      <c r="N320" s="1" t="s">
        <v>2818</v>
      </c>
      <c r="O320" s="1">
        <v>6.4081974280000003</v>
      </c>
      <c r="P320" s="1">
        <v>3.157388643</v>
      </c>
      <c r="Q320" s="1">
        <v>7.69064E-2</v>
      </c>
      <c r="R320" s="1" t="s">
        <v>2819</v>
      </c>
      <c r="S320" s="1">
        <v>4.2246106780000003</v>
      </c>
      <c r="T320" s="1">
        <v>8</v>
      </c>
      <c r="U320" s="1">
        <v>0.836310895</v>
      </c>
      <c r="V320" s="1">
        <v>8.3474483549999992</v>
      </c>
      <c r="W320" s="1">
        <v>9</v>
      </c>
      <c r="X320" s="1">
        <v>0.49954621700000001</v>
      </c>
      <c r="Y320" s="1">
        <v>-0.15092230100000001</v>
      </c>
      <c r="Z320" s="1">
        <v>7.4328487999999998E-2</v>
      </c>
      <c r="AA320" s="1">
        <v>7.6800356E-2</v>
      </c>
    </row>
    <row r="321" spans="1:27" ht="15" hidden="1" x14ac:dyDescent="0.2">
      <c r="A321" s="4">
        <v>208</v>
      </c>
      <c r="B321" s="1" t="s">
        <v>2820</v>
      </c>
      <c r="C321" s="1" t="s">
        <v>2821</v>
      </c>
      <c r="D321" s="1" t="s">
        <v>4382</v>
      </c>
      <c r="E321" s="1" t="s">
        <v>3861</v>
      </c>
      <c r="F321" s="1">
        <v>12</v>
      </c>
      <c r="G321" s="1">
        <v>0.19934196700000001</v>
      </c>
      <c r="H321" s="1">
        <v>0.48974477399999999</v>
      </c>
      <c r="I321" s="1">
        <v>0.68398422699999994</v>
      </c>
      <c r="J321" s="1" t="s">
        <v>2822</v>
      </c>
      <c r="K321" s="1">
        <v>0.50781223499999995</v>
      </c>
      <c r="L321" s="1">
        <v>0.679583775</v>
      </c>
      <c r="M321" s="1">
        <v>0.45491865399999998</v>
      </c>
      <c r="N321" s="1" t="s">
        <v>2823</v>
      </c>
      <c r="O321" s="1">
        <v>0.30445281899999999</v>
      </c>
      <c r="P321" s="1">
        <v>2.4719473559999998</v>
      </c>
      <c r="Q321" s="1">
        <v>0.90441813999999998</v>
      </c>
      <c r="R321" s="1" t="s">
        <v>2824</v>
      </c>
      <c r="S321" s="1">
        <v>7.2090488989999999</v>
      </c>
      <c r="T321" s="1">
        <v>10</v>
      </c>
      <c r="U321" s="1">
        <v>0.70557305699999995</v>
      </c>
      <c r="V321" s="1">
        <v>7.210930845</v>
      </c>
      <c r="W321" s="1">
        <v>11</v>
      </c>
      <c r="X321" s="1">
        <v>0.78175364000000003</v>
      </c>
      <c r="Y321" s="1">
        <v>-5.4088679999999998E-3</v>
      </c>
      <c r="Z321" s="1">
        <v>0.12468172600000001</v>
      </c>
      <c r="AA321" s="1">
        <v>0.96625150999999998</v>
      </c>
    </row>
    <row r="322" spans="1:27" ht="15" hidden="1" x14ac:dyDescent="0.2">
      <c r="A322" s="4">
        <v>296</v>
      </c>
      <c r="B322" s="1" t="s">
        <v>2825</v>
      </c>
      <c r="C322" s="1" t="s">
        <v>2826</v>
      </c>
      <c r="D322" s="1" t="s">
        <v>4382</v>
      </c>
      <c r="E322" s="1" t="s">
        <v>3948</v>
      </c>
      <c r="F322" s="1">
        <v>44</v>
      </c>
      <c r="G322" s="1">
        <v>-0.59449238599999998</v>
      </c>
      <c r="H322" s="1">
        <v>1.4727291819999999</v>
      </c>
      <c r="I322" s="1">
        <v>0.686457502</v>
      </c>
      <c r="J322" s="1" t="s">
        <v>2827</v>
      </c>
      <c r="K322" s="1">
        <v>-1.2170022620000001</v>
      </c>
      <c r="L322" s="1">
        <v>1.9654306589999999</v>
      </c>
      <c r="M322" s="1">
        <v>0.535782066</v>
      </c>
      <c r="N322" s="1" t="s">
        <v>2828</v>
      </c>
      <c r="O322" s="1">
        <v>-2.7728442649999998</v>
      </c>
      <c r="P322" s="1">
        <v>6.3423959969999997</v>
      </c>
      <c r="Q322" s="1">
        <v>0.66421196800000004</v>
      </c>
      <c r="R322" s="1" t="s">
        <v>2829</v>
      </c>
      <c r="S322" s="1">
        <v>57.34002246</v>
      </c>
      <c r="T322" s="1">
        <v>42</v>
      </c>
      <c r="U322" s="1">
        <v>5.7563991000000002E-2</v>
      </c>
      <c r="V322" s="1">
        <v>57.51045165</v>
      </c>
      <c r="W322" s="1">
        <v>43</v>
      </c>
      <c r="X322" s="1">
        <v>6.8507756000000003E-2</v>
      </c>
      <c r="Y322" s="1">
        <v>2.1611407999999999E-2</v>
      </c>
      <c r="Z322" s="1">
        <v>6.1166744000000002E-2</v>
      </c>
      <c r="AA322" s="1">
        <v>0.72561618900000002</v>
      </c>
    </row>
    <row r="323" spans="1:27" ht="15" hidden="1" x14ac:dyDescent="0.2">
      <c r="A323" s="4">
        <v>108</v>
      </c>
      <c r="B323" s="1" t="s">
        <v>2830</v>
      </c>
      <c r="C323" s="1" t="s">
        <v>2831</v>
      </c>
      <c r="D323" s="1" t="s">
        <v>4382</v>
      </c>
      <c r="E323" s="1" t="s">
        <v>3761</v>
      </c>
      <c r="F323" s="1">
        <v>6</v>
      </c>
      <c r="G323" s="1">
        <v>-0.32209572400000003</v>
      </c>
      <c r="H323" s="1">
        <v>0.80315831699999995</v>
      </c>
      <c r="I323" s="1">
        <v>0.68839332099999995</v>
      </c>
      <c r="J323" s="1" t="s">
        <v>2832</v>
      </c>
      <c r="K323" s="1">
        <v>-0.69869150499999999</v>
      </c>
      <c r="L323" s="1">
        <v>1.0169812300000001</v>
      </c>
      <c r="M323" s="1">
        <v>0.49206698999999998</v>
      </c>
      <c r="N323" s="1" t="s">
        <v>2833</v>
      </c>
      <c r="O323" s="1">
        <v>0.25025568799999998</v>
      </c>
      <c r="P323" s="1">
        <v>3.4608445309999998</v>
      </c>
      <c r="Q323" s="1">
        <v>0.94582605900000005</v>
      </c>
      <c r="R323" s="1" t="s">
        <v>2834</v>
      </c>
      <c r="S323" s="1">
        <v>1.987921222</v>
      </c>
      <c r="T323" s="1">
        <v>4</v>
      </c>
      <c r="U323" s="1">
        <v>0.73798063599999997</v>
      </c>
      <c r="V323" s="1">
        <v>2.0168283090000001</v>
      </c>
      <c r="W323" s="1">
        <v>5</v>
      </c>
      <c r="X323" s="1">
        <v>0.84681165300000005</v>
      </c>
      <c r="Y323" s="1">
        <v>-2.5600333999999999E-2</v>
      </c>
      <c r="Z323" s="1">
        <v>0.15057174200000001</v>
      </c>
      <c r="AA323" s="1">
        <v>0.87324652400000002</v>
      </c>
    </row>
    <row r="324" spans="1:27" ht="15" hidden="1" x14ac:dyDescent="0.2">
      <c r="A324" s="4">
        <v>470</v>
      </c>
      <c r="B324" s="1" t="s">
        <v>2835</v>
      </c>
      <c r="C324" s="1" t="s">
        <v>2836</v>
      </c>
      <c r="D324" s="1" t="s">
        <v>4382</v>
      </c>
      <c r="E324" s="1" t="s">
        <v>4122</v>
      </c>
      <c r="F324" s="1">
        <v>8</v>
      </c>
      <c r="G324" s="1">
        <v>-0.65238565599999998</v>
      </c>
      <c r="H324" s="1">
        <v>1.6348130999999999</v>
      </c>
      <c r="I324" s="1">
        <v>0.68985028400000004</v>
      </c>
      <c r="J324" s="1" t="s">
        <v>2837</v>
      </c>
      <c r="K324" s="1">
        <v>-0.92349550300000005</v>
      </c>
      <c r="L324" s="1">
        <v>2.008138314</v>
      </c>
      <c r="M324" s="1">
        <v>0.64560490999999998</v>
      </c>
      <c r="N324" s="1" t="s">
        <v>2838</v>
      </c>
      <c r="O324" s="1">
        <v>-5.719060024</v>
      </c>
      <c r="P324" s="1">
        <v>5.1100307799999998</v>
      </c>
      <c r="Q324" s="1">
        <v>0.30585529299999997</v>
      </c>
      <c r="R324" s="1" t="s">
        <v>2839</v>
      </c>
      <c r="S324" s="1">
        <v>2.1212243719999999</v>
      </c>
      <c r="T324" s="1">
        <v>6</v>
      </c>
      <c r="U324" s="1">
        <v>0.90821865599999996</v>
      </c>
      <c r="V324" s="1">
        <v>3.2164209349999999</v>
      </c>
      <c r="W324" s="1">
        <v>7</v>
      </c>
      <c r="X324" s="1">
        <v>0.86428584600000002</v>
      </c>
      <c r="Y324" s="1">
        <v>0.102673665</v>
      </c>
      <c r="Z324" s="1">
        <v>9.8109944000000004E-2</v>
      </c>
      <c r="AA324" s="1">
        <v>0.335638669</v>
      </c>
    </row>
    <row r="325" spans="1:27" ht="15" hidden="1" x14ac:dyDescent="0.2">
      <c r="A325" s="4">
        <v>348</v>
      </c>
      <c r="B325" s="1" t="s">
        <v>2840</v>
      </c>
      <c r="C325" s="1" t="s">
        <v>2841</v>
      </c>
      <c r="D325" s="1" t="s">
        <v>4382</v>
      </c>
      <c r="E325" s="1" t="s">
        <v>4000</v>
      </c>
      <c r="F325" s="1">
        <v>14</v>
      </c>
      <c r="G325" s="1">
        <v>-0.25637722800000001</v>
      </c>
      <c r="H325" s="1">
        <v>0.64669866499999995</v>
      </c>
      <c r="I325" s="1">
        <v>0.69178045200000005</v>
      </c>
      <c r="J325" s="1" t="s">
        <v>2842</v>
      </c>
      <c r="K325" s="1">
        <v>-5.2263241000000002E-2</v>
      </c>
      <c r="L325" s="1">
        <v>0.715124969</v>
      </c>
      <c r="M325" s="1">
        <v>0.94174033400000001</v>
      </c>
      <c r="N325" s="1" t="s">
        <v>2843</v>
      </c>
      <c r="O325" s="1">
        <v>0.32078920500000002</v>
      </c>
      <c r="P325" s="1">
        <v>1.008598785</v>
      </c>
      <c r="Q325" s="1">
        <v>0.75591055900000004</v>
      </c>
      <c r="R325" s="1" t="s">
        <v>2844</v>
      </c>
      <c r="S325" s="1">
        <v>14.175650040000001</v>
      </c>
      <c r="T325" s="1">
        <v>12</v>
      </c>
      <c r="U325" s="1">
        <v>0.28963255199999999</v>
      </c>
      <c r="V325" s="1">
        <v>14.848633810000001</v>
      </c>
      <c r="W325" s="1">
        <v>13</v>
      </c>
      <c r="X325" s="1">
        <v>0.31689735099999999</v>
      </c>
      <c r="Y325" s="1">
        <v>-2.9783395000000001E-2</v>
      </c>
      <c r="Z325" s="1">
        <v>3.9459609E-2</v>
      </c>
      <c r="AA325" s="1">
        <v>0.46493580299999998</v>
      </c>
    </row>
    <row r="326" spans="1:27" ht="15" hidden="1" x14ac:dyDescent="0.2">
      <c r="A326" s="4">
        <v>59</v>
      </c>
      <c r="B326" s="1" t="s">
        <v>2845</v>
      </c>
      <c r="C326" s="1" t="s">
        <v>2846</v>
      </c>
      <c r="D326" s="1" t="s">
        <v>4382</v>
      </c>
      <c r="E326" s="1" t="s">
        <v>3712</v>
      </c>
      <c r="F326" s="1">
        <v>13</v>
      </c>
      <c r="G326" s="1">
        <v>-0.42583539399999998</v>
      </c>
      <c r="H326" s="1">
        <v>1.081097727</v>
      </c>
      <c r="I326" s="1">
        <v>0.69366101700000005</v>
      </c>
      <c r="J326" s="1" t="s">
        <v>2847</v>
      </c>
      <c r="K326" s="1">
        <v>-2.1613227660000001</v>
      </c>
      <c r="L326" s="1">
        <v>1.4585825690000001</v>
      </c>
      <c r="M326" s="1">
        <v>0.13839441</v>
      </c>
      <c r="N326" s="1" t="s">
        <v>2848</v>
      </c>
      <c r="O326" s="1">
        <v>-3.917964923</v>
      </c>
      <c r="P326" s="1">
        <v>2.009833521</v>
      </c>
      <c r="Q326" s="1">
        <v>7.7196734000000003E-2</v>
      </c>
      <c r="R326" s="1" t="s">
        <v>2849</v>
      </c>
      <c r="S326" s="1">
        <v>8.8068968329999997</v>
      </c>
      <c r="T326" s="1">
        <v>11</v>
      </c>
      <c r="U326" s="1">
        <v>0.63971128600000005</v>
      </c>
      <c r="V326" s="1">
        <v>12.933738330000001</v>
      </c>
      <c r="W326" s="1">
        <v>12</v>
      </c>
      <c r="X326" s="1">
        <v>0.373875228</v>
      </c>
      <c r="Y326" s="1">
        <v>9.7777984999999998E-2</v>
      </c>
      <c r="Z326" s="1">
        <v>4.8131808999999998E-2</v>
      </c>
      <c r="AA326" s="1">
        <v>6.7081933999999996E-2</v>
      </c>
    </row>
    <row r="327" spans="1:27" ht="15" hidden="1" x14ac:dyDescent="0.2">
      <c r="A327" s="4">
        <v>415</v>
      </c>
      <c r="B327" s="1" t="s">
        <v>2850</v>
      </c>
      <c r="C327" s="1" t="s">
        <v>2851</v>
      </c>
      <c r="D327" s="1" t="s">
        <v>4382</v>
      </c>
      <c r="E327" s="1" t="s">
        <v>4067</v>
      </c>
      <c r="F327" s="1">
        <v>13</v>
      </c>
      <c r="G327" s="1">
        <v>-0.380332901</v>
      </c>
      <c r="H327" s="1">
        <v>0.97969300299999995</v>
      </c>
      <c r="I327" s="1">
        <v>0.69785588899999995</v>
      </c>
      <c r="J327" s="1" t="s">
        <v>2852</v>
      </c>
      <c r="K327" s="1">
        <v>-0.42400637899999999</v>
      </c>
      <c r="L327" s="1">
        <v>1.3520977059999999</v>
      </c>
      <c r="M327" s="1">
        <v>0.75383129800000004</v>
      </c>
      <c r="N327" s="1" t="s">
        <v>2853</v>
      </c>
      <c r="O327" s="1">
        <v>-4.7115031949999997</v>
      </c>
      <c r="P327" s="1">
        <v>4.6126099260000002</v>
      </c>
      <c r="Q327" s="1">
        <v>0.32898554299999999</v>
      </c>
      <c r="R327" s="1" t="s">
        <v>2854</v>
      </c>
      <c r="S327" s="1">
        <v>5.3289281160000002</v>
      </c>
      <c r="T327" s="1">
        <v>11</v>
      </c>
      <c r="U327" s="1">
        <v>0.91419654500000003</v>
      </c>
      <c r="V327" s="1">
        <v>6.2522738870000003</v>
      </c>
      <c r="W327" s="1">
        <v>12</v>
      </c>
      <c r="X327" s="1">
        <v>0.90283460000000004</v>
      </c>
      <c r="Y327" s="1">
        <v>0.10296052999999999</v>
      </c>
      <c r="Z327" s="1">
        <v>0.107149115</v>
      </c>
      <c r="AA327" s="1">
        <v>0.35724461499999999</v>
      </c>
    </row>
    <row r="328" spans="1:27" ht="15" hidden="1" x14ac:dyDescent="0.2">
      <c r="A328" s="4">
        <v>102</v>
      </c>
      <c r="B328" s="1" t="s">
        <v>2855</v>
      </c>
      <c r="C328" s="1" t="s">
        <v>2856</v>
      </c>
      <c r="D328" s="1" t="s">
        <v>4382</v>
      </c>
      <c r="E328" s="1" t="s">
        <v>3755</v>
      </c>
      <c r="F328" s="1">
        <v>31</v>
      </c>
      <c r="G328" s="1">
        <v>0.55972855399999999</v>
      </c>
      <c r="H328" s="1">
        <v>1.44350785</v>
      </c>
      <c r="I328" s="1">
        <v>0.698196751</v>
      </c>
      <c r="J328" s="1" t="s">
        <v>2857</v>
      </c>
      <c r="K328" s="1">
        <v>-0.76475342899999998</v>
      </c>
      <c r="L328" s="1">
        <v>2.0671342419999998</v>
      </c>
      <c r="M328" s="1">
        <v>0.71141357599999999</v>
      </c>
      <c r="N328" s="1" t="s">
        <v>2858</v>
      </c>
      <c r="O328" s="1">
        <v>-7.156564468</v>
      </c>
      <c r="P328" s="1">
        <v>3.9919962199999999</v>
      </c>
      <c r="Q328" s="1">
        <v>8.3454342000000001E-2</v>
      </c>
      <c r="R328" s="1" t="s">
        <v>2859</v>
      </c>
      <c r="S328" s="1">
        <v>25.614132250000001</v>
      </c>
      <c r="T328" s="1">
        <v>29</v>
      </c>
      <c r="U328" s="1">
        <v>0.646027295</v>
      </c>
      <c r="V328" s="1">
        <v>29.912414609999999</v>
      </c>
      <c r="W328" s="1">
        <v>30</v>
      </c>
      <c r="X328" s="1">
        <v>0.47014611699999997</v>
      </c>
      <c r="Y328" s="1">
        <v>8.4172936000000004E-2</v>
      </c>
      <c r="Z328" s="1">
        <v>4.0599903999999999E-2</v>
      </c>
      <c r="AA328" s="1">
        <v>4.7139974000000001E-2</v>
      </c>
    </row>
    <row r="329" spans="1:27" ht="15" hidden="1" x14ac:dyDescent="0.2">
      <c r="A329" s="4">
        <v>319</v>
      </c>
      <c r="B329" s="1" t="s">
        <v>2860</v>
      </c>
      <c r="C329" s="1" t="s">
        <v>2861</v>
      </c>
      <c r="D329" s="1" t="s">
        <v>4382</v>
      </c>
      <c r="E329" s="1" t="s">
        <v>3971</v>
      </c>
      <c r="F329" s="1">
        <v>6</v>
      </c>
      <c r="G329" s="1">
        <v>0.316654294</v>
      </c>
      <c r="H329" s="1">
        <v>0.81880519799999996</v>
      </c>
      <c r="I329" s="1">
        <v>0.69895812999999996</v>
      </c>
      <c r="J329" s="1" t="s">
        <v>2862</v>
      </c>
      <c r="K329" s="1">
        <v>-0.122935379</v>
      </c>
      <c r="L329" s="1">
        <v>1.0223530519999999</v>
      </c>
      <c r="M329" s="1">
        <v>0.90428710700000003</v>
      </c>
      <c r="N329" s="1" t="s">
        <v>2863</v>
      </c>
      <c r="O329" s="1">
        <v>-0.46082984700000001</v>
      </c>
      <c r="P329" s="1">
        <v>2.425559904</v>
      </c>
      <c r="Q329" s="1">
        <v>0.85856968300000003</v>
      </c>
      <c r="R329" s="1" t="s">
        <v>2864</v>
      </c>
      <c r="S329" s="1">
        <v>3.0183362090000001</v>
      </c>
      <c r="T329" s="1">
        <v>4</v>
      </c>
      <c r="U329" s="1">
        <v>0.55476158200000003</v>
      </c>
      <c r="V329" s="1">
        <v>3.1342950260000002</v>
      </c>
      <c r="W329" s="1">
        <v>5</v>
      </c>
      <c r="X329" s="1">
        <v>0.67929032700000003</v>
      </c>
      <c r="Y329" s="1">
        <v>3.6040613999999999E-2</v>
      </c>
      <c r="Z329" s="1">
        <v>0.10583767700000001</v>
      </c>
      <c r="AA329" s="1">
        <v>0.75059226999999995</v>
      </c>
    </row>
    <row r="330" spans="1:27" ht="15" hidden="1" x14ac:dyDescent="0.2">
      <c r="A330" s="4">
        <v>426</v>
      </c>
      <c r="B330" s="1" t="s">
        <v>2865</v>
      </c>
      <c r="C330" s="1" t="s">
        <v>2866</v>
      </c>
      <c r="D330" s="1" t="s">
        <v>4382</v>
      </c>
      <c r="E330" s="1" t="s">
        <v>4078</v>
      </c>
      <c r="F330" s="1">
        <v>8</v>
      </c>
      <c r="G330" s="1">
        <v>-0.41105657099999998</v>
      </c>
      <c r="H330" s="1">
        <v>1.082076381</v>
      </c>
      <c r="I330" s="1">
        <v>0.70403628100000004</v>
      </c>
      <c r="J330" s="1" t="s">
        <v>2867</v>
      </c>
      <c r="K330" s="1">
        <v>-0.68855566300000004</v>
      </c>
      <c r="L330" s="1">
        <v>1.3889219939999999</v>
      </c>
      <c r="M330" s="1">
        <v>0.62007203300000002</v>
      </c>
      <c r="N330" s="1" t="s">
        <v>2868</v>
      </c>
      <c r="O330" s="1">
        <v>0.371899641</v>
      </c>
      <c r="P330" s="1">
        <v>1.930014825</v>
      </c>
      <c r="Q330" s="1">
        <v>0.85355652100000001</v>
      </c>
      <c r="R330" s="1" t="s">
        <v>2869</v>
      </c>
      <c r="S330" s="1">
        <v>4.5084627819999996</v>
      </c>
      <c r="T330" s="1">
        <v>6</v>
      </c>
      <c r="U330" s="1">
        <v>0.608210633</v>
      </c>
      <c r="V330" s="1">
        <v>4.7484800600000003</v>
      </c>
      <c r="W330" s="1">
        <v>7</v>
      </c>
      <c r="X330" s="1">
        <v>0.69062593400000005</v>
      </c>
      <c r="Y330" s="1">
        <v>-3.2998151000000003E-2</v>
      </c>
      <c r="Z330" s="1">
        <v>6.7354767999999995E-2</v>
      </c>
      <c r="AA330" s="1">
        <v>0.64159034800000003</v>
      </c>
    </row>
    <row r="331" spans="1:27" ht="15" hidden="1" x14ac:dyDescent="0.2">
      <c r="A331" s="4">
        <v>55</v>
      </c>
      <c r="B331" s="1" t="s">
        <v>2870</v>
      </c>
      <c r="C331" s="1" t="s">
        <v>2871</v>
      </c>
      <c r="D331" s="1" t="s">
        <v>4382</v>
      </c>
      <c r="E331" s="1" t="s">
        <v>3708</v>
      </c>
      <c r="F331" s="1">
        <v>30</v>
      </c>
      <c r="G331" s="1">
        <v>0.57580844799999997</v>
      </c>
      <c r="H331" s="1">
        <v>1.524381867</v>
      </c>
      <c r="I331" s="1">
        <v>0.705629383</v>
      </c>
      <c r="J331" s="1" t="s">
        <v>2872</v>
      </c>
      <c r="K331" s="1">
        <v>1.102812157</v>
      </c>
      <c r="L331" s="1">
        <v>2.0766068409999998</v>
      </c>
      <c r="M331" s="1">
        <v>0.595374089</v>
      </c>
      <c r="N331" s="1" t="s">
        <v>2873</v>
      </c>
      <c r="O331" s="1">
        <v>3.1550418659999999</v>
      </c>
      <c r="P331" s="1">
        <v>3.5610760940000001</v>
      </c>
      <c r="Q331" s="1">
        <v>0.38317458199999999</v>
      </c>
      <c r="R331" s="1" t="s">
        <v>2874</v>
      </c>
      <c r="S331" s="1">
        <v>34.88226281</v>
      </c>
      <c r="T331" s="1">
        <v>28</v>
      </c>
      <c r="U331" s="1">
        <v>0.17332056100000001</v>
      </c>
      <c r="V331" s="1">
        <v>35.684650769999998</v>
      </c>
      <c r="W331" s="1">
        <v>29</v>
      </c>
      <c r="X331" s="1">
        <v>0.18293308799999999</v>
      </c>
      <c r="Y331" s="1">
        <v>-3.1125033999999999E-2</v>
      </c>
      <c r="Z331" s="1">
        <v>3.8782958999999999E-2</v>
      </c>
      <c r="AA331" s="1">
        <v>0.42899798300000003</v>
      </c>
    </row>
    <row r="332" spans="1:27" ht="15" hidden="1" x14ac:dyDescent="0.2">
      <c r="A332" s="4">
        <v>219</v>
      </c>
      <c r="B332" s="1" t="s">
        <v>2875</v>
      </c>
      <c r="C332" s="1" t="s">
        <v>2876</v>
      </c>
      <c r="D332" s="1" t="s">
        <v>4382</v>
      </c>
      <c r="E332" s="1" t="s">
        <v>3872</v>
      </c>
      <c r="F332" s="1">
        <v>26</v>
      </c>
      <c r="G332" s="1">
        <v>0.345590746</v>
      </c>
      <c r="H332" s="1">
        <v>0.91511065000000003</v>
      </c>
      <c r="I332" s="1">
        <v>0.70569125799999999</v>
      </c>
      <c r="J332" s="1" t="s">
        <v>2877</v>
      </c>
      <c r="K332" s="1">
        <v>-0.96375193000000003</v>
      </c>
      <c r="L332" s="1">
        <v>1.270563348</v>
      </c>
      <c r="M332" s="1">
        <v>0.448137758</v>
      </c>
      <c r="N332" s="1" t="s">
        <v>2878</v>
      </c>
      <c r="O332" s="1">
        <v>-2.026723821</v>
      </c>
      <c r="P332" s="1">
        <v>1.6394849069999999</v>
      </c>
      <c r="Q332" s="1">
        <v>0.22834832199999999</v>
      </c>
      <c r="R332" s="1" t="s">
        <v>2879</v>
      </c>
      <c r="S332" s="1">
        <v>26.786496679999999</v>
      </c>
      <c r="T332" s="1">
        <v>24</v>
      </c>
      <c r="U332" s="1">
        <v>0.31450312200000002</v>
      </c>
      <c r="V332" s="1">
        <v>30.07352431</v>
      </c>
      <c r="W332" s="1">
        <v>25</v>
      </c>
      <c r="X332" s="1">
        <v>0.22154778899999999</v>
      </c>
      <c r="Y332" s="1">
        <v>6.0831124E-2</v>
      </c>
      <c r="Z332" s="1">
        <v>3.5446757000000002E-2</v>
      </c>
      <c r="AA332" s="1">
        <v>9.9021441000000002E-2</v>
      </c>
    </row>
    <row r="333" spans="1:27" ht="15" hidden="1" x14ac:dyDescent="0.2">
      <c r="A333" s="4">
        <v>245</v>
      </c>
      <c r="B333" s="1" t="s">
        <v>2880</v>
      </c>
      <c r="C333" s="1" t="s">
        <v>2881</v>
      </c>
      <c r="D333" s="1" t="s">
        <v>4382</v>
      </c>
      <c r="E333" s="1" t="s">
        <v>3898</v>
      </c>
      <c r="F333" s="1">
        <v>15</v>
      </c>
      <c r="G333" s="1">
        <v>-0.22892288399999999</v>
      </c>
      <c r="H333" s="1">
        <v>0.60812239099999998</v>
      </c>
      <c r="I333" s="1">
        <v>0.70658823500000001</v>
      </c>
      <c r="J333" s="1" t="s">
        <v>2882</v>
      </c>
      <c r="K333" s="1">
        <v>-0.31164984499999998</v>
      </c>
      <c r="L333" s="1">
        <v>0.77927827999999999</v>
      </c>
      <c r="M333" s="1">
        <v>0.68921461399999995</v>
      </c>
      <c r="N333" s="1" t="s">
        <v>2883</v>
      </c>
      <c r="O333" s="1">
        <v>0.13008826500000001</v>
      </c>
      <c r="P333" s="1">
        <v>1.095583148</v>
      </c>
      <c r="Q333" s="1">
        <v>0.90729745500000003</v>
      </c>
      <c r="R333" s="1" t="s">
        <v>2884</v>
      </c>
      <c r="S333" s="1">
        <v>14.481788939999999</v>
      </c>
      <c r="T333" s="1">
        <v>13</v>
      </c>
      <c r="U333" s="1">
        <v>0.34080954299999999</v>
      </c>
      <c r="V333" s="1">
        <v>14.65973466</v>
      </c>
      <c r="W333" s="1">
        <v>14</v>
      </c>
      <c r="X333" s="1">
        <v>0.401802779</v>
      </c>
      <c r="Y333" s="1">
        <v>-2.0377152999999999E-2</v>
      </c>
      <c r="Z333" s="1">
        <v>5.0984617000000003E-2</v>
      </c>
      <c r="AA333" s="1">
        <v>0.69588677099999996</v>
      </c>
    </row>
    <row r="334" spans="1:27" ht="15" hidden="1" x14ac:dyDescent="0.2">
      <c r="A334" s="4">
        <v>106</v>
      </c>
      <c r="B334" s="1" t="s">
        <v>2885</v>
      </c>
      <c r="C334" s="1" t="s">
        <v>2886</v>
      </c>
      <c r="D334" s="1" t="s">
        <v>4382</v>
      </c>
      <c r="E334" s="1" t="s">
        <v>3759</v>
      </c>
      <c r="F334" s="1">
        <v>6</v>
      </c>
      <c r="G334" s="1">
        <v>-0.243848169</v>
      </c>
      <c r="H334" s="1">
        <v>0.64926060500000005</v>
      </c>
      <c r="I334" s="1">
        <v>0.70723045500000004</v>
      </c>
      <c r="J334" s="1" t="s">
        <v>2887</v>
      </c>
      <c r="K334" s="1">
        <v>-9.0566387999999998E-2</v>
      </c>
      <c r="L334" s="1">
        <v>0.86954090699999997</v>
      </c>
      <c r="M334" s="1">
        <v>0.91704693299999995</v>
      </c>
      <c r="N334" s="1" t="s">
        <v>2888</v>
      </c>
      <c r="O334" s="1">
        <v>0.34655291999999999</v>
      </c>
      <c r="P334" s="1">
        <v>1.778579474</v>
      </c>
      <c r="Q334" s="1">
        <v>0.85500835399999997</v>
      </c>
      <c r="R334" s="1" t="s">
        <v>2889</v>
      </c>
      <c r="S334" s="1">
        <v>3.5607473719999998</v>
      </c>
      <c r="T334" s="1">
        <v>4</v>
      </c>
      <c r="U334" s="1">
        <v>0.46870188699999998</v>
      </c>
      <c r="V334" s="1">
        <v>3.687880179</v>
      </c>
      <c r="W334" s="1">
        <v>5</v>
      </c>
      <c r="X334" s="1">
        <v>0.59516860199999999</v>
      </c>
      <c r="Y334" s="1">
        <v>-3.7996734999999997E-2</v>
      </c>
      <c r="Z334" s="1">
        <v>0.106565705</v>
      </c>
      <c r="AA334" s="1">
        <v>0.73943658000000001</v>
      </c>
    </row>
    <row r="335" spans="1:27" ht="15" hidden="1" x14ac:dyDescent="0.2">
      <c r="A335" s="4">
        <v>62</v>
      </c>
      <c r="B335" s="1" t="s">
        <v>2890</v>
      </c>
      <c r="C335" s="1" t="s">
        <v>2891</v>
      </c>
      <c r="D335" s="1" t="s">
        <v>4382</v>
      </c>
      <c r="E335" s="1" t="s">
        <v>3715</v>
      </c>
      <c r="F335" s="1">
        <v>20</v>
      </c>
      <c r="G335" s="1">
        <v>0.48020750299999998</v>
      </c>
      <c r="H335" s="1">
        <v>1.289330206</v>
      </c>
      <c r="I335" s="1">
        <v>0.70955987200000004</v>
      </c>
      <c r="J335" s="1" t="s">
        <v>2892</v>
      </c>
      <c r="K335" s="1">
        <v>-0.16121503400000001</v>
      </c>
      <c r="L335" s="1">
        <v>1.799414522</v>
      </c>
      <c r="M335" s="1">
        <v>0.92861060799999995</v>
      </c>
      <c r="N335" s="1" t="s">
        <v>2893</v>
      </c>
      <c r="O335" s="1">
        <v>6.1898309869999997</v>
      </c>
      <c r="P335" s="1">
        <v>3.4784772099999999</v>
      </c>
      <c r="Q335" s="1">
        <v>9.2053835000000001E-2</v>
      </c>
      <c r="R335" s="1" t="s">
        <v>2894</v>
      </c>
      <c r="S335" s="1">
        <v>17.806239179999999</v>
      </c>
      <c r="T335" s="1">
        <v>18</v>
      </c>
      <c r="U335" s="1">
        <v>0.46848409499999999</v>
      </c>
      <c r="V335" s="1">
        <v>20.88532472</v>
      </c>
      <c r="W335" s="1">
        <v>19</v>
      </c>
      <c r="X335" s="1">
        <v>0.34317177700000001</v>
      </c>
      <c r="Y335" s="1">
        <v>-9.6921831E-2</v>
      </c>
      <c r="Z335" s="1">
        <v>5.5234538999999999E-2</v>
      </c>
      <c r="AA335" s="1">
        <v>9.6311753E-2</v>
      </c>
    </row>
    <row r="336" spans="1:27" ht="15" hidden="1" x14ac:dyDescent="0.2">
      <c r="A336" s="4">
        <v>329</v>
      </c>
      <c r="B336" s="1" t="s">
        <v>2895</v>
      </c>
      <c r="C336" s="1" t="s">
        <v>2896</v>
      </c>
      <c r="D336" s="1" t="s">
        <v>4382</v>
      </c>
      <c r="E336" s="1" t="s">
        <v>3981</v>
      </c>
      <c r="F336" s="1">
        <v>13</v>
      </c>
      <c r="G336" s="1">
        <v>-0.14284825900000001</v>
      </c>
      <c r="H336" s="1">
        <v>0.38391967900000001</v>
      </c>
      <c r="I336" s="1">
        <v>0.709834403</v>
      </c>
      <c r="J336" s="1" t="s">
        <v>2897</v>
      </c>
      <c r="K336" s="1">
        <v>-0.23966005400000001</v>
      </c>
      <c r="L336" s="1">
        <v>0.53446965899999999</v>
      </c>
      <c r="M336" s="1">
        <v>0.65385933200000002</v>
      </c>
      <c r="N336" s="1" t="s">
        <v>2898</v>
      </c>
      <c r="O336" s="1">
        <v>0.16227228499999999</v>
      </c>
      <c r="P336" s="1">
        <v>0.77042641099999998</v>
      </c>
      <c r="Q336" s="1">
        <v>0.83702957499999997</v>
      </c>
      <c r="R336" s="1" t="s">
        <v>2899</v>
      </c>
      <c r="S336" s="1">
        <v>5.095178808</v>
      </c>
      <c r="T336" s="1">
        <v>11</v>
      </c>
      <c r="U336" s="1">
        <v>0.92646958800000001</v>
      </c>
      <c r="V336" s="1">
        <v>5.3038438980000002</v>
      </c>
      <c r="W336" s="1">
        <v>12</v>
      </c>
      <c r="X336" s="1">
        <v>0.94705286200000005</v>
      </c>
      <c r="Y336" s="1">
        <v>-2.7276620000000001E-2</v>
      </c>
      <c r="Z336" s="1">
        <v>5.9712554000000001E-2</v>
      </c>
      <c r="AA336" s="1">
        <v>0.65670415000000004</v>
      </c>
    </row>
    <row r="337" spans="1:27" ht="15" hidden="1" x14ac:dyDescent="0.2">
      <c r="A337" s="4">
        <v>33</v>
      </c>
      <c r="B337" s="1" t="s">
        <v>2900</v>
      </c>
      <c r="C337" s="1" t="s">
        <v>2901</v>
      </c>
      <c r="D337" s="1" t="s">
        <v>4382</v>
      </c>
      <c r="E337" s="1" t="s">
        <v>3686</v>
      </c>
      <c r="F337" s="1">
        <v>19</v>
      </c>
      <c r="G337" s="1">
        <v>0.505734456</v>
      </c>
      <c r="H337" s="1">
        <v>1.3618378760000001</v>
      </c>
      <c r="I337" s="1">
        <v>0.71036813300000001</v>
      </c>
      <c r="J337" s="1" t="s">
        <v>2902</v>
      </c>
      <c r="K337" s="1">
        <v>7.7002081E-2</v>
      </c>
      <c r="L337" s="1">
        <v>1.8978436729999999</v>
      </c>
      <c r="M337" s="1">
        <v>0.96763594399999997</v>
      </c>
      <c r="N337" s="1" t="s">
        <v>2903</v>
      </c>
      <c r="O337" s="1">
        <v>4.1489708690000002</v>
      </c>
      <c r="P337" s="1">
        <v>3.6348403500000002</v>
      </c>
      <c r="Q337" s="1">
        <v>0.26950901900000002</v>
      </c>
      <c r="R337" s="1" t="s">
        <v>2904</v>
      </c>
      <c r="S337" s="1">
        <v>10.08976623</v>
      </c>
      <c r="T337" s="1">
        <v>17</v>
      </c>
      <c r="U337" s="1">
        <v>0.89980375099999999</v>
      </c>
      <c r="V337" s="1">
        <v>11.25844032</v>
      </c>
      <c r="W337" s="1">
        <v>18</v>
      </c>
      <c r="X337" s="1">
        <v>0.88306943100000002</v>
      </c>
      <c r="Y337" s="1">
        <v>-6.2368142000000001E-2</v>
      </c>
      <c r="Z337" s="1">
        <v>5.7692066E-2</v>
      </c>
      <c r="AA337" s="1">
        <v>0.29477179100000001</v>
      </c>
    </row>
    <row r="338" spans="1:27" ht="15" hidden="1" x14ac:dyDescent="0.2">
      <c r="A338" s="4">
        <v>370</v>
      </c>
      <c r="B338" s="1" t="s">
        <v>2905</v>
      </c>
      <c r="C338" s="1" t="s">
        <v>2906</v>
      </c>
      <c r="D338" s="1" t="s">
        <v>4382</v>
      </c>
      <c r="E338" s="1" t="s">
        <v>4022</v>
      </c>
      <c r="F338" s="1">
        <v>39</v>
      </c>
      <c r="G338" s="1">
        <v>-0.386102475</v>
      </c>
      <c r="H338" s="1">
        <v>1.04083839</v>
      </c>
      <c r="I338" s="1">
        <v>0.71067228699999996</v>
      </c>
      <c r="J338" s="1" t="s">
        <v>2907</v>
      </c>
      <c r="K338" s="1">
        <v>0.139720811</v>
      </c>
      <c r="L338" s="1">
        <v>1.66897305</v>
      </c>
      <c r="M338" s="1">
        <v>0.93328172899999995</v>
      </c>
      <c r="N338" s="1" t="s">
        <v>2908</v>
      </c>
      <c r="O338" s="1">
        <v>-1.2153325690000001</v>
      </c>
      <c r="P338" s="1">
        <v>1.972795737</v>
      </c>
      <c r="Q338" s="1">
        <v>0.54163592900000002</v>
      </c>
      <c r="R338" s="1" t="s">
        <v>2909</v>
      </c>
      <c r="S338" s="1">
        <v>33.231364399999997</v>
      </c>
      <c r="T338" s="1">
        <v>37</v>
      </c>
      <c r="U338" s="1">
        <v>0.64641095800000004</v>
      </c>
      <c r="V338" s="1">
        <v>33.476193790000004</v>
      </c>
      <c r="W338" s="1">
        <v>38</v>
      </c>
      <c r="X338" s="1">
        <v>0.67857527699999998</v>
      </c>
      <c r="Y338" s="1">
        <v>1.2202028E-2</v>
      </c>
      <c r="Z338" s="1">
        <v>2.4660406999999999E-2</v>
      </c>
      <c r="AA338" s="1">
        <v>0.62366516100000002</v>
      </c>
    </row>
    <row r="339" spans="1:27" ht="15" hidden="1" x14ac:dyDescent="0.2">
      <c r="A339" s="4">
        <v>117</v>
      </c>
      <c r="B339" s="1" t="s">
        <v>2910</v>
      </c>
      <c r="C339" s="1" t="s">
        <v>2911</v>
      </c>
      <c r="D339" s="1" t="s">
        <v>4382</v>
      </c>
      <c r="E339" s="1" t="s">
        <v>3770</v>
      </c>
      <c r="F339" s="1">
        <v>16</v>
      </c>
      <c r="G339" s="1">
        <v>-0.10830643399999999</v>
      </c>
      <c r="H339" s="1">
        <v>0.29240963800000003</v>
      </c>
      <c r="I339" s="1">
        <v>0.71108981199999999</v>
      </c>
      <c r="J339" s="1" t="s">
        <v>2912</v>
      </c>
      <c r="K339" s="1">
        <v>-0.108686219</v>
      </c>
      <c r="L339" s="1">
        <v>0.37017637799999997</v>
      </c>
      <c r="M339" s="1">
        <v>0.76905855099999998</v>
      </c>
      <c r="N339" s="1" t="s">
        <v>2913</v>
      </c>
      <c r="O339" s="1">
        <v>-0.40638135399999997</v>
      </c>
      <c r="P339" s="1">
        <v>0.43085907400000001</v>
      </c>
      <c r="Q339" s="1">
        <v>0.36157745400000002</v>
      </c>
      <c r="R339" s="1" t="s">
        <v>2914</v>
      </c>
      <c r="S339" s="1">
        <v>17.092003500000001</v>
      </c>
      <c r="T339" s="1">
        <v>14</v>
      </c>
      <c r="U339" s="1">
        <v>0.25130813000000002</v>
      </c>
      <c r="V339" s="1">
        <v>18.18194523</v>
      </c>
      <c r="W339" s="1">
        <v>15</v>
      </c>
      <c r="X339" s="1">
        <v>0.25322102699999999</v>
      </c>
      <c r="Y339" s="1">
        <v>3.5621736000000001E-2</v>
      </c>
      <c r="Z339" s="1">
        <v>3.7700394999999998E-2</v>
      </c>
      <c r="AA339" s="1">
        <v>0.36075096899999998</v>
      </c>
    </row>
    <row r="340" spans="1:27" ht="15" hidden="1" x14ac:dyDescent="0.2">
      <c r="A340" s="4">
        <v>369</v>
      </c>
      <c r="B340" s="1" t="s">
        <v>2915</v>
      </c>
      <c r="C340" s="1" t="s">
        <v>2916</v>
      </c>
      <c r="D340" s="1" t="s">
        <v>4382</v>
      </c>
      <c r="E340" s="1" t="s">
        <v>4021</v>
      </c>
      <c r="F340" s="1">
        <v>11</v>
      </c>
      <c r="G340" s="1">
        <v>0.138275433</v>
      </c>
      <c r="H340" s="1">
        <v>0.37710524000000001</v>
      </c>
      <c r="I340" s="1">
        <v>0.71386072599999995</v>
      </c>
      <c r="J340" s="1" t="s">
        <v>2917</v>
      </c>
      <c r="K340" s="1">
        <v>0.190954018</v>
      </c>
      <c r="L340" s="1">
        <v>0.49912352500000001</v>
      </c>
      <c r="M340" s="1">
        <v>0.70203218300000003</v>
      </c>
      <c r="N340" s="1" t="s">
        <v>2918</v>
      </c>
      <c r="O340" s="1">
        <v>0.57033421699999998</v>
      </c>
      <c r="P340" s="1">
        <v>0.69850543099999995</v>
      </c>
      <c r="Q340" s="1">
        <v>0.43528910300000001</v>
      </c>
      <c r="R340" s="1" t="s">
        <v>2919</v>
      </c>
      <c r="S340" s="1">
        <v>10.62310246</v>
      </c>
      <c r="T340" s="1">
        <v>9</v>
      </c>
      <c r="U340" s="1">
        <v>0.30243016700000003</v>
      </c>
      <c r="V340" s="1">
        <v>11.273054370000001</v>
      </c>
      <c r="W340" s="1">
        <v>10</v>
      </c>
      <c r="X340" s="1">
        <v>0.33664407699999999</v>
      </c>
      <c r="Y340" s="1">
        <v>-4.2001663000000002E-2</v>
      </c>
      <c r="Z340" s="1">
        <v>5.6601808000000003E-2</v>
      </c>
      <c r="AA340" s="1">
        <v>0.47697207800000002</v>
      </c>
    </row>
    <row r="341" spans="1:27" ht="15" hidden="1" x14ac:dyDescent="0.2">
      <c r="A341" s="4">
        <v>464</v>
      </c>
      <c r="B341" s="1" t="s">
        <v>2920</v>
      </c>
      <c r="C341" s="1" t="s">
        <v>2921</v>
      </c>
      <c r="D341" s="1" t="s">
        <v>4382</v>
      </c>
      <c r="E341" s="1" t="s">
        <v>4116</v>
      </c>
      <c r="F341" s="1">
        <v>18</v>
      </c>
      <c r="G341" s="1">
        <v>0.12214902699999999</v>
      </c>
      <c r="H341" s="1">
        <v>0.33701732600000001</v>
      </c>
      <c r="I341" s="1">
        <v>0.71702221499999996</v>
      </c>
      <c r="J341" s="1" t="s">
        <v>2922</v>
      </c>
      <c r="K341" s="1">
        <v>0.46597999499999998</v>
      </c>
      <c r="L341" s="1">
        <v>0.49563453299999999</v>
      </c>
      <c r="M341" s="1">
        <v>0.34713111699999999</v>
      </c>
      <c r="N341" s="1" t="s">
        <v>2923</v>
      </c>
      <c r="O341" s="1">
        <v>0.26354355200000001</v>
      </c>
      <c r="P341" s="1">
        <v>0.54686389800000001</v>
      </c>
      <c r="Q341" s="1">
        <v>0.63638998700000005</v>
      </c>
      <c r="R341" s="1" t="s">
        <v>2924</v>
      </c>
      <c r="S341" s="1">
        <v>14.82688536</v>
      </c>
      <c r="T341" s="1">
        <v>16</v>
      </c>
      <c r="U341" s="1">
        <v>0.53735243700000002</v>
      </c>
      <c r="V341" s="1">
        <v>14.93467311</v>
      </c>
      <c r="W341" s="1">
        <v>17</v>
      </c>
      <c r="X341" s="1">
        <v>0.60018717700000002</v>
      </c>
      <c r="Y341" s="1">
        <v>-1.1702228E-2</v>
      </c>
      <c r="Z341" s="1">
        <v>3.5643788000000003E-2</v>
      </c>
      <c r="AA341" s="1">
        <v>0.74693438199999995</v>
      </c>
    </row>
    <row r="342" spans="1:27" ht="15" hidden="1" x14ac:dyDescent="0.2">
      <c r="A342" s="4">
        <v>475</v>
      </c>
      <c r="B342" s="1" t="s">
        <v>2925</v>
      </c>
      <c r="C342" s="1" t="s">
        <v>2926</v>
      </c>
      <c r="D342" s="1" t="s">
        <v>4382</v>
      </c>
      <c r="E342" s="1" t="s">
        <v>4127</v>
      </c>
      <c r="F342" s="1">
        <v>10</v>
      </c>
      <c r="G342" s="1">
        <v>-0.18888090199999999</v>
      </c>
      <c r="H342" s="1">
        <v>0.52244536900000005</v>
      </c>
      <c r="I342" s="1">
        <v>0.71770152600000003</v>
      </c>
      <c r="J342" s="1" t="s">
        <v>2927</v>
      </c>
      <c r="K342" s="1">
        <v>0.28802630699999998</v>
      </c>
      <c r="L342" s="1">
        <v>0.53371513000000004</v>
      </c>
      <c r="M342" s="1">
        <v>0.58942946299999999</v>
      </c>
      <c r="N342" s="1" t="s">
        <v>2928</v>
      </c>
      <c r="O342" s="1">
        <v>1.401300234</v>
      </c>
      <c r="P342" s="1">
        <v>1.16728041</v>
      </c>
      <c r="Q342" s="1">
        <v>0.26428980099999999</v>
      </c>
      <c r="R342" s="1" t="s">
        <v>2929</v>
      </c>
      <c r="S342" s="1">
        <v>15.31307793</v>
      </c>
      <c r="T342" s="1">
        <v>8</v>
      </c>
      <c r="U342" s="1">
        <v>5.3336218999999997E-2</v>
      </c>
      <c r="V342" s="1">
        <v>19.623453770000001</v>
      </c>
      <c r="W342" s="1">
        <v>9</v>
      </c>
      <c r="X342" s="1">
        <v>2.0383848E-2</v>
      </c>
      <c r="Y342" s="1">
        <v>-0.149771512</v>
      </c>
      <c r="Z342" s="1">
        <v>9.9806286999999994E-2</v>
      </c>
      <c r="AA342" s="1">
        <v>0.17184564699999999</v>
      </c>
    </row>
    <row r="343" spans="1:27" ht="15" hidden="1" x14ac:dyDescent="0.2">
      <c r="A343" s="4">
        <v>273</v>
      </c>
      <c r="B343" s="1" t="s">
        <v>2930</v>
      </c>
      <c r="C343" s="1" t="s">
        <v>2931</v>
      </c>
      <c r="D343" s="1" t="s">
        <v>4382</v>
      </c>
      <c r="E343" s="1" t="s">
        <v>3925</v>
      </c>
      <c r="F343" s="1">
        <v>16</v>
      </c>
      <c r="G343" s="1">
        <v>-0.250567704</v>
      </c>
      <c r="H343" s="1">
        <v>0.693563021</v>
      </c>
      <c r="I343" s="1">
        <v>0.71789310100000003</v>
      </c>
      <c r="J343" s="1" t="s">
        <v>2932</v>
      </c>
      <c r="K343" s="1">
        <v>0.46440715999999999</v>
      </c>
      <c r="L343" s="1">
        <v>0.94192768800000004</v>
      </c>
      <c r="M343" s="1">
        <v>0.62198497500000005</v>
      </c>
      <c r="N343" s="1" t="s">
        <v>2933</v>
      </c>
      <c r="O343" s="1">
        <v>0.26720820000000001</v>
      </c>
      <c r="P343" s="1">
        <v>1.2915890139999999</v>
      </c>
      <c r="Q343" s="1">
        <v>0.83907977199999995</v>
      </c>
      <c r="R343" s="1" t="s">
        <v>2934</v>
      </c>
      <c r="S343" s="1">
        <v>8.6234868240000004</v>
      </c>
      <c r="T343" s="1">
        <v>14</v>
      </c>
      <c r="U343" s="1">
        <v>0.85438777899999996</v>
      </c>
      <c r="V343" s="1">
        <v>8.8493106899999994</v>
      </c>
      <c r="W343" s="1">
        <v>15</v>
      </c>
      <c r="X343" s="1">
        <v>0.885263723</v>
      </c>
      <c r="Y343" s="1">
        <v>-2.1367068999999999E-2</v>
      </c>
      <c r="Z343" s="1">
        <v>4.4963493E-2</v>
      </c>
      <c r="AA343" s="1">
        <v>0.64196650499999997</v>
      </c>
    </row>
    <row r="344" spans="1:27" ht="15" hidden="1" x14ac:dyDescent="0.2">
      <c r="A344" s="4">
        <v>66</v>
      </c>
      <c r="B344" s="1" t="s">
        <v>2935</v>
      </c>
      <c r="C344" s="1" t="s">
        <v>2936</v>
      </c>
      <c r="D344" s="1" t="s">
        <v>4382</v>
      </c>
      <c r="E344" s="1" t="s">
        <v>3719</v>
      </c>
      <c r="F344" s="1">
        <v>4</v>
      </c>
      <c r="G344" s="1">
        <v>-0.97899201899999999</v>
      </c>
      <c r="H344" s="1">
        <v>2.7666864470000001</v>
      </c>
      <c r="I344" s="1">
        <v>0.72345129500000005</v>
      </c>
      <c r="J344" s="1" t="s">
        <v>2937</v>
      </c>
      <c r="K344" s="1">
        <v>-0.65403329399999999</v>
      </c>
      <c r="L344" s="1">
        <v>3.2274919039999999</v>
      </c>
      <c r="M344" s="1">
        <v>0.83941295100000002</v>
      </c>
      <c r="N344" s="1" t="s">
        <v>2938</v>
      </c>
      <c r="O344" s="1">
        <v>-0.54926373699999997</v>
      </c>
      <c r="P344" s="1">
        <v>4.5951329940000001</v>
      </c>
      <c r="Q344" s="1">
        <v>0.91577867300000004</v>
      </c>
      <c r="R344" s="1" t="s">
        <v>2939</v>
      </c>
      <c r="S344" s="1">
        <v>9.1416047E-2</v>
      </c>
      <c r="T344" s="1">
        <v>2</v>
      </c>
      <c r="U344" s="1">
        <v>0.95532085300000003</v>
      </c>
      <c r="V344" s="1">
        <v>0.105134984</v>
      </c>
      <c r="W344" s="1">
        <v>3</v>
      </c>
      <c r="X344" s="1">
        <v>0.99121416500000004</v>
      </c>
      <c r="Y344" s="1">
        <v>-8.7783080000000003E-3</v>
      </c>
      <c r="Z344" s="1">
        <v>7.4946369999999998E-2</v>
      </c>
      <c r="AA344" s="1">
        <v>0.91746069699999999</v>
      </c>
    </row>
    <row r="345" spans="1:27" ht="15" hidden="1" x14ac:dyDescent="0.2">
      <c r="A345" s="4">
        <v>251</v>
      </c>
      <c r="B345" s="1" t="s">
        <v>2940</v>
      </c>
      <c r="C345" s="1" t="s">
        <v>2941</v>
      </c>
      <c r="D345" s="1" t="s">
        <v>4382</v>
      </c>
      <c r="E345" s="1" t="s">
        <v>3904</v>
      </c>
      <c r="F345" s="1">
        <v>10</v>
      </c>
      <c r="G345" s="1">
        <v>0.46081507599999999</v>
      </c>
      <c r="H345" s="1">
        <v>1.3194992400000001</v>
      </c>
      <c r="I345" s="1">
        <v>0.72691302899999999</v>
      </c>
      <c r="J345" s="1" t="s">
        <v>2942</v>
      </c>
      <c r="K345" s="1">
        <v>1.7044257</v>
      </c>
      <c r="L345" s="1">
        <v>1.7146191820000001</v>
      </c>
      <c r="M345" s="1">
        <v>0.32019611199999998</v>
      </c>
      <c r="N345" s="1" t="s">
        <v>2943</v>
      </c>
      <c r="O345" s="1">
        <v>-1.609648899</v>
      </c>
      <c r="P345" s="1">
        <v>3.1297747089999999</v>
      </c>
      <c r="Q345" s="1">
        <v>0.62094318999999998</v>
      </c>
      <c r="R345" s="1" t="s">
        <v>2944</v>
      </c>
      <c r="S345" s="1">
        <v>11.12529076</v>
      </c>
      <c r="T345" s="1">
        <v>8</v>
      </c>
      <c r="U345" s="1">
        <v>0.19470062099999999</v>
      </c>
      <c r="V345" s="1">
        <v>11.874195569999999</v>
      </c>
      <c r="W345" s="1">
        <v>9</v>
      </c>
      <c r="X345" s="1">
        <v>0.22049484999999999</v>
      </c>
      <c r="Y345" s="1">
        <v>6.3265679000000005E-2</v>
      </c>
      <c r="Z345" s="1">
        <v>8.6211570000000001E-2</v>
      </c>
      <c r="AA345" s="1">
        <v>0.48399398100000002</v>
      </c>
    </row>
    <row r="346" spans="1:27" ht="15" hidden="1" x14ac:dyDescent="0.2">
      <c r="A346" s="4">
        <v>450</v>
      </c>
      <c r="B346" s="1" t="s">
        <v>2945</v>
      </c>
      <c r="C346" s="1" t="s">
        <v>2946</v>
      </c>
      <c r="D346" s="1" t="s">
        <v>4382</v>
      </c>
      <c r="E346" s="1" t="s">
        <v>4102</v>
      </c>
      <c r="F346" s="1">
        <v>15</v>
      </c>
      <c r="G346" s="1">
        <v>0.18829178999999999</v>
      </c>
      <c r="H346" s="1">
        <v>0.53927556700000001</v>
      </c>
      <c r="I346" s="1">
        <v>0.72697151400000004</v>
      </c>
      <c r="J346" s="1" t="s">
        <v>2947</v>
      </c>
      <c r="K346" s="1">
        <v>0.83390125000000004</v>
      </c>
      <c r="L346" s="1">
        <v>0.72333444099999999</v>
      </c>
      <c r="M346" s="1">
        <v>0.248969041</v>
      </c>
      <c r="N346" s="1" t="s">
        <v>2948</v>
      </c>
      <c r="O346" s="1">
        <v>0.553583732</v>
      </c>
      <c r="P346" s="1">
        <v>0.86285278099999996</v>
      </c>
      <c r="Q346" s="1">
        <v>0.53229948299999996</v>
      </c>
      <c r="R346" s="1" t="s">
        <v>2949</v>
      </c>
      <c r="S346" s="1">
        <v>10.430926210000001</v>
      </c>
      <c r="T346" s="1">
        <v>13</v>
      </c>
      <c r="U346" s="1">
        <v>0.65837319699999997</v>
      </c>
      <c r="V346" s="1">
        <v>10.725039389999999</v>
      </c>
      <c r="W346" s="1">
        <v>14</v>
      </c>
      <c r="X346" s="1">
        <v>0.70748855799999999</v>
      </c>
      <c r="Y346" s="1">
        <v>-2.3884319000000001E-2</v>
      </c>
      <c r="Z346" s="1">
        <v>4.4040843000000003E-2</v>
      </c>
      <c r="AA346" s="1">
        <v>0.59677119999999995</v>
      </c>
    </row>
    <row r="347" spans="1:27" ht="15" hidden="1" x14ac:dyDescent="0.2">
      <c r="A347" s="4">
        <v>343</v>
      </c>
      <c r="B347" s="1" t="s">
        <v>2950</v>
      </c>
      <c r="C347" s="1" t="s">
        <v>2951</v>
      </c>
      <c r="D347" s="1" t="s">
        <v>4382</v>
      </c>
      <c r="E347" s="1" t="s">
        <v>3995</v>
      </c>
      <c r="F347" s="1">
        <v>9</v>
      </c>
      <c r="G347" s="1">
        <v>-0.49239509399999998</v>
      </c>
      <c r="H347" s="1">
        <v>1.426367224</v>
      </c>
      <c r="I347" s="1">
        <v>0.72993710000000001</v>
      </c>
      <c r="J347" s="1" t="s">
        <v>2952</v>
      </c>
      <c r="K347" s="1">
        <v>-2.0158366129999998</v>
      </c>
      <c r="L347" s="1">
        <v>1.6635694169999999</v>
      </c>
      <c r="M347" s="1">
        <v>0.225606627</v>
      </c>
      <c r="N347" s="1" t="s">
        <v>2953</v>
      </c>
      <c r="O347" s="1">
        <v>-0.83881846299999996</v>
      </c>
      <c r="P347" s="1">
        <v>3.8606475260000002</v>
      </c>
      <c r="Q347" s="1">
        <v>0.834191974</v>
      </c>
      <c r="R347" s="1" t="s">
        <v>2954</v>
      </c>
      <c r="S347" s="1">
        <v>13.859150959999999</v>
      </c>
      <c r="T347" s="1">
        <v>7</v>
      </c>
      <c r="U347" s="1">
        <v>5.3743952999999997E-2</v>
      </c>
      <c r="V347" s="1">
        <v>13.878034469999999</v>
      </c>
      <c r="W347" s="1">
        <v>8</v>
      </c>
      <c r="X347" s="1">
        <v>8.5000316000000006E-2</v>
      </c>
      <c r="Y347" s="1">
        <v>1.0635105000000001E-2</v>
      </c>
      <c r="Z347" s="1">
        <v>0.10889794</v>
      </c>
      <c r="AA347" s="1">
        <v>0.92493887200000002</v>
      </c>
    </row>
    <row r="348" spans="1:27" ht="15" hidden="1" x14ac:dyDescent="0.2">
      <c r="A348" s="4">
        <v>429</v>
      </c>
      <c r="B348" s="1" t="s">
        <v>2955</v>
      </c>
      <c r="C348" s="1" t="s">
        <v>2956</v>
      </c>
      <c r="D348" s="1" t="s">
        <v>4382</v>
      </c>
      <c r="E348" s="1" t="s">
        <v>4081</v>
      </c>
      <c r="F348" s="1">
        <v>15</v>
      </c>
      <c r="G348" s="1">
        <v>0.53488821600000003</v>
      </c>
      <c r="H348" s="1">
        <v>1.5763955780000001</v>
      </c>
      <c r="I348" s="1">
        <v>0.734375526</v>
      </c>
      <c r="J348" s="1" t="s">
        <v>2957</v>
      </c>
      <c r="K348" s="1">
        <v>0.94727246399999998</v>
      </c>
      <c r="L348" s="1">
        <v>2.1176584809999999</v>
      </c>
      <c r="M348" s="1">
        <v>0.65464352699999995</v>
      </c>
      <c r="N348" s="1" t="s">
        <v>2958</v>
      </c>
      <c r="O348" s="1">
        <v>1.402136228</v>
      </c>
      <c r="P348" s="1">
        <v>5.0851301820000003</v>
      </c>
      <c r="Q348" s="1">
        <v>0.78708777900000004</v>
      </c>
      <c r="R348" s="1" t="s">
        <v>2959</v>
      </c>
      <c r="S348" s="1">
        <v>9.7130457830000001</v>
      </c>
      <c r="T348" s="1">
        <v>13</v>
      </c>
      <c r="U348" s="1">
        <v>0.71721435</v>
      </c>
      <c r="V348" s="1">
        <v>9.7452240309999993</v>
      </c>
      <c r="W348" s="1">
        <v>14</v>
      </c>
      <c r="X348" s="1">
        <v>0.78056320000000001</v>
      </c>
      <c r="Y348" s="1">
        <v>-1.2498109E-2</v>
      </c>
      <c r="Z348" s="1">
        <v>6.9672776000000006E-2</v>
      </c>
      <c r="AA348" s="1">
        <v>0.86040272100000004</v>
      </c>
    </row>
    <row r="349" spans="1:27" ht="15" hidden="1" x14ac:dyDescent="0.2">
      <c r="A349" s="4">
        <v>103</v>
      </c>
      <c r="B349" s="1" t="s">
        <v>2960</v>
      </c>
      <c r="C349" s="1" t="s">
        <v>2961</v>
      </c>
      <c r="D349" s="1" t="s">
        <v>4382</v>
      </c>
      <c r="E349" s="1" t="s">
        <v>3756</v>
      </c>
      <c r="F349" s="1">
        <v>13</v>
      </c>
      <c r="G349" s="1">
        <v>0.174661121</v>
      </c>
      <c r="H349" s="1">
        <v>0.51487974599999997</v>
      </c>
      <c r="I349" s="1">
        <v>0.73443871699999996</v>
      </c>
      <c r="J349" s="1" t="s">
        <v>2962</v>
      </c>
      <c r="K349" s="1">
        <v>6.3958543000000007E-2</v>
      </c>
      <c r="L349" s="1">
        <v>0.735804397</v>
      </c>
      <c r="M349" s="1">
        <v>0.93073248200000003</v>
      </c>
      <c r="N349" s="1" t="s">
        <v>2963</v>
      </c>
      <c r="O349" s="1">
        <v>-0.349888331</v>
      </c>
      <c r="P349" s="1">
        <v>1.6282320560000001</v>
      </c>
      <c r="Q349" s="1">
        <v>0.83378628499999996</v>
      </c>
      <c r="R349" s="1" t="s">
        <v>2964</v>
      </c>
      <c r="S349" s="1">
        <v>11.813551220000001</v>
      </c>
      <c r="T349" s="1">
        <v>11</v>
      </c>
      <c r="U349" s="1">
        <v>0.37781999700000002</v>
      </c>
      <c r="V349" s="1">
        <v>11.93842368</v>
      </c>
      <c r="W349" s="1">
        <v>12</v>
      </c>
      <c r="X349" s="1">
        <v>0.45063753299999998</v>
      </c>
      <c r="Y349" s="1">
        <v>3.0361051999999999E-2</v>
      </c>
      <c r="Z349" s="1">
        <v>8.9038406E-2</v>
      </c>
      <c r="AA349" s="1">
        <v>0.73953641400000003</v>
      </c>
    </row>
    <row r="350" spans="1:27" ht="15" hidden="1" x14ac:dyDescent="0.2">
      <c r="A350" s="4">
        <v>483</v>
      </c>
      <c r="B350" s="1" t="s">
        <v>2965</v>
      </c>
      <c r="C350" s="1" t="s">
        <v>2966</v>
      </c>
      <c r="D350" s="1" t="s">
        <v>4382</v>
      </c>
      <c r="E350" s="1" t="s">
        <v>4135</v>
      </c>
      <c r="F350" s="1">
        <v>42</v>
      </c>
      <c r="G350" s="1">
        <v>0.446597356</v>
      </c>
      <c r="H350" s="1">
        <v>1.331690652</v>
      </c>
      <c r="I350" s="1">
        <v>0.737352644</v>
      </c>
      <c r="J350" s="1" t="s">
        <v>2967</v>
      </c>
      <c r="K350" s="1">
        <v>1.4093795819999999</v>
      </c>
      <c r="L350" s="1">
        <v>1.853337947</v>
      </c>
      <c r="M350" s="1">
        <v>0.446982828</v>
      </c>
      <c r="N350" s="1" t="s">
        <v>2968</v>
      </c>
      <c r="O350" s="1">
        <v>-0.30244273199999999</v>
      </c>
      <c r="P350" s="1">
        <v>4.7983688090000003</v>
      </c>
      <c r="Q350" s="1">
        <v>0.95005628200000003</v>
      </c>
      <c r="R350" s="1" t="s">
        <v>2969</v>
      </c>
      <c r="S350" s="1">
        <v>38.653916189999997</v>
      </c>
      <c r="T350" s="1">
        <v>40</v>
      </c>
      <c r="U350" s="1">
        <v>0.53084162099999999</v>
      </c>
      <c r="V350" s="1">
        <v>38.680317889999998</v>
      </c>
      <c r="W350" s="1">
        <v>41</v>
      </c>
      <c r="X350" s="1">
        <v>0.57421134799999995</v>
      </c>
      <c r="Y350" s="1">
        <v>7.5994340000000004E-3</v>
      </c>
      <c r="Z350" s="1">
        <v>4.6769775E-2</v>
      </c>
      <c r="AA350" s="1">
        <v>0.87174122700000001</v>
      </c>
    </row>
    <row r="351" spans="1:27" ht="15" hidden="1" x14ac:dyDescent="0.2">
      <c r="A351" s="4">
        <v>385</v>
      </c>
      <c r="B351" s="1" t="s">
        <v>2970</v>
      </c>
      <c r="C351" s="1" t="s">
        <v>2971</v>
      </c>
      <c r="D351" s="1" t="s">
        <v>4382</v>
      </c>
      <c r="E351" s="1" t="s">
        <v>4037</v>
      </c>
      <c r="F351" s="1">
        <v>25</v>
      </c>
      <c r="G351" s="1">
        <v>0.33140720499999998</v>
      </c>
      <c r="H351" s="1">
        <v>0.99063379299999998</v>
      </c>
      <c r="I351" s="1">
        <v>0.73797167399999997</v>
      </c>
      <c r="J351" s="1" t="s">
        <v>2972</v>
      </c>
      <c r="K351" s="1">
        <v>-3.9066075999999998E-2</v>
      </c>
      <c r="L351" s="1">
        <v>1.4477427979999999</v>
      </c>
      <c r="M351" s="1">
        <v>0.97847239399999997</v>
      </c>
      <c r="N351" s="1" t="s">
        <v>2973</v>
      </c>
      <c r="O351" s="1">
        <v>2.2277716189999999</v>
      </c>
      <c r="P351" s="1">
        <v>2.5404625159999998</v>
      </c>
      <c r="Q351" s="1">
        <v>0.38960012999999999</v>
      </c>
      <c r="R351" s="1" t="s">
        <v>2974</v>
      </c>
      <c r="S351" s="1">
        <v>18.00734525</v>
      </c>
      <c r="T351" s="1">
        <v>23</v>
      </c>
      <c r="U351" s="1">
        <v>0.75709078299999999</v>
      </c>
      <c r="V351" s="1">
        <v>18.664473789999999</v>
      </c>
      <c r="W351" s="1">
        <v>24</v>
      </c>
      <c r="X351" s="1">
        <v>0.76963839099999998</v>
      </c>
      <c r="Y351" s="1">
        <v>-3.4311847999999999E-2</v>
      </c>
      <c r="Z351" s="1">
        <v>4.2327141999999998E-2</v>
      </c>
      <c r="AA351" s="1">
        <v>0.425884402</v>
      </c>
    </row>
    <row r="352" spans="1:27" ht="15" hidden="1" x14ac:dyDescent="0.2">
      <c r="A352" s="4">
        <v>404</v>
      </c>
      <c r="B352" s="1" t="s">
        <v>2975</v>
      </c>
      <c r="C352" s="1" t="s">
        <v>2976</v>
      </c>
      <c r="D352" s="1" t="s">
        <v>4382</v>
      </c>
      <c r="E352" s="1" t="s">
        <v>4056</v>
      </c>
      <c r="F352" s="1">
        <v>17</v>
      </c>
      <c r="G352" s="1">
        <v>0.43497446099999998</v>
      </c>
      <c r="H352" s="1">
        <v>1.3004727140000001</v>
      </c>
      <c r="I352" s="1">
        <v>0.73802182000000005</v>
      </c>
      <c r="J352" s="1" t="s">
        <v>2977</v>
      </c>
      <c r="K352" s="1">
        <v>0.88304067500000005</v>
      </c>
      <c r="L352" s="1">
        <v>1.66775578</v>
      </c>
      <c r="M352" s="1">
        <v>0.59647361899999995</v>
      </c>
      <c r="N352" s="1" t="s">
        <v>2978</v>
      </c>
      <c r="O352" s="1">
        <v>-0.87433696500000002</v>
      </c>
      <c r="P352" s="1">
        <v>3.316527636</v>
      </c>
      <c r="Q352" s="1">
        <v>0.79565211400000002</v>
      </c>
      <c r="R352" s="1" t="s">
        <v>2979</v>
      </c>
      <c r="S352" s="1">
        <v>18.124609039999999</v>
      </c>
      <c r="T352" s="1">
        <v>15</v>
      </c>
      <c r="U352" s="1">
        <v>0.256171182</v>
      </c>
      <c r="V352" s="1">
        <v>18.349334110000001</v>
      </c>
      <c r="W352" s="1">
        <v>16</v>
      </c>
      <c r="X352" s="1">
        <v>0.30384119799999998</v>
      </c>
      <c r="Y352" s="1">
        <v>2.4341741E-2</v>
      </c>
      <c r="Z352" s="1">
        <v>5.6443581999999999E-2</v>
      </c>
      <c r="AA352" s="1">
        <v>0.67241450599999997</v>
      </c>
    </row>
    <row r="353" spans="1:27" ht="15" hidden="1" x14ac:dyDescent="0.2">
      <c r="A353" s="4">
        <v>456</v>
      </c>
      <c r="B353" s="1" t="s">
        <v>2980</v>
      </c>
      <c r="C353" s="1" t="s">
        <v>2981</v>
      </c>
      <c r="D353" s="1" t="s">
        <v>4382</v>
      </c>
      <c r="E353" s="1" t="s">
        <v>4108</v>
      </c>
      <c r="F353" s="1">
        <v>5</v>
      </c>
      <c r="G353" s="1">
        <v>0.28991140900000001</v>
      </c>
      <c r="H353" s="1">
        <v>0.88183867299999996</v>
      </c>
      <c r="I353" s="1">
        <v>0.74233870499999999</v>
      </c>
      <c r="J353" s="1" t="s">
        <v>2982</v>
      </c>
      <c r="K353" s="1">
        <v>0.201208844</v>
      </c>
      <c r="L353" s="1">
        <v>1.1170192059999999</v>
      </c>
      <c r="M353" s="1">
        <v>0.85705038899999997</v>
      </c>
      <c r="N353" s="1" t="s">
        <v>2983</v>
      </c>
      <c r="O353" s="1">
        <v>-1.037751447</v>
      </c>
      <c r="P353" s="1">
        <v>4.772700478</v>
      </c>
      <c r="Q353" s="1">
        <v>0.84181832700000003</v>
      </c>
      <c r="R353" s="1" t="s">
        <v>2984</v>
      </c>
      <c r="S353" s="1">
        <v>1.733276534</v>
      </c>
      <c r="T353" s="1">
        <v>3</v>
      </c>
      <c r="U353" s="1">
        <v>0.62956117700000003</v>
      </c>
      <c r="V353" s="1">
        <v>1.813394994</v>
      </c>
      <c r="W353" s="1">
        <v>4</v>
      </c>
      <c r="X353" s="1">
        <v>0.77003076500000001</v>
      </c>
      <c r="Y353" s="1">
        <v>5.3693295000000002E-2</v>
      </c>
      <c r="Z353" s="1">
        <v>0.18969407299999999</v>
      </c>
      <c r="AA353" s="1">
        <v>0.79554469299999997</v>
      </c>
    </row>
    <row r="354" spans="1:27" ht="15" hidden="1" x14ac:dyDescent="0.2">
      <c r="A354" s="4">
        <v>168</v>
      </c>
      <c r="B354" s="1" t="s">
        <v>2985</v>
      </c>
      <c r="C354" s="1" t="s">
        <v>2986</v>
      </c>
      <c r="D354" s="1" t="s">
        <v>4382</v>
      </c>
      <c r="E354" s="1" t="s">
        <v>3821</v>
      </c>
      <c r="F354" s="1">
        <v>18</v>
      </c>
      <c r="G354" s="1">
        <v>-0.34149625</v>
      </c>
      <c r="H354" s="1">
        <v>1.0418692190000001</v>
      </c>
      <c r="I354" s="1">
        <v>0.74308355699999995</v>
      </c>
      <c r="J354" s="1" t="s">
        <v>2987</v>
      </c>
      <c r="K354" s="1">
        <v>0.285288665</v>
      </c>
      <c r="L354" s="1">
        <v>1.4290439180000001</v>
      </c>
      <c r="M354" s="1">
        <v>0.84176524200000002</v>
      </c>
      <c r="N354" s="1" t="s">
        <v>2988</v>
      </c>
      <c r="O354" s="1">
        <v>-0.90522778999999998</v>
      </c>
      <c r="P354" s="1">
        <v>1.726614611</v>
      </c>
      <c r="Q354" s="1">
        <v>0.60727200599999998</v>
      </c>
      <c r="R354" s="1" t="s">
        <v>2989</v>
      </c>
      <c r="S354" s="1">
        <v>12.759014990000001</v>
      </c>
      <c r="T354" s="1">
        <v>16</v>
      </c>
      <c r="U354" s="1">
        <v>0.69028941600000004</v>
      </c>
      <c r="V354" s="1">
        <v>12.92665341</v>
      </c>
      <c r="W354" s="1">
        <v>17</v>
      </c>
      <c r="X354" s="1">
        <v>0.74108213199999995</v>
      </c>
      <c r="Y354" s="1">
        <v>1.7459467999999999E-2</v>
      </c>
      <c r="Z354" s="1">
        <v>4.2642654000000002E-2</v>
      </c>
      <c r="AA354" s="1">
        <v>0.687648119</v>
      </c>
    </row>
    <row r="355" spans="1:27" ht="15" hidden="1" x14ac:dyDescent="0.2">
      <c r="A355" s="4">
        <v>264</v>
      </c>
      <c r="B355" s="1" t="s">
        <v>2990</v>
      </c>
      <c r="C355" s="1" t="s">
        <v>2991</v>
      </c>
      <c r="D355" s="1" t="s">
        <v>4382</v>
      </c>
      <c r="E355" s="1" t="s">
        <v>3916</v>
      </c>
      <c r="F355" s="1">
        <v>295</v>
      </c>
      <c r="G355" s="1">
        <v>-1.2213463000000001E-2</v>
      </c>
      <c r="H355" s="1">
        <v>3.7326964999999997E-2</v>
      </c>
      <c r="I355" s="1">
        <v>0.74351500699999995</v>
      </c>
      <c r="J355" s="1" t="s">
        <v>2992</v>
      </c>
      <c r="K355" s="1">
        <v>1.0956247000000001E-2</v>
      </c>
      <c r="L355" s="1">
        <v>5.7754907000000001E-2</v>
      </c>
      <c r="M355" s="1">
        <v>0.849542307</v>
      </c>
      <c r="N355" s="1" t="s">
        <v>2993</v>
      </c>
      <c r="O355" s="1">
        <v>-5.1546585999999998E-2</v>
      </c>
      <c r="P355" s="1">
        <v>0.111409825</v>
      </c>
      <c r="Q355" s="1">
        <v>0.64394046800000004</v>
      </c>
      <c r="R355" s="1" t="s">
        <v>2994</v>
      </c>
      <c r="S355" s="1">
        <v>308.30481789999999</v>
      </c>
      <c r="T355" s="1">
        <v>293</v>
      </c>
      <c r="U355" s="1">
        <v>0.25817629199999997</v>
      </c>
      <c r="V355" s="1">
        <v>308.45261110000001</v>
      </c>
      <c r="W355" s="1">
        <v>294</v>
      </c>
      <c r="X355" s="1">
        <v>0.26963854100000001</v>
      </c>
      <c r="Y355" s="1">
        <v>1.2070121E-2</v>
      </c>
      <c r="Z355" s="1">
        <v>3.2206292999999997E-2</v>
      </c>
      <c r="AA355" s="1">
        <v>0.70809874500000003</v>
      </c>
    </row>
    <row r="356" spans="1:27" ht="15" hidden="1" x14ac:dyDescent="0.2">
      <c r="A356" s="4">
        <v>254</v>
      </c>
      <c r="B356" s="1" t="s">
        <v>2995</v>
      </c>
      <c r="C356" s="1" t="s">
        <v>2996</v>
      </c>
      <c r="D356" s="1" t="s">
        <v>4382</v>
      </c>
      <c r="E356" s="1" t="s">
        <v>3907</v>
      </c>
      <c r="F356" s="1">
        <v>12</v>
      </c>
      <c r="G356" s="1">
        <v>0.27671817700000001</v>
      </c>
      <c r="H356" s="1">
        <v>0.845953073</v>
      </c>
      <c r="I356" s="1">
        <v>0.74358605899999997</v>
      </c>
      <c r="J356" s="1" t="s">
        <v>2997</v>
      </c>
      <c r="K356" s="1">
        <v>0.313008648</v>
      </c>
      <c r="L356" s="1">
        <v>1.099768614</v>
      </c>
      <c r="M356" s="1">
        <v>0.775940509</v>
      </c>
      <c r="N356" s="1" t="s">
        <v>2998</v>
      </c>
      <c r="O356" s="1">
        <v>2.8171128570000001</v>
      </c>
      <c r="P356" s="1">
        <v>3.159722334</v>
      </c>
      <c r="Q356" s="1">
        <v>0.39357040300000001</v>
      </c>
      <c r="R356" s="1" t="s">
        <v>2999</v>
      </c>
      <c r="S356" s="1">
        <v>4.325761924</v>
      </c>
      <c r="T356" s="1">
        <v>10</v>
      </c>
      <c r="U356" s="1">
        <v>0.93145706399999995</v>
      </c>
      <c r="V356" s="1">
        <v>5.0220782670000004</v>
      </c>
      <c r="W356" s="1">
        <v>11</v>
      </c>
      <c r="X356" s="1">
        <v>0.93009265900000004</v>
      </c>
      <c r="Y356" s="1">
        <v>-8.4028189000000003E-2</v>
      </c>
      <c r="Z356" s="1">
        <v>0.100698201</v>
      </c>
      <c r="AA356" s="1">
        <v>0.42351018299999998</v>
      </c>
    </row>
    <row r="357" spans="1:27" ht="15" hidden="1" x14ac:dyDescent="0.2">
      <c r="A357" s="4">
        <v>111</v>
      </c>
      <c r="B357" s="1" t="s">
        <v>3000</v>
      </c>
      <c r="C357" s="1" t="s">
        <v>3001</v>
      </c>
      <c r="D357" s="1" t="s">
        <v>4382</v>
      </c>
      <c r="E357" s="1" t="s">
        <v>3764</v>
      </c>
      <c r="F357" s="1">
        <v>11</v>
      </c>
      <c r="G357" s="1">
        <v>0.22000267600000001</v>
      </c>
      <c r="H357" s="1">
        <v>0.67597488100000003</v>
      </c>
      <c r="I357" s="1">
        <v>0.74483307300000001</v>
      </c>
      <c r="J357" s="1" t="s">
        <v>3002</v>
      </c>
      <c r="K357" s="1">
        <v>0.103781295</v>
      </c>
      <c r="L357" s="1">
        <v>0.90250363</v>
      </c>
      <c r="M357" s="1">
        <v>0.90845093799999999</v>
      </c>
      <c r="N357" s="1" t="s">
        <v>3003</v>
      </c>
      <c r="O357" s="1">
        <v>-0.166468748</v>
      </c>
      <c r="P357" s="1">
        <v>1.430984488</v>
      </c>
      <c r="Q357" s="1">
        <v>0.90994418399999999</v>
      </c>
      <c r="R357" s="1" t="s">
        <v>3004</v>
      </c>
      <c r="S357" s="1">
        <v>7.3518263920000004</v>
      </c>
      <c r="T357" s="1">
        <v>9</v>
      </c>
      <c r="U357" s="1">
        <v>0.60053991900000003</v>
      </c>
      <c r="V357" s="1">
        <v>7.4457178610000003</v>
      </c>
      <c r="W357" s="1">
        <v>10</v>
      </c>
      <c r="X357" s="1">
        <v>0.68280209999999997</v>
      </c>
      <c r="Y357" s="1">
        <v>2.0111994000000001E-2</v>
      </c>
      <c r="Z357" s="1">
        <v>6.5635994000000003E-2</v>
      </c>
      <c r="AA357" s="1">
        <v>0.766257305</v>
      </c>
    </row>
    <row r="358" spans="1:27" ht="15" hidden="1" x14ac:dyDescent="0.2">
      <c r="A358" s="4">
        <v>391</v>
      </c>
      <c r="B358" s="1" t="s">
        <v>3005</v>
      </c>
      <c r="C358" s="1" t="s">
        <v>3006</v>
      </c>
      <c r="D358" s="1" t="s">
        <v>4382</v>
      </c>
      <c r="E358" s="1" t="s">
        <v>4043</v>
      </c>
      <c r="F358" s="1">
        <v>12</v>
      </c>
      <c r="G358" s="1">
        <v>-0.36937080999999999</v>
      </c>
      <c r="H358" s="1">
        <v>1.144413905</v>
      </c>
      <c r="I358" s="1">
        <v>0.74687715499999996</v>
      </c>
      <c r="J358" s="1" t="s">
        <v>3007</v>
      </c>
      <c r="K358" s="1">
        <v>-1.198013303</v>
      </c>
      <c r="L358" s="1">
        <v>1.534969099</v>
      </c>
      <c r="M358" s="1">
        <v>0.43510815800000002</v>
      </c>
      <c r="N358" s="1" t="s">
        <v>3008</v>
      </c>
      <c r="O358" s="1">
        <v>2.3076539789999999</v>
      </c>
      <c r="P358" s="1">
        <v>4.4477305549999997</v>
      </c>
      <c r="Q358" s="1">
        <v>0.61516012799999997</v>
      </c>
      <c r="R358" s="1" t="s">
        <v>3009</v>
      </c>
      <c r="S358" s="1">
        <v>7.7298421629999998</v>
      </c>
      <c r="T358" s="1">
        <v>10</v>
      </c>
      <c r="U358" s="1">
        <v>0.65520647799999998</v>
      </c>
      <c r="V358" s="1">
        <v>8.1177925569999996</v>
      </c>
      <c r="W358" s="1">
        <v>11</v>
      </c>
      <c r="X358" s="1">
        <v>0.70271488900000001</v>
      </c>
      <c r="Y358" s="1">
        <v>-6.2776937000000005E-2</v>
      </c>
      <c r="Z358" s="1">
        <v>0.100788741</v>
      </c>
      <c r="AA358" s="1">
        <v>0.547319377</v>
      </c>
    </row>
    <row r="359" spans="1:27" ht="15" hidden="1" x14ac:dyDescent="0.2">
      <c r="A359" s="4">
        <v>145</v>
      </c>
      <c r="B359" s="1" t="s">
        <v>3010</v>
      </c>
      <c r="C359" s="1" t="s">
        <v>3011</v>
      </c>
      <c r="D359" s="1" t="s">
        <v>4382</v>
      </c>
      <c r="E359" s="1" t="s">
        <v>3798</v>
      </c>
      <c r="F359" s="1">
        <v>47</v>
      </c>
      <c r="G359" s="1">
        <v>0.372540865</v>
      </c>
      <c r="H359" s="1">
        <v>1.1584060979999999</v>
      </c>
      <c r="I359" s="1">
        <v>0.74775740199999996</v>
      </c>
      <c r="J359" s="1" t="s">
        <v>3012</v>
      </c>
      <c r="K359" s="1">
        <v>1.074307541</v>
      </c>
      <c r="L359" s="1">
        <v>1.843128069</v>
      </c>
      <c r="M359" s="1">
        <v>0.55997954500000002</v>
      </c>
      <c r="N359" s="1" t="s">
        <v>3013</v>
      </c>
      <c r="O359" s="1">
        <v>-0.287767153</v>
      </c>
      <c r="P359" s="1">
        <v>2.4630262589999998</v>
      </c>
      <c r="Q359" s="1">
        <v>0.907510865</v>
      </c>
      <c r="R359" s="1" t="s">
        <v>3014</v>
      </c>
      <c r="S359" s="1">
        <v>53.876086479999998</v>
      </c>
      <c r="T359" s="1">
        <v>45</v>
      </c>
      <c r="U359" s="1">
        <v>0.17115770799999999</v>
      </c>
      <c r="V359" s="1">
        <v>53.987208699999996</v>
      </c>
      <c r="W359" s="1">
        <v>46</v>
      </c>
      <c r="X359" s="1">
        <v>0.19558068000000001</v>
      </c>
      <c r="Y359" s="1">
        <v>8.5471409999999994E-3</v>
      </c>
      <c r="Z359" s="1">
        <v>2.8055121999999998E-2</v>
      </c>
      <c r="AA359" s="1">
        <v>0.76203327799999998</v>
      </c>
    </row>
    <row r="360" spans="1:27" ht="15" hidden="1" x14ac:dyDescent="0.2">
      <c r="A360" s="4">
        <v>380</v>
      </c>
      <c r="B360" s="1" t="s">
        <v>3015</v>
      </c>
      <c r="C360" s="1" t="s">
        <v>3016</v>
      </c>
      <c r="D360" s="1" t="s">
        <v>4382</v>
      </c>
      <c r="E360" s="1" t="s">
        <v>4032</v>
      </c>
      <c r="F360" s="1">
        <v>11</v>
      </c>
      <c r="G360" s="1">
        <v>0.30815261799999999</v>
      </c>
      <c r="H360" s="1">
        <v>0.96251594200000001</v>
      </c>
      <c r="I360" s="1">
        <v>0.74885215199999999</v>
      </c>
      <c r="J360" s="1" t="s">
        <v>3017</v>
      </c>
      <c r="K360" s="1">
        <v>0.13634547599999999</v>
      </c>
      <c r="L360" s="1">
        <v>1.2341986730000001</v>
      </c>
      <c r="M360" s="1">
        <v>0.91203436100000002</v>
      </c>
      <c r="N360" s="1" t="s">
        <v>3018</v>
      </c>
      <c r="O360" s="1">
        <v>1.787389645</v>
      </c>
      <c r="P360" s="1">
        <v>2.6112457299999998</v>
      </c>
      <c r="Q360" s="1">
        <v>0.51090163499999997</v>
      </c>
      <c r="R360" s="1" t="s">
        <v>3019</v>
      </c>
      <c r="S360" s="1">
        <v>5.7018400639999998</v>
      </c>
      <c r="T360" s="1">
        <v>9</v>
      </c>
      <c r="U360" s="1">
        <v>0.76934858100000003</v>
      </c>
      <c r="V360" s="1">
        <v>6.0732046339999997</v>
      </c>
      <c r="W360" s="1">
        <v>10</v>
      </c>
      <c r="X360" s="1">
        <v>0.80907584700000001</v>
      </c>
      <c r="Y360" s="1">
        <v>-4.0569332999999999E-2</v>
      </c>
      <c r="Z360" s="1">
        <v>6.6572924000000006E-2</v>
      </c>
      <c r="AA360" s="1">
        <v>0.55733015399999997</v>
      </c>
    </row>
    <row r="361" spans="1:27" ht="15" hidden="1" x14ac:dyDescent="0.2">
      <c r="A361" s="4">
        <v>433</v>
      </c>
      <c r="B361" s="1" t="s">
        <v>3020</v>
      </c>
      <c r="C361" s="1" t="s">
        <v>3021</v>
      </c>
      <c r="D361" s="1" t="s">
        <v>4382</v>
      </c>
      <c r="E361" s="1" t="s">
        <v>4085</v>
      </c>
      <c r="F361" s="1">
        <v>5</v>
      </c>
      <c r="G361" s="1">
        <v>0.432605827</v>
      </c>
      <c r="H361" s="1">
        <v>1.351987037</v>
      </c>
      <c r="I361" s="1">
        <v>0.74898516500000001</v>
      </c>
      <c r="J361" s="1" t="s">
        <v>3022</v>
      </c>
      <c r="K361" s="1">
        <v>0.38130503900000001</v>
      </c>
      <c r="L361" s="1">
        <v>1.8402673629999999</v>
      </c>
      <c r="M361" s="1">
        <v>0.835852971</v>
      </c>
      <c r="N361" s="1" t="s">
        <v>3023</v>
      </c>
      <c r="O361" s="1">
        <v>0.22740247899999999</v>
      </c>
      <c r="P361" s="1">
        <v>3.3874809020000001</v>
      </c>
      <c r="Q361" s="1">
        <v>0.95070154799999995</v>
      </c>
      <c r="R361" s="1" t="s">
        <v>3024</v>
      </c>
      <c r="S361" s="1">
        <v>3.381331297</v>
      </c>
      <c r="T361" s="1">
        <v>3</v>
      </c>
      <c r="U361" s="1">
        <v>0.33648230899999998</v>
      </c>
      <c r="V361" s="1">
        <v>3.3863723760000002</v>
      </c>
      <c r="W361" s="1">
        <v>4</v>
      </c>
      <c r="X361" s="1">
        <v>0.49536459199999999</v>
      </c>
      <c r="Y361" s="1">
        <v>6.3987740000000003E-3</v>
      </c>
      <c r="Z361" s="1">
        <v>9.5679359000000005E-2</v>
      </c>
      <c r="AA361" s="1">
        <v>0.95088697099999997</v>
      </c>
    </row>
    <row r="362" spans="1:27" ht="15" hidden="1" x14ac:dyDescent="0.2">
      <c r="A362" s="4">
        <v>28</v>
      </c>
      <c r="B362" s="1" t="s">
        <v>3025</v>
      </c>
      <c r="C362" s="1" t="s">
        <v>3026</v>
      </c>
      <c r="D362" s="1" t="s">
        <v>4382</v>
      </c>
      <c r="E362" s="1" t="s">
        <v>3681</v>
      </c>
      <c r="F362" s="1">
        <v>16</v>
      </c>
      <c r="G362" s="1">
        <v>0.40907210999999999</v>
      </c>
      <c r="H362" s="1">
        <v>1.315150394</v>
      </c>
      <c r="I362" s="1">
        <v>0.75576574399999996</v>
      </c>
      <c r="J362" s="1" t="s">
        <v>3027</v>
      </c>
      <c r="K362" s="1">
        <v>1.3897934430000001</v>
      </c>
      <c r="L362" s="1">
        <v>1.945238375</v>
      </c>
      <c r="M362" s="1">
        <v>0.47494328000000002</v>
      </c>
      <c r="N362" s="1" t="s">
        <v>3028</v>
      </c>
      <c r="O362" s="1">
        <v>1.5039544460000001</v>
      </c>
      <c r="P362" s="1">
        <v>2.7329216820000002</v>
      </c>
      <c r="Q362" s="1">
        <v>0.59077961499999998</v>
      </c>
      <c r="R362" s="1" t="s">
        <v>3029</v>
      </c>
      <c r="S362" s="1">
        <v>12.25463001</v>
      </c>
      <c r="T362" s="1">
        <v>14</v>
      </c>
      <c r="U362" s="1">
        <v>0.58586215399999997</v>
      </c>
      <c r="V362" s="1">
        <v>12.46350213</v>
      </c>
      <c r="W362" s="1">
        <v>15</v>
      </c>
      <c r="X362" s="1">
        <v>0.64366076900000002</v>
      </c>
      <c r="Y362" s="1">
        <v>-2.1039248999999999E-2</v>
      </c>
      <c r="Z362" s="1">
        <v>4.6035196E-2</v>
      </c>
      <c r="AA362" s="1">
        <v>0.65466392600000001</v>
      </c>
    </row>
    <row r="363" spans="1:27" ht="15" hidden="1" x14ac:dyDescent="0.2">
      <c r="A363" s="4">
        <v>382</v>
      </c>
      <c r="B363" s="1" t="s">
        <v>3030</v>
      </c>
      <c r="C363" s="1" t="s">
        <v>3031</v>
      </c>
      <c r="D363" s="1" t="s">
        <v>4382</v>
      </c>
      <c r="E363" s="1" t="s">
        <v>4034</v>
      </c>
      <c r="F363" s="1">
        <v>19</v>
      </c>
      <c r="G363" s="1">
        <v>7.7684379999999997E-2</v>
      </c>
      <c r="H363" s="1">
        <v>0.25054867800000002</v>
      </c>
      <c r="I363" s="1">
        <v>0.75651758400000002</v>
      </c>
      <c r="J363" s="1" t="s">
        <v>3032</v>
      </c>
      <c r="K363" s="1">
        <v>-2.4065342999999999E-2</v>
      </c>
      <c r="L363" s="1">
        <v>0.34517983299999999</v>
      </c>
      <c r="M363" s="1">
        <v>0.94441789499999995</v>
      </c>
      <c r="N363" s="1" t="s">
        <v>3033</v>
      </c>
      <c r="O363" s="1">
        <v>-0.72122550500000004</v>
      </c>
      <c r="P363" s="1">
        <v>0.53294485000000003</v>
      </c>
      <c r="Q363" s="1">
        <v>0.19368776100000001</v>
      </c>
      <c r="R363" s="1" t="s">
        <v>3034</v>
      </c>
      <c r="S363" s="1">
        <v>12.147526689999999</v>
      </c>
      <c r="T363" s="1">
        <v>17</v>
      </c>
      <c r="U363" s="1">
        <v>0.79112269800000001</v>
      </c>
      <c r="V363" s="1">
        <v>15.032231449999999</v>
      </c>
      <c r="W363" s="1">
        <v>18</v>
      </c>
      <c r="X363" s="1">
        <v>0.65975279399999998</v>
      </c>
      <c r="Y363" s="1">
        <v>7.5974825999999995E-2</v>
      </c>
      <c r="Z363" s="1">
        <v>4.4732072999999997E-2</v>
      </c>
      <c r="AA363" s="1">
        <v>0.107650749</v>
      </c>
    </row>
    <row r="364" spans="1:27" ht="15" hidden="1" x14ac:dyDescent="0.2">
      <c r="A364" s="4">
        <v>248</v>
      </c>
      <c r="B364" s="1" t="s">
        <v>3035</v>
      </c>
      <c r="C364" s="1" t="s">
        <v>3036</v>
      </c>
      <c r="D364" s="1" t="s">
        <v>4382</v>
      </c>
      <c r="E364" s="1" t="s">
        <v>3901</v>
      </c>
      <c r="F364" s="1">
        <v>20</v>
      </c>
      <c r="G364" s="1">
        <v>0.80201618399999997</v>
      </c>
      <c r="H364" s="1">
        <v>2.5946887869999999</v>
      </c>
      <c r="I364" s="1">
        <v>0.75724608100000002</v>
      </c>
      <c r="J364" s="1" t="s">
        <v>3037</v>
      </c>
      <c r="K364" s="1">
        <v>2.0968917579999999</v>
      </c>
      <c r="L364" s="1">
        <v>3.7194010209999999</v>
      </c>
      <c r="M364" s="1">
        <v>0.57290974800000005</v>
      </c>
      <c r="N364" s="1" t="s">
        <v>3038</v>
      </c>
      <c r="O364" s="1">
        <v>0.31895754599999998</v>
      </c>
      <c r="P364" s="1">
        <v>8.9060565169999997</v>
      </c>
      <c r="Q364" s="1">
        <v>0.97182520699999997</v>
      </c>
      <c r="R364" s="1" t="s">
        <v>3039</v>
      </c>
      <c r="S364" s="1">
        <v>17.56917829</v>
      </c>
      <c r="T364" s="1">
        <v>18</v>
      </c>
      <c r="U364" s="1">
        <v>0.48435425199999999</v>
      </c>
      <c r="V364" s="1">
        <v>17.57239306</v>
      </c>
      <c r="W364" s="1">
        <v>19</v>
      </c>
      <c r="X364" s="1">
        <v>0.55114887199999996</v>
      </c>
      <c r="Y364" s="1">
        <v>3.699178E-3</v>
      </c>
      <c r="Z364" s="1">
        <v>6.5242431000000004E-2</v>
      </c>
      <c r="AA364" s="1">
        <v>0.95540965300000003</v>
      </c>
    </row>
    <row r="365" spans="1:27" ht="15" hidden="1" x14ac:dyDescent="0.2">
      <c r="A365" s="4">
        <v>180</v>
      </c>
      <c r="B365" s="1" t="s">
        <v>3040</v>
      </c>
      <c r="C365" s="1" t="s">
        <v>3041</v>
      </c>
      <c r="D365" s="1" t="s">
        <v>4382</v>
      </c>
      <c r="E365" s="1" t="s">
        <v>3833</v>
      </c>
      <c r="F365" s="1">
        <v>15</v>
      </c>
      <c r="G365" s="1">
        <v>-0.30758148600000002</v>
      </c>
      <c r="H365" s="1">
        <v>0.99834673900000004</v>
      </c>
      <c r="I365" s="1">
        <v>0.75801320999999999</v>
      </c>
      <c r="J365" s="1" t="s">
        <v>3042</v>
      </c>
      <c r="K365" s="1">
        <v>0.58923097499999999</v>
      </c>
      <c r="L365" s="1">
        <v>1.078227075</v>
      </c>
      <c r="M365" s="1">
        <v>0.58473511199999995</v>
      </c>
      <c r="N365" s="1" t="s">
        <v>3043</v>
      </c>
      <c r="O365" s="1">
        <v>2.9950848959999998</v>
      </c>
      <c r="P365" s="1">
        <v>1.6345978400000001</v>
      </c>
      <c r="Q365" s="1">
        <v>8.9904787E-2</v>
      </c>
      <c r="R365" s="1" t="s">
        <v>3044</v>
      </c>
      <c r="S365" s="1">
        <v>15.5133486</v>
      </c>
      <c r="T365" s="1">
        <v>13</v>
      </c>
      <c r="U365" s="1">
        <v>0.27640976099999998</v>
      </c>
      <c r="V365" s="1">
        <v>22.27709746</v>
      </c>
      <c r="W365" s="1">
        <v>14</v>
      </c>
      <c r="X365" s="1">
        <v>7.3097205999999998E-2</v>
      </c>
      <c r="Y365" s="1">
        <v>-0.112540313</v>
      </c>
      <c r="Z365" s="1">
        <v>4.7271075000000003E-2</v>
      </c>
      <c r="AA365" s="1">
        <v>3.3261660999999998E-2</v>
      </c>
    </row>
    <row r="366" spans="1:27" ht="15" hidden="1" x14ac:dyDescent="0.2">
      <c r="A366" s="4">
        <v>139</v>
      </c>
      <c r="B366" s="1" t="s">
        <v>3045</v>
      </c>
      <c r="C366" s="1" t="s">
        <v>3046</v>
      </c>
      <c r="D366" s="1" t="s">
        <v>4382</v>
      </c>
      <c r="E366" s="1" t="s">
        <v>3792</v>
      </c>
      <c r="F366" s="1">
        <v>17</v>
      </c>
      <c r="G366" s="1">
        <v>-0.44791246099999998</v>
      </c>
      <c r="H366" s="1">
        <v>1.457352459</v>
      </c>
      <c r="I366" s="1">
        <v>0.75857949700000005</v>
      </c>
      <c r="J366" s="1" t="s">
        <v>3047</v>
      </c>
      <c r="K366" s="1">
        <v>0.86961823199999999</v>
      </c>
      <c r="L366" s="1">
        <v>1.9990976300000001</v>
      </c>
      <c r="M366" s="1">
        <v>0.66355851899999996</v>
      </c>
      <c r="N366" s="1" t="s">
        <v>3048</v>
      </c>
      <c r="O366" s="1">
        <v>0.47268792900000001</v>
      </c>
      <c r="P366" s="1">
        <v>5.4615807289999996</v>
      </c>
      <c r="Q366" s="1">
        <v>0.93217569099999997</v>
      </c>
      <c r="R366" s="1" t="s">
        <v>3049</v>
      </c>
      <c r="S366" s="1">
        <v>14.804867270000001</v>
      </c>
      <c r="T366" s="1">
        <v>15</v>
      </c>
      <c r="U366" s="1">
        <v>0.46556225800000001</v>
      </c>
      <c r="V366" s="1">
        <v>14.83545762</v>
      </c>
      <c r="W366" s="1">
        <v>16</v>
      </c>
      <c r="X366" s="1">
        <v>0.53672132800000005</v>
      </c>
      <c r="Y366" s="1">
        <v>-1.4146308999999999E-2</v>
      </c>
      <c r="Z366" s="1">
        <v>8.0881829000000002E-2</v>
      </c>
      <c r="AA366" s="1">
        <v>0.86349640900000002</v>
      </c>
    </row>
    <row r="367" spans="1:27" ht="15" hidden="1" x14ac:dyDescent="0.2">
      <c r="A367" s="4">
        <v>49</v>
      </c>
      <c r="B367" s="1" t="s">
        <v>3050</v>
      </c>
      <c r="C367" s="1" t="s">
        <v>3051</v>
      </c>
      <c r="D367" s="1" t="s">
        <v>4382</v>
      </c>
      <c r="E367" s="1" t="s">
        <v>3702</v>
      </c>
      <c r="F367" s="1">
        <v>13</v>
      </c>
      <c r="G367" s="1">
        <v>6.8970197999999996E-2</v>
      </c>
      <c r="H367" s="1">
        <v>0.23234584799999999</v>
      </c>
      <c r="I367" s="1">
        <v>0.76658650699999997</v>
      </c>
      <c r="J367" s="1" t="s">
        <v>3052</v>
      </c>
      <c r="K367" s="1">
        <v>0.175876633</v>
      </c>
      <c r="L367" s="1">
        <v>0.315606096</v>
      </c>
      <c r="M367" s="1">
        <v>0.57734551599999995</v>
      </c>
      <c r="N367" s="1" t="s">
        <v>3053</v>
      </c>
      <c r="O367" s="1">
        <v>0.322568876</v>
      </c>
      <c r="P367" s="1">
        <v>0.40992421899999998</v>
      </c>
      <c r="Q367" s="1">
        <v>0.44796330099999998</v>
      </c>
      <c r="R367" s="1" t="s">
        <v>3054</v>
      </c>
      <c r="S367" s="1">
        <v>2.3008500060000001</v>
      </c>
      <c r="T367" s="1">
        <v>11</v>
      </c>
      <c r="U367" s="1">
        <v>0.99712884599999996</v>
      </c>
      <c r="V367" s="1">
        <v>2.8647293939999998</v>
      </c>
      <c r="W367" s="1">
        <v>12</v>
      </c>
      <c r="X367" s="1">
        <v>0.996426013</v>
      </c>
      <c r="Y367" s="1">
        <v>-3.4184418000000001E-2</v>
      </c>
      <c r="Z367" s="1">
        <v>4.5523441999999997E-2</v>
      </c>
      <c r="AA367" s="1">
        <v>0.468461499</v>
      </c>
    </row>
    <row r="368" spans="1:27" ht="15" hidden="1" x14ac:dyDescent="0.2">
      <c r="A368" s="4">
        <v>388</v>
      </c>
      <c r="B368" s="1" t="s">
        <v>3055</v>
      </c>
      <c r="C368" s="1" t="s">
        <v>3056</v>
      </c>
      <c r="D368" s="1" t="s">
        <v>4382</v>
      </c>
      <c r="E368" s="1" t="s">
        <v>4040</v>
      </c>
      <c r="F368" s="1">
        <v>6</v>
      </c>
      <c r="G368" s="1">
        <v>0.21848611100000001</v>
      </c>
      <c r="H368" s="1">
        <v>0.743092325</v>
      </c>
      <c r="I368" s="1">
        <v>0.76874045499999999</v>
      </c>
      <c r="J368" s="1" t="s">
        <v>3057</v>
      </c>
      <c r="K368" s="1">
        <v>-0.19668360200000001</v>
      </c>
      <c r="L368" s="1">
        <v>0.99251864999999995</v>
      </c>
      <c r="M368" s="1">
        <v>0.84291506900000002</v>
      </c>
      <c r="N368" s="1" t="s">
        <v>3058</v>
      </c>
      <c r="O368" s="1">
        <v>2.69254938</v>
      </c>
      <c r="P368" s="1">
        <v>1.9273927959999999</v>
      </c>
      <c r="Q368" s="1">
        <v>0.234935002</v>
      </c>
      <c r="R368" s="1" t="s">
        <v>3059</v>
      </c>
      <c r="S368" s="1">
        <v>1.51199426</v>
      </c>
      <c r="T368" s="1">
        <v>4</v>
      </c>
      <c r="U368" s="1">
        <v>0.82451473200000003</v>
      </c>
      <c r="V368" s="1">
        <v>3.4473889209999999</v>
      </c>
      <c r="W368" s="1">
        <v>5</v>
      </c>
      <c r="X368" s="1">
        <v>0.63136287700000004</v>
      </c>
      <c r="Y368" s="1">
        <v>-0.14208398699999999</v>
      </c>
      <c r="Z368" s="1">
        <v>0.102131654</v>
      </c>
      <c r="AA368" s="1">
        <v>0.23655299099999999</v>
      </c>
    </row>
    <row r="369" spans="1:27" ht="15" hidden="1" x14ac:dyDescent="0.2">
      <c r="A369" s="4">
        <v>255</v>
      </c>
      <c r="B369" s="1" t="s">
        <v>3060</v>
      </c>
      <c r="C369" s="1" t="s">
        <v>3061</v>
      </c>
      <c r="D369" s="1" t="s">
        <v>4382</v>
      </c>
      <c r="E369" s="1" t="s">
        <v>3908</v>
      </c>
      <c r="F369" s="1">
        <v>24</v>
      </c>
      <c r="G369" s="1">
        <v>0.477785929</v>
      </c>
      <c r="H369" s="1">
        <v>1.6332498790000001</v>
      </c>
      <c r="I369" s="1">
        <v>0.76987611700000003</v>
      </c>
      <c r="J369" s="1" t="s">
        <v>3062</v>
      </c>
      <c r="K369" s="1">
        <v>-3.2449486999999999E-2</v>
      </c>
      <c r="L369" s="1">
        <v>1.9610751829999999</v>
      </c>
      <c r="M369" s="1">
        <v>0.986798179</v>
      </c>
      <c r="N369" s="1" t="s">
        <v>3063</v>
      </c>
      <c r="O369" s="1">
        <v>-0.202034518</v>
      </c>
      <c r="P369" s="1">
        <v>2.9784006000000001</v>
      </c>
      <c r="Q369" s="1">
        <v>0.94653113099999997</v>
      </c>
      <c r="R369" s="1" t="s">
        <v>3064</v>
      </c>
      <c r="S369" s="1">
        <v>31.275777739999999</v>
      </c>
      <c r="T369" s="1">
        <v>22</v>
      </c>
      <c r="U369" s="1">
        <v>9.0608962000000001E-2</v>
      </c>
      <c r="V369" s="1">
        <v>31.38363155</v>
      </c>
      <c r="W369" s="1">
        <v>23</v>
      </c>
      <c r="X369" s="1">
        <v>0.113656277</v>
      </c>
      <c r="Y369" s="1">
        <v>1.2796953999999999E-2</v>
      </c>
      <c r="Z369" s="1">
        <v>4.6460256999999998E-2</v>
      </c>
      <c r="AA369" s="1">
        <v>0.78554966900000001</v>
      </c>
    </row>
    <row r="370" spans="1:27" ht="15" hidden="1" x14ac:dyDescent="0.2">
      <c r="A370" s="4">
        <v>394</v>
      </c>
      <c r="B370" s="1" t="s">
        <v>3065</v>
      </c>
      <c r="C370" s="1" t="s">
        <v>3066</v>
      </c>
      <c r="D370" s="1" t="s">
        <v>4382</v>
      </c>
      <c r="E370" s="1" t="s">
        <v>4046</v>
      </c>
      <c r="F370" s="1">
        <v>11</v>
      </c>
      <c r="G370" s="1">
        <v>-0.373376298</v>
      </c>
      <c r="H370" s="1">
        <v>1.286325972</v>
      </c>
      <c r="I370" s="1">
        <v>0.771612984</v>
      </c>
      <c r="J370" s="1" t="s">
        <v>3067</v>
      </c>
      <c r="K370" s="1">
        <v>0.115006918</v>
      </c>
      <c r="L370" s="1">
        <v>1.375889025</v>
      </c>
      <c r="M370" s="1">
        <v>0.93338452500000002</v>
      </c>
      <c r="N370" s="1" t="s">
        <v>3068</v>
      </c>
      <c r="O370" s="1">
        <v>-4.9820890210000002</v>
      </c>
      <c r="P370" s="1">
        <v>3.145768812</v>
      </c>
      <c r="Q370" s="1">
        <v>0.14771246499999999</v>
      </c>
      <c r="R370" s="1" t="s">
        <v>3069</v>
      </c>
      <c r="S370" s="1">
        <v>16.011458489999999</v>
      </c>
      <c r="T370" s="1">
        <v>9</v>
      </c>
      <c r="U370" s="1">
        <v>6.6642690000000004E-2</v>
      </c>
      <c r="V370" s="1">
        <v>20.478884770000001</v>
      </c>
      <c r="W370" s="1">
        <v>10</v>
      </c>
      <c r="X370" s="1">
        <v>2.5035104999999998E-2</v>
      </c>
      <c r="Y370" s="1">
        <v>0.143393302</v>
      </c>
      <c r="Z370" s="1">
        <v>9.0488703000000004E-2</v>
      </c>
      <c r="AA370" s="1">
        <v>0.14750571000000001</v>
      </c>
    </row>
    <row r="371" spans="1:27" ht="15" hidden="1" x14ac:dyDescent="0.2">
      <c r="A371" s="4">
        <v>387</v>
      </c>
      <c r="B371" s="1" t="s">
        <v>3070</v>
      </c>
      <c r="C371" s="1" t="s">
        <v>3071</v>
      </c>
      <c r="D371" s="1" t="s">
        <v>4382</v>
      </c>
      <c r="E371" s="1" t="s">
        <v>4039</v>
      </c>
      <c r="F371" s="1">
        <v>8</v>
      </c>
      <c r="G371" s="1">
        <v>0.26852812300000001</v>
      </c>
      <c r="H371" s="1">
        <v>0.92869263899999999</v>
      </c>
      <c r="I371" s="1">
        <v>0.772469356</v>
      </c>
      <c r="J371" s="1" t="s">
        <v>3072</v>
      </c>
      <c r="K371" s="1">
        <v>1.1691225249999999</v>
      </c>
      <c r="L371" s="1">
        <v>0.71229690599999995</v>
      </c>
      <c r="M371" s="1">
        <v>0.10072653099999999</v>
      </c>
      <c r="N371" s="1" t="s">
        <v>3073</v>
      </c>
      <c r="O371" s="1">
        <v>2.1521953009999999</v>
      </c>
      <c r="P371" s="1">
        <v>0.93619124099999995</v>
      </c>
      <c r="Q371" s="1">
        <v>6.1193993000000002E-2</v>
      </c>
      <c r="R371" s="1" t="s">
        <v>3074</v>
      </c>
      <c r="S371" s="1">
        <v>6.9143490129999998</v>
      </c>
      <c r="T371" s="1">
        <v>6</v>
      </c>
      <c r="U371" s="1">
        <v>0.32884089100000002</v>
      </c>
      <c r="V371" s="1">
        <v>16.110895559999999</v>
      </c>
      <c r="W371" s="1">
        <v>7</v>
      </c>
      <c r="X371" s="1">
        <v>2.4122291000000001E-2</v>
      </c>
      <c r="Y371" s="1">
        <v>-0.13707097800000001</v>
      </c>
      <c r="Z371" s="1">
        <v>4.8521380000000003E-2</v>
      </c>
      <c r="AA371" s="1">
        <v>3.0156830999999999E-2</v>
      </c>
    </row>
    <row r="372" spans="1:27" ht="15" hidden="1" x14ac:dyDescent="0.2">
      <c r="A372" s="4">
        <v>434</v>
      </c>
      <c r="B372" s="1" t="s">
        <v>3075</v>
      </c>
      <c r="C372" s="1" t="s">
        <v>3076</v>
      </c>
      <c r="D372" s="1" t="s">
        <v>4382</v>
      </c>
      <c r="E372" s="1" t="s">
        <v>4086</v>
      </c>
      <c r="F372" s="1">
        <v>7</v>
      </c>
      <c r="G372" s="1">
        <v>0.496886673</v>
      </c>
      <c r="H372" s="1">
        <v>1.7237659240000001</v>
      </c>
      <c r="I372" s="1">
        <v>0.77315042899999997</v>
      </c>
      <c r="J372" s="1" t="s">
        <v>3077</v>
      </c>
      <c r="K372" s="1">
        <v>9.1154345999999997E-2</v>
      </c>
      <c r="L372" s="1">
        <v>2.170144418</v>
      </c>
      <c r="M372" s="1">
        <v>0.96649565599999998</v>
      </c>
      <c r="N372" s="1" t="s">
        <v>3078</v>
      </c>
      <c r="O372" s="1">
        <v>2.5131659399999999</v>
      </c>
      <c r="P372" s="1">
        <v>10.199172040000001</v>
      </c>
      <c r="Q372" s="1">
        <v>0.81516225600000003</v>
      </c>
      <c r="R372" s="1" t="s">
        <v>3079</v>
      </c>
      <c r="S372" s="1">
        <v>6.3674840939999999</v>
      </c>
      <c r="T372" s="1">
        <v>5</v>
      </c>
      <c r="U372" s="1">
        <v>0.27208486599999998</v>
      </c>
      <c r="V372" s="1">
        <v>6.4190061629999997</v>
      </c>
      <c r="W372" s="1">
        <v>6</v>
      </c>
      <c r="X372" s="1">
        <v>0.37792396</v>
      </c>
      <c r="Y372" s="1">
        <v>-3.9974041000000002E-2</v>
      </c>
      <c r="Z372" s="1">
        <v>0.198737735</v>
      </c>
      <c r="AA372" s="1">
        <v>0.84851582000000003</v>
      </c>
    </row>
    <row r="373" spans="1:27" ht="15" hidden="1" x14ac:dyDescent="0.2">
      <c r="A373" s="4">
        <v>155</v>
      </c>
      <c r="B373" s="1" t="s">
        <v>3080</v>
      </c>
      <c r="C373" s="1" t="s">
        <v>3081</v>
      </c>
      <c r="D373" s="1" t="s">
        <v>4382</v>
      </c>
      <c r="E373" s="1" t="s">
        <v>3808</v>
      </c>
      <c r="F373" s="1">
        <v>13</v>
      </c>
      <c r="G373" s="1">
        <v>-0.54331026500000001</v>
      </c>
      <c r="H373" s="1">
        <v>1.8953847619999999</v>
      </c>
      <c r="I373" s="1">
        <v>0.77438104399999996</v>
      </c>
      <c r="J373" s="1" t="s">
        <v>3082</v>
      </c>
      <c r="K373" s="1">
        <v>-2.346377049</v>
      </c>
      <c r="L373" s="1">
        <v>2.3649363069999998</v>
      </c>
      <c r="M373" s="1">
        <v>0.32112322599999998</v>
      </c>
      <c r="N373" s="1" t="s">
        <v>3083</v>
      </c>
      <c r="O373" s="1">
        <v>-2.175779184</v>
      </c>
      <c r="P373" s="1">
        <v>5.1200464160000001</v>
      </c>
      <c r="Q373" s="1">
        <v>0.67906443000000005</v>
      </c>
      <c r="R373" s="1" t="s">
        <v>3084</v>
      </c>
      <c r="S373" s="1">
        <v>14.131894669999999</v>
      </c>
      <c r="T373" s="1">
        <v>11</v>
      </c>
      <c r="U373" s="1">
        <v>0.22578095200000001</v>
      </c>
      <c r="V373" s="1">
        <v>14.285164310000001</v>
      </c>
      <c r="W373" s="1">
        <v>12</v>
      </c>
      <c r="X373" s="1">
        <v>0.28287013500000002</v>
      </c>
      <c r="Y373" s="1">
        <v>2.985281E-2</v>
      </c>
      <c r="Z373" s="1">
        <v>8.6429300000000001E-2</v>
      </c>
      <c r="AA373" s="1">
        <v>0.73630727600000001</v>
      </c>
    </row>
    <row r="374" spans="1:27" ht="15" hidden="1" x14ac:dyDescent="0.2">
      <c r="A374" s="4">
        <v>250</v>
      </c>
      <c r="B374" s="1" t="s">
        <v>3085</v>
      </c>
      <c r="C374" s="1" t="s">
        <v>3086</v>
      </c>
      <c r="D374" s="1" t="s">
        <v>4382</v>
      </c>
      <c r="E374" s="1" t="s">
        <v>3903</v>
      </c>
      <c r="F374" s="1">
        <v>42</v>
      </c>
      <c r="G374" s="1">
        <v>0.35909269900000002</v>
      </c>
      <c r="H374" s="1">
        <v>1.2559254259999999</v>
      </c>
      <c r="I374" s="1">
        <v>0.77494030899999999</v>
      </c>
      <c r="J374" s="1" t="s">
        <v>3087</v>
      </c>
      <c r="K374" s="1">
        <v>0.43446439199999998</v>
      </c>
      <c r="L374" s="1">
        <v>1.816564759</v>
      </c>
      <c r="M374" s="1">
        <v>0.810975216</v>
      </c>
      <c r="N374" s="1" t="s">
        <v>3088</v>
      </c>
      <c r="O374" s="1">
        <v>-1.9670799969999999</v>
      </c>
      <c r="P374" s="1">
        <v>3.5926159700000002</v>
      </c>
      <c r="Q374" s="1">
        <v>0.58705418300000001</v>
      </c>
      <c r="R374" s="1" t="s">
        <v>3089</v>
      </c>
      <c r="S374" s="1">
        <v>35.409788050000003</v>
      </c>
      <c r="T374" s="1">
        <v>40</v>
      </c>
      <c r="U374" s="1">
        <v>0.67684800899999997</v>
      </c>
      <c r="V374" s="1">
        <v>35.88739606</v>
      </c>
      <c r="W374" s="1">
        <v>41</v>
      </c>
      <c r="X374" s="1">
        <v>0.696875036</v>
      </c>
      <c r="Y374" s="1">
        <v>2.5595119999999999E-2</v>
      </c>
      <c r="Z374" s="1">
        <v>3.7035769000000003E-2</v>
      </c>
      <c r="AA374" s="1">
        <v>0.49349927199999999</v>
      </c>
    </row>
    <row r="375" spans="1:27" ht="15" hidden="1" x14ac:dyDescent="0.2">
      <c r="A375" s="4">
        <v>19</v>
      </c>
      <c r="B375" s="1" t="s">
        <v>3090</v>
      </c>
      <c r="C375" s="1" t="s">
        <v>3091</v>
      </c>
      <c r="D375" s="1" t="s">
        <v>4382</v>
      </c>
      <c r="E375" s="1" t="s">
        <v>3672</v>
      </c>
      <c r="F375" s="1">
        <v>18</v>
      </c>
      <c r="G375" s="1">
        <v>-0.50314879099999998</v>
      </c>
      <c r="H375" s="1">
        <v>1.7761828909999999</v>
      </c>
      <c r="I375" s="1">
        <v>0.77696578800000005</v>
      </c>
      <c r="J375" s="1" t="s">
        <v>3092</v>
      </c>
      <c r="K375" s="1">
        <v>1.247170085</v>
      </c>
      <c r="L375" s="1">
        <v>1.4569059289999999</v>
      </c>
      <c r="M375" s="1">
        <v>0.39197552800000002</v>
      </c>
      <c r="N375" s="1" t="s">
        <v>3093</v>
      </c>
      <c r="O375" s="1">
        <v>4.7248535739999999</v>
      </c>
      <c r="P375" s="1">
        <v>2.7278702560000001</v>
      </c>
      <c r="Q375" s="1">
        <v>0.102491847</v>
      </c>
      <c r="R375" s="1" t="s">
        <v>3094</v>
      </c>
      <c r="S375" s="1">
        <v>31.840878360000001</v>
      </c>
      <c r="T375" s="1">
        <v>16</v>
      </c>
      <c r="U375" s="1">
        <v>1.0487465E-2</v>
      </c>
      <c r="V375" s="1">
        <v>42.830639429999998</v>
      </c>
      <c r="W375" s="1">
        <v>17</v>
      </c>
      <c r="X375" s="1">
        <v>5.0821500000000001E-4</v>
      </c>
      <c r="Y375" s="1">
        <v>-0.12690384699999999</v>
      </c>
      <c r="Z375" s="1">
        <v>5.4002415999999998E-2</v>
      </c>
      <c r="AA375" s="1">
        <v>3.1937878000000003E-2</v>
      </c>
    </row>
    <row r="376" spans="1:27" ht="15" hidden="1" x14ac:dyDescent="0.2">
      <c r="A376" s="4">
        <v>392</v>
      </c>
      <c r="B376" s="1" t="s">
        <v>3095</v>
      </c>
      <c r="C376" s="1" t="s">
        <v>3096</v>
      </c>
      <c r="D376" s="1" t="s">
        <v>4382</v>
      </c>
      <c r="E376" s="1" t="s">
        <v>4044</v>
      </c>
      <c r="F376" s="1">
        <v>10</v>
      </c>
      <c r="G376" s="1">
        <v>-0.116502605</v>
      </c>
      <c r="H376" s="1">
        <v>0.41357396499999999</v>
      </c>
      <c r="I376" s="1">
        <v>0.778175744</v>
      </c>
      <c r="J376" s="1" t="s">
        <v>3097</v>
      </c>
      <c r="K376" s="1">
        <v>0.31569314599999998</v>
      </c>
      <c r="L376" s="1">
        <v>0.54952991399999995</v>
      </c>
      <c r="M376" s="1">
        <v>0.56564401399999997</v>
      </c>
      <c r="N376" s="1" t="s">
        <v>3098</v>
      </c>
      <c r="O376" s="1">
        <v>0.36046335099999999</v>
      </c>
      <c r="P376" s="1">
        <v>0.616300548</v>
      </c>
      <c r="Q376" s="1">
        <v>0.57474764</v>
      </c>
      <c r="R376" s="1" t="s">
        <v>3099</v>
      </c>
      <c r="S376" s="1">
        <v>3.7222729609999998</v>
      </c>
      <c r="T376" s="1">
        <v>8</v>
      </c>
      <c r="U376" s="1">
        <v>0.88127159099999997</v>
      </c>
      <c r="V376" s="1">
        <v>4.8119047210000003</v>
      </c>
      <c r="W376" s="1">
        <v>9</v>
      </c>
      <c r="X376" s="1">
        <v>0.85038701299999997</v>
      </c>
      <c r="Y376" s="1">
        <v>-6.0369200999999997E-2</v>
      </c>
      <c r="Z376" s="1">
        <v>5.7832978E-2</v>
      </c>
      <c r="AA376" s="1">
        <v>0.32706655499999998</v>
      </c>
    </row>
    <row r="377" spans="1:27" ht="15" hidden="1" x14ac:dyDescent="0.2">
      <c r="A377" s="4">
        <v>353</v>
      </c>
      <c r="B377" s="1" t="s">
        <v>3100</v>
      </c>
      <c r="C377" s="1" t="s">
        <v>3101</v>
      </c>
      <c r="D377" s="1" t="s">
        <v>4382</v>
      </c>
      <c r="E377" s="1" t="s">
        <v>4005</v>
      </c>
      <c r="F377" s="1">
        <v>21</v>
      </c>
      <c r="G377" s="1">
        <v>-0.30252275899999997</v>
      </c>
      <c r="H377" s="1">
        <v>1.102262692</v>
      </c>
      <c r="I377" s="1">
        <v>0.78373410899999996</v>
      </c>
      <c r="J377" s="1" t="s">
        <v>3102</v>
      </c>
      <c r="K377" s="1">
        <v>-0.42154013000000001</v>
      </c>
      <c r="L377" s="1">
        <v>1.630013757</v>
      </c>
      <c r="M377" s="1">
        <v>0.79593509100000004</v>
      </c>
      <c r="N377" s="1" t="s">
        <v>3103</v>
      </c>
      <c r="O377" s="1">
        <v>3.9870340820000001</v>
      </c>
      <c r="P377" s="1">
        <v>2.7334523019999999</v>
      </c>
      <c r="Q377" s="1">
        <v>0.16100709699999999</v>
      </c>
      <c r="R377" s="1" t="s">
        <v>3104</v>
      </c>
      <c r="S377" s="1">
        <v>17.81700824</v>
      </c>
      <c r="T377" s="1">
        <v>19</v>
      </c>
      <c r="U377" s="1">
        <v>0.53469120000000003</v>
      </c>
      <c r="V377" s="1">
        <v>20.737691179999999</v>
      </c>
      <c r="W377" s="1">
        <v>20</v>
      </c>
      <c r="X377" s="1">
        <v>0.41271389800000002</v>
      </c>
      <c r="Y377" s="1">
        <v>-8.5684313999999998E-2</v>
      </c>
      <c r="Z377" s="1">
        <v>5.0137089000000003E-2</v>
      </c>
      <c r="AA377" s="1">
        <v>0.10373506</v>
      </c>
    </row>
    <row r="378" spans="1:27" ht="15" hidden="1" x14ac:dyDescent="0.2">
      <c r="A378" s="4">
        <v>311</v>
      </c>
      <c r="B378" s="1" t="s">
        <v>3105</v>
      </c>
      <c r="C378" s="1" t="s">
        <v>3106</v>
      </c>
      <c r="D378" s="1" t="s">
        <v>4382</v>
      </c>
      <c r="E378" s="1" t="s">
        <v>3963</v>
      </c>
      <c r="F378" s="1">
        <v>9</v>
      </c>
      <c r="G378" s="1">
        <v>-0.18712558100000001</v>
      </c>
      <c r="H378" s="1">
        <v>0.68261918700000002</v>
      </c>
      <c r="I378" s="1">
        <v>0.78398564000000004</v>
      </c>
      <c r="J378" s="1" t="s">
        <v>3107</v>
      </c>
      <c r="K378" s="1">
        <v>-1.023200436</v>
      </c>
      <c r="L378" s="1">
        <v>0.94859153100000004</v>
      </c>
      <c r="M378" s="1">
        <v>0.28074275700000001</v>
      </c>
      <c r="N378" s="1" t="s">
        <v>3108</v>
      </c>
      <c r="O378" s="1">
        <v>-1.178834478</v>
      </c>
      <c r="P378" s="1">
        <v>1.1897951579999999</v>
      </c>
      <c r="Q378" s="1">
        <v>0.35479377299999998</v>
      </c>
      <c r="R378" s="1" t="s">
        <v>3109</v>
      </c>
      <c r="S378" s="1">
        <v>4.8951851709999996</v>
      </c>
      <c r="T378" s="1">
        <v>7</v>
      </c>
      <c r="U378" s="1">
        <v>0.67275262400000002</v>
      </c>
      <c r="V378" s="1">
        <v>5.9308227240000004</v>
      </c>
      <c r="W378" s="1">
        <v>8</v>
      </c>
      <c r="X378" s="1">
        <v>0.65498067199999999</v>
      </c>
      <c r="Y378" s="1">
        <v>5.4386755000000002E-2</v>
      </c>
      <c r="Z378" s="1">
        <v>5.3442806000000002E-2</v>
      </c>
      <c r="AA378" s="1">
        <v>0.34271486299999998</v>
      </c>
    </row>
    <row r="379" spans="1:27" ht="15" hidden="1" x14ac:dyDescent="0.2">
      <c r="A379" s="4">
        <v>64</v>
      </c>
      <c r="B379" s="1" t="s">
        <v>3110</v>
      </c>
      <c r="C379" s="1" t="s">
        <v>3111</v>
      </c>
      <c r="D379" s="1" t="s">
        <v>4382</v>
      </c>
      <c r="E379" s="1" t="s">
        <v>3717</v>
      </c>
      <c r="F379" s="1">
        <v>4</v>
      </c>
      <c r="G379" s="1">
        <v>-0.74424885600000001</v>
      </c>
      <c r="H379" s="1">
        <v>2.7163334529999998</v>
      </c>
      <c r="I379" s="1">
        <v>0.784092122</v>
      </c>
      <c r="J379" s="1" t="s">
        <v>3112</v>
      </c>
      <c r="K379" s="1">
        <v>1.2432549829999999</v>
      </c>
      <c r="L379" s="1">
        <v>3.2238108460000001</v>
      </c>
      <c r="M379" s="1">
        <v>0.69975765999999995</v>
      </c>
      <c r="N379" s="1" t="s">
        <v>3113</v>
      </c>
      <c r="O379" s="1">
        <v>-13.47769282</v>
      </c>
      <c r="P379" s="1">
        <v>8.8853682109999994</v>
      </c>
      <c r="Q379" s="1">
        <v>0.26858286300000001</v>
      </c>
      <c r="R379" s="1" t="s">
        <v>3114</v>
      </c>
      <c r="S379" s="1">
        <v>0.73859200899999999</v>
      </c>
      <c r="T379" s="1">
        <v>2</v>
      </c>
      <c r="U379" s="1">
        <v>0.69122077599999998</v>
      </c>
      <c r="V379" s="1">
        <v>3.0037425510000002</v>
      </c>
      <c r="W379" s="1">
        <v>3</v>
      </c>
      <c r="X379" s="1">
        <v>0.39104850800000002</v>
      </c>
      <c r="Y379" s="1">
        <v>0.27802534600000001</v>
      </c>
      <c r="Z379" s="1">
        <v>0.18472933</v>
      </c>
      <c r="AA379" s="1">
        <v>0.27124532600000001</v>
      </c>
    </row>
    <row r="380" spans="1:27" ht="15" hidden="1" x14ac:dyDescent="0.2">
      <c r="A380" s="4">
        <v>454</v>
      </c>
      <c r="B380" s="1" t="s">
        <v>3115</v>
      </c>
      <c r="C380" s="1" t="s">
        <v>3116</v>
      </c>
      <c r="D380" s="1" t="s">
        <v>4382</v>
      </c>
      <c r="E380" s="1" t="s">
        <v>4106</v>
      </c>
      <c r="F380" s="1">
        <v>19</v>
      </c>
      <c r="G380" s="1">
        <v>-0.14112801799999999</v>
      </c>
      <c r="H380" s="1">
        <v>0.521367633</v>
      </c>
      <c r="I380" s="1">
        <v>0.78663092499999998</v>
      </c>
      <c r="J380" s="1" t="s">
        <v>3117</v>
      </c>
      <c r="K380" s="1">
        <v>6.2225408000000003E-2</v>
      </c>
      <c r="L380" s="1">
        <v>0.71734024500000004</v>
      </c>
      <c r="M380" s="1">
        <v>0.93087450699999996</v>
      </c>
      <c r="N380" s="1" t="s">
        <v>3118</v>
      </c>
      <c r="O380" s="1">
        <v>0.55935840999999997</v>
      </c>
      <c r="P380" s="1">
        <v>1.610787075</v>
      </c>
      <c r="Q380" s="1">
        <v>0.73265955299999996</v>
      </c>
      <c r="R380" s="1" t="s">
        <v>3119</v>
      </c>
      <c r="S380" s="1">
        <v>19.831941459999999</v>
      </c>
      <c r="T380" s="1">
        <v>17</v>
      </c>
      <c r="U380" s="1">
        <v>0.28291532400000002</v>
      </c>
      <c r="V380" s="1">
        <v>20.07970293</v>
      </c>
      <c r="W380" s="1">
        <v>18</v>
      </c>
      <c r="X380" s="1">
        <v>0.328350372</v>
      </c>
      <c r="Y380" s="1">
        <v>-3.1480779E-2</v>
      </c>
      <c r="Z380" s="1">
        <v>6.8310386000000001E-2</v>
      </c>
      <c r="AA380" s="1">
        <v>0.65074781100000001</v>
      </c>
    </row>
    <row r="381" spans="1:27" ht="15" hidden="1" x14ac:dyDescent="0.2">
      <c r="A381" s="4">
        <v>215</v>
      </c>
      <c r="B381" s="1" t="s">
        <v>3120</v>
      </c>
      <c r="C381" s="1" t="s">
        <v>3121</v>
      </c>
      <c r="D381" s="1" t="s">
        <v>4382</v>
      </c>
      <c r="E381" s="1" t="s">
        <v>3868</v>
      </c>
      <c r="F381" s="1">
        <v>18</v>
      </c>
      <c r="G381" s="1">
        <v>-0.209965121</v>
      </c>
      <c r="H381" s="1">
        <v>0.78028202099999999</v>
      </c>
      <c r="I381" s="1">
        <v>0.78786137999999994</v>
      </c>
      <c r="J381" s="1" t="s">
        <v>3122</v>
      </c>
      <c r="K381" s="1">
        <v>0.19150657900000001</v>
      </c>
      <c r="L381" s="1">
        <v>0.962211064</v>
      </c>
      <c r="M381" s="1">
        <v>0.842241138</v>
      </c>
      <c r="N381" s="1" t="s">
        <v>3123</v>
      </c>
      <c r="O381" s="1">
        <v>-2.4578942069999998</v>
      </c>
      <c r="P381" s="1">
        <v>2.0283183139999998</v>
      </c>
      <c r="Q381" s="1">
        <v>0.243185814</v>
      </c>
      <c r="R381" s="1" t="s">
        <v>3124</v>
      </c>
      <c r="S381" s="1">
        <v>21.51217604</v>
      </c>
      <c r="T381" s="1">
        <v>16</v>
      </c>
      <c r="U381" s="1">
        <v>0.15965256</v>
      </c>
      <c r="V381" s="1">
        <v>23.44206707</v>
      </c>
      <c r="W381" s="1">
        <v>17</v>
      </c>
      <c r="X381" s="1">
        <v>0.13540453999999999</v>
      </c>
      <c r="Y381" s="1">
        <v>7.5936139E-2</v>
      </c>
      <c r="Z381" s="1">
        <v>6.3381759999999995E-2</v>
      </c>
      <c r="AA381" s="1">
        <v>0.24833427499999999</v>
      </c>
    </row>
    <row r="382" spans="1:27" ht="15" hidden="1" x14ac:dyDescent="0.2">
      <c r="A382" s="4">
        <v>27</v>
      </c>
      <c r="B382" s="1" t="s">
        <v>3125</v>
      </c>
      <c r="C382" s="1" t="s">
        <v>3126</v>
      </c>
      <c r="D382" s="1" t="s">
        <v>4382</v>
      </c>
      <c r="E382" s="1" t="s">
        <v>3680</v>
      </c>
      <c r="F382" s="1">
        <v>21</v>
      </c>
      <c r="G382" s="1">
        <v>0.68973526900000004</v>
      </c>
      <c r="H382" s="1">
        <v>2.5662266329999999</v>
      </c>
      <c r="I382" s="1">
        <v>0.78810352100000003</v>
      </c>
      <c r="J382" s="1" t="s">
        <v>3127</v>
      </c>
      <c r="K382" s="1">
        <v>1.7876811130000001</v>
      </c>
      <c r="L382" s="1">
        <v>3.9073205670000002</v>
      </c>
      <c r="M382" s="1">
        <v>0.64729663000000004</v>
      </c>
      <c r="N382" s="1" t="s">
        <v>3128</v>
      </c>
      <c r="O382" s="1">
        <v>5.1152484539999996</v>
      </c>
      <c r="P382" s="1">
        <v>8.183076432</v>
      </c>
      <c r="Q382" s="1">
        <v>0.53934058399999996</v>
      </c>
      <c r="R382" s="1" t="s">
        <v>3129</v>
      </c>
      <c r="S382" s="1">
        <v>19.680322790000002</v>
      </c>
      <c r="T382" s="1">
        <v>19</v>
      </c>
      <c r="U382" s="1">
        <v>0.41403989899999999</v>
      </c>
      <c r="V382" s="1">
        <v>20.017601500000001</v>
      </c>
      <c r="W382" s="1">
        <v>20</v>
      </c>
      <c r="X382" s="1">
        <v>0.45682913800000002</v>
      </c>
      <c r="Y382" s="1">
        <v>-4.1240958000000001E-2</v>
      </c>
      <c r="Z382" s="1">
        <v>7.2272585E-2</v>
      </c>
      <c r="AA382" s="1">
        <v>0.57493731199999998</v>
      </c>
    </row>
    <row r="383" spans="1:27" ht="15" hidden="1" x14ac:dyDescent="0.2">
      <c r="A383" s="4">
        <v>396</v>
      </c>
      <c r="B383" s="1" t="s">
        <v>3130</v>
      </c>
      <c r="C383" s="1" t="s">
        <v>3131</v>
      </c>
      <c r="D383" s="1" t="s">
        <v>4382</v>
      </c>
      <c r="E383" s="1" t="s">
        <v>4048</v>
      </c>
      <c r="F383" s="1">
        <v>19</v>
      </c>
      <c r="G383" s="1">
        <v>-0.190483294</v>
      </c>
      <c r="H383" s="1">
        <v>0.72158117799999999</v>
      </c>
      <c r="I383" s="1">
        <v>0.79179501600000002</v>
      </c>
      <c r="J383" s="1" t="s">
        <v>2323</v>
      </c>
      <c r="K383" s="1">
        <v>-0.178048491</v>
      </c>
      <c r="L383" s="1">
        <v>0.97266355699999996</v>
      </c>
      <c r="M383" s="1">
        <v>0.85475683000000002</v>
      </c>
      <c r="N383" s="1" t="s">
        <v>3132</v>
      </c>
      <c r="O383" s="1">
        <v>-2.3918474000000001</v>
      </c>
      <c r="P383" s="1">
        <v>1.818067925</v>
      </c>
      <c r="Q383" s="1">
        <v>0.20577636199999999</v>
      </c>
      <c r="R383" s="1" t="s">
        <v>3133</v>
      </c>
      <c r="S383" s="1">
        <v>11.7085568</v>
      </c>
      <c r="T383" s="1">
        <v>17</v>
      </c>
      <c r="U383" s="1">
        <v>0.81745488899999996</v>
      </c>
      <c r="V383" s="1">
        <v>13.44878684</v>
      </c>
      <c r="W383" s="1">
        <v>18</v>
      </c>
      <c r="X383" s="1">
        <v>0.76425253500000001</v>
      </c>
      <c r="Y383" s="1">
        <v>7.4157656000000002E-2</v>
      </c>
      <c r="Z383" s="1">
        <v>5.6215057999999998E-2</v>
      </c>
      <c r="AA383" s="1">
        <v>0.204603069</v>
      </c>
    </row>
    <row r="384" spans="1:27" ht="15" hidden="1" x14ac:dyDescent="0.2">
      <c r="A384" s="4">
        <v>175</v>
      </c>
      <c r="B384" s="1" t="s">
        <v>3134</v>
      </c>
      <c r="C384" s="1" t="s">
        <v>3135</v>
      </c>
      <c r="D384" s="1" t="s">
        <v>4382</v>
      </c>
      <c r="E384" s="1" t="s">
        <v>3828</v>
      </c>
      <c r="F384" s="1">
        <v>19</v>
      </c>
      <c r="G384" s="1">
        <v>-0.40021550700000003</v>
      </c>
      <c r="H384" s="1">
        <v>1.5391104689999999</v>
      </c>
      <c r="I384" s="1">
        <v>0.79484032599999999</v>
      </c>
      <c r="J384" s="1" t="s">
        <v>3136</v>
      </c>
      <c r="K384" s="1">
        <v>1.569004356</v>
      </c>
      <c r="L384" s="1">
        <v>2.004259324</v>
      </c>
      <c r="M384" s="1">
        <v>0.43372400900000002</v>
      </c>
      <c r="N384" s="1" t="s">
        <v>3137</v>
      </c>
      <c r="O384" s="1">
        <v>-1.684638039</v>
      </c>
      <c r="P384" s="1">
        <v>3.6209177719999999</v>
      </c>
      <c r="Q384" s="1">
        <v>0.64765556199999996</v>
      </c>
      <c r="R384" s="1" t="s">
        <v>3138</v>
      </c>
      <c r="S384" s="1">
        <v>24.47445892</v>
      </c>
      <c r="T384" s="1">
        <v>17</v>
      </c>
      <c r="U384" s="1">
        <v>0.10710618500000001</v>
      </c>
      <c r="V384" s="1">
        <v>24.697985410000001</v>
      </c>
      <c r="W384" s="1">
        <v>18</v>
      </c>
      <c r="X384" s="1">
        <v>0.13346388100000001</v>
      </c>
      <c r="Y384" s="1">
        <v>2.6327462999999999E-2</v>
      </c>
      <c r="Z384" s="1">
        <v>6.6815404999999994E-2</v>
      </c>
      <c r="AA384" s="1">
        <v>0.69845554899999995</v>
      </c>
    </row>
    <row r="385" spans="1:27" ht="15" hidden="1" x14ac:dyDescent="0.2">
      <c r="A385" s="4">
        <v>93</v>
      </c>
      <c r="B385" s="1" t="s">
        <v>3139</v>
      </c>
      <c r="C385" s="1" t="s">
        <v>3140</v>
      </c>
      <c r="D385" s="1" t="s">
        <v>4382</v>
      </c>
      <c r="E385" s="1" t="s">
        <v>3746</v>
      </c>
      <c r="F385" s="1">
        <v>9</v>
      </c>
      <c r="G385" s="1">
        <v>-0.29216892</v>
      </c>
      <c r="H385" s="1">
        <v>1.143679093</v>
      </c>
      <c r="I385" s="1">
        <v>0.79836468900000002</v>
      </c>
      <c r="J385" s="1" t="s">
        <v>3141</v>
      </c>
      <c r="K385" s="1">
        <v>-0.71782971500000003</v>
      </c>
      <c r="L385" s="1">
        <v>1.3446106769999999</v>
      </c>
      <c r="M385" s="1">
        <v>0.59344052899999999</v>
      </c>
      <c r="N385" s="1" t="s">
        <v>3142</v>
      </c>
      <c r="O385" s="1">
        <v>-1.8788553429999999</v>
      </c>
      <c r="P385" s="1">
        <v>2.1755910959999998</v>
      </c>
      <c r="Q385" s="1">
        <v>0.41641072400000001</v>
      </c>
      <c r="R385" s="1" t="s">
        <v>3143</v>
      </c>
      <c r="S385" s="1">
        <v>12.325664870000001</v>
      </c>
      <c r="T385" s="1">
        <v>7</v>
      </c>
      <c r="U385" s="1">
        <v>9.0345124999999998E-2</v>
      </c>
      <c r="V385" s="1">
        <v>13.636408550000001</v>
      </c>
      <c r="W385" s="1">
        <v>8</v>
      </c>
      <c r="X385" s="1">
        <v>9.1748532999999993E-2</v>
      </c>
      <c r="Y385" s="1">
        <v>8.8843661000000004E-2</v>
      </c>
      <c r="Z385" s="1">
        <v>0.10297308300000001</v>
      </c>
      <c r="AA385" s="1">
        <v>0.416832808</v>
      </c>
    </row>
    <row r="386" spans="1:27" ht="15" hidden="1" x14ac:dyDescent="0.2">
      <c r="A386" s="4">
        <v>6</v>
      </c>
      <c r="B386" s="1" t="s">
        <v>3144</v>
      </c>
      <c r="C386" s="1" t="s">
        <v>3145</v>
      </c>
      <c r="D386" s="1" t="s">
        <v>4382</v>
      </c>
      <c r="E386" s="1" t="s">
        <v>3659</v>
      </c>
      <c r="F386" s="1">
        <v>5</v>
      </c>
      <c r="G386" s="1">
        <v>1.143899349</v>
      </c>
      <c r="H386" s="1">
        <v>4.5063193999999998</v>
      </c>
      <c r="I386" s="1">
        <v>0.79961655799999998</v>
      </c>
      <c r="J386" s="1" t="s">
        <v>3146</v>
      </c>
      <c r="K386" s="1">
        <v>-1.592538834</v>
      </c>
      <c r="L386" s="1">
        <v>5.721174006</v>
      </c>
      <c r="M386" s="1">
        <v>0.78073698300000005</v>
      </c>
      <c r="N386" s="1" t="s">
        <v>3147</v>
      </c>
      <c r="O386" s="1">
        <v>-2.4041603409999999</v>
      </c>
      <c r="P386" s="1">
        <v>8.2629460730000002</v>
      </c>
      <c r="Q386" s="1">
        <v>0.79004030199999997</v>
      </c>
      <c r="R386" s="1" t="s">
        <v>3148</v>
      </c>
      <c r="S386" s="1">
        <v>2.3307709089999999</v>
      </c>
      <c r="T386" s="1">
        <v>3</v>
      </c>
      <c r="U386" s="1">
        <v>0.506651662</v>
      </c>
      <c r="V386" s="1">
        <v>2.5932035679999998</v>
      </c>
      <c r="W386" s="1">
        <v>4</v>
      </c>
      <c r="X386" s="1">
        <v>0.62802755300000002</v>
      </c>
      <c r="Y386" s="1">
        <v>4.0872207000000001E-2</v>
      </c>
      <c r="Z386" s="1">
        <v>7.9784614000000004E-2</v>
      </c>
      <c r="AA386" s="1">
        <v>0.64378430200000003</v>
      </c>
    </row>
    <row r="387" spans="1:27" ht="15" hidden="1" x14ac:dyDescent="0.2">
      <c r="A387" s="4">
        <v>303</v>
      </c>
      <c r="B387" s="1" t="s">
        <v>3149</v>
      </c>
      <c r="C387" s="1" t="s">
        <v>3150</v>
      </c>
      <c r="D387" s="1" t="s">
        <v>4382</v>
      </c>
      <c r="E387" s="1" t="s">
        <v>3955</v>
      </c>
      <c r="F387" s="1">
        <v>9</v>
      </c>
      <c r="G387" s="1">
        <v>-0.28887466099999998</v>
      </c>
      <c r="H387" s="1">
        <v>1.159039731</v>
      </c>
      <c r="I387" s="1">
        <v>0.80317807699999999</v>
      </c>
      <c r="J387" s="1" t="s">
        <v>3151</v>
      </c>
      <c r="K387" s="1">
        <v>-0.93596073800000001</v>
      </c>
      <c r="L387" s="1">
        <v>1.1692034360000001</v>
      </c>
      <c r="M387" s="1">
        <v>0.42341453200000001</v>
      </c>
      <c r="N387" s="1" t="s">
        <v>3152</v>
      </c>
      <c r="O387" s="1">
        <v>-2.8398117040000002</v>
      </c>
      <c r="P387" s="1">
        <v>3.332402069</v>
      </c>
      <c r="Q387" s="1">
        <v>0.422308342</v>
      </c>
      <c r="R387" s="1" t="s">
        <v>3153</v>
      </c>
      <c r="S387" s="1">
        <v>13.5088537</v>
      </c>
      <c r="T387" s="1">
        <v>7</v>
      </c>
      <c r="U387" s="1">
        <v>6.0639026999999998E-2</v>
      </c>
      <c r="V387" s="1">
        <v>14.80297901</v>
      </c>
      <c r="W387" s="1">
        <v>8</v>
      </c>
      <c r="X387" s="1">
        <v>6.3091542E-2</v>
      </c>
      <c r="Y387" s="1">
        <v>0.10496298599999999</v>
      </c>
      <c r="Z387" s="1">
        <v>0.12817645</v>
      </c>
      <c r="AA387" s="1">
        <v>0.439831325</v>
      </c>
    </row>
    <row r="388" spans="1:27" ht="15" hidden="1" x14ac:dyDescent="0.2">
      <c r="A388" s="4">
        <v>328</v>
      </c>
      <c r="B388" s="1" t="s">
        <v>3154</v>
      </c>
      <c r="C388" s="1" t="s">
        <v>3155</v>
      </c>
      <c r="D388" s="1" t="s">
        <v>4382</v>
      </c>
      <c r="E388" s="1" t="s">
        <v>3980</v>
      </c>
      <c r="F388" s="1">
        <v>11</v>
      </c>
      <c r="G388" s="1">
        <v>0.18949482100000001</v>
      </c>
      <c r="H388" s="1">
        <v>0.76181314899999997</v>
      </c>
      <c r="I388" s="1">
        <v>0.803560465</v>
      </c>
      <c r="J388" s="1" t="s">
        <v>3156</v>
      </c>
      <c r="K388" s="1">
        <v>4.5934923000000003E-2</v>
      </c>
      <c r="L388" s="1">
        <v>0.98867266899999995</v>
      </c>
      <c r="M388" s="1">
        <v>0.96294265499999998</v>
      </c>
      <c r="N388" s="1" t="s">
        <v>3157</v>
      </c>
      <c r="O388" s="1">
        <v>3.5651793000000001E-2</v>
      </c>
      <c r="P388" s="1">
        <v>1.764533865</v>
      </c>
      <c r="Q388" s="1">
        <v>0.98432096400000002</v>
      </c>
      <c r="R388" s="1" t="s">
        <v>3158</v>
      </c>
      <c r="S388" s="1">
        <v>5.7423399479999997</v>
      </c>
      <c r="T388" s="1">
        <v>9</v>
      </c>
      <c r="U388" s="1">
        <v>0.765403308</v>
      </c>
      <c r="V388" s="1">
        <v>5.7516828679999996</v>
      </c>
      <c r="W388" s="1">
        <v>10</v>
      </c>
      <c r="X388" s="1">
        <v>0.83567640099999996</v>
      </c>
      <c r="Y388" s="1">
        <v>7.1176879999999996E-3</v>
      </c>
      <c r="Z388" s="1">
        <v>7.3637260999999996E-2</v>
      </c>
      <c r="AA388" s="1">
        <v>0.92511558100000002</v>
      </c>
    </row>
    <row r="389" spans="1:27" ht="15" hidden="1" x14ac:dyDescent="0.2">
      <c r="A389" s="4">
        <v>374</v>
      </c>
      <c r="B389" s="1" t="s">
        <v>3159</v>
      </c>
      <c r="C389" s="1" t="s">
        <v>3160</v>
      </c>
      <c r="D389" s="1" t="s">
        <v>4382</v>
      </c>
      <c r="E389" s="1" t="s">
        <v>4026</v>
      </c>
      <c r="F389" s="1">
        <v>10</v>
      </c>
      <c r="G389" s="1">
        <v>-0.188938943</v>
      </c>
      <c r="H389" s="1">
        <v>0.76221733199999997</v>
      </c>
      <c r="I389" s="1">
        <v>0.80422673600000005</v>
      </c>
      <c r="J389" s="1" t="s">
        <v>3161</v>
      </c>
      <c r="K389" s="1">
        <v>-0.137913391</v>
      </c>
      <c r="L389" s="1">
        <v>0.868028786</v>
      </c>
      <c r="M389" s="1">
        <v>0.87376253100000001</v>
      </c>
      <c r="N389" s="1" t="s">
        <v>3162</v>
      </c>
      <c r="O389" s="1">
        <v>-0.58043998299999999</v>
      </c>
      <c r="P389" s="1">
        <v>2.8389831170000002</v>
      </c>
      <c r="Q389" s="1">
        <v>0.84310481100000001</v>
      </c>
      <c r="R389" s="1" t="s">
        <v>3163</v>
      </c>
      <c r="S389" s="1">
        <v>11.10405972</v>
      </c>
      <c r="T389" s="1">
        <v>8</v>
      </c>
      <c r="U389" s="1">
        <v>0.195872465</v>
      </c>
      <c r="V389" s="1">
        <v>11.132778220000001</v>
      </c>
      <c r="W389" s="1">
        <v>9</v>
      </c>
      <c r="X389" s="1">
        <v>0.26671739500000002</v>
      </c>
      <c r="Y389" s="1">
        <v>1.5010795E-2</v>
      </c>
      <c r="Z389" s="1">
        <v>0.104356319</v>
      </c>
      <c r="AA389" s="1">
        <v>0.88918281700000001</v>
      </c>
    </row>
    <row r="390" spans="1:27" ht="15" hidden="1" x14ac:dyDescent="0.2">
      <c r="A390" s="4">
        <v>237</v>
      </c>
      <c r="B390" s="1" t="s">
        <v>3164</v>
      </c>
      <c r="C390" s="1" t="s">
        <v>3165</v>
      </c>
      <c r="D390" s="1" t="s">
        <v>4382</v>
      </c>
      <c r="E390" s="1" t="s">
        <v>3890</v>
      </c>
      <c r="F390" s="1">
        <v>6</v>
      </c>
      <c r="G390" s="1">
        <v>0.23970044500000001</v>
      </c>
      <c r="H390" s="1">
        <v>0.97039502200000005</v>
      </c>
      <c r="I390" s="1">
        <v>0.80489795600000003</v>
      </c>
      <c r="J390" s="1" t="s">
        <v>3166</v>
      </c>
      <c r="K390" s="1">
        <v>0.54258932400000004</v>
      </c>
      <c r="L390" s="1">
        <v>1.188922705</v>
      </c>
      <c r="M390" s="1">
        <v>0.64812353</v>
      </c>
      <c r="N390" s="1" t="s">
        <v>3167</v>
      </c>
      <c r="O390" s="1">
        <v>8.5689956999999997E-2</v>
      </c>
      <c r="P390" s="1">
        <v>2.8864753329999999</v>
      </c>
      <c r="Q390" s="1">
        <v>0.97773905400000005</v>
      </c>
      <c r="R390" s="1" t="s">
        <v>3168</v>
      </c>
      <c r="S390" s="1">
        <v>2.0755070340000001</v>
      </c>
      <c r="T390" s="1">
        <v>4</v>
      </c>
      <c r="U390" s="1">
        <v>0.72187337699999998</v>
      </c>
      <c r="V390" s="1">
        <v>2.0787166410000002</v>
      </c>
      <c r="W390" s="1">
        <v>5</v>
      </c>
      <c r="X390" s="1">
        <v>0.83814939799999999</v>
      </c>
      <c r="Y390" s="1">
        <v>6.9320069999999996E-3</v>
      </c>
      <c r="Z390" s="1">
        <v>0.122358195</v>
      </c>
      <c r="AA390" s="1">
        <v>0.95753834299999996</v>
      </c>
    </row>
    <row r="391" spans="1:27" ht="15" hidden="1" x14ac:dyDescent="0.2">
      <c r="A391" s="4">
        <v>140</v>
      </c>
      <c r="B391" s="1" t="s">
        <v>3169</v>
      </c>
      <c r="C391" s="1" t="s">
        <v>3170</v>
      </c>
      <c r="D391" s="1" t="s">
        <v>4382</v>
      </c>
      <c r="E391" s="1" t="s">
        <v>3793</v>
      </c>
      <c r="F391" s="1">
        <v>14</v>
      </c>
      <c r="G391" s="1">
        <v>-0.32049217000000002</v>
      </c>
      <c r="H391" s="1">
        <v>1.3021204179999999</v>
      </c>
      <c r="I391" s="1">
        <v>0.80558084500000005</v>
      </c>
      <c r="J391" s="1" t="s">
        <v>3171</v>
      </c>
      <c r="K391" s="1">
        <v>-0.13713796</v>
      </c>
      <c r="L391" s="1">
        <v>1.5342217119999999</v>
      </c>
      <c r="M391" s="1">
        <v>0.92877514000000005</v>
      </c>
      <c r="N391" s="1" t="s">
        <v>3172</v>
      </c>
      <c r="O391" s="1">
        <v>-2.0178993780000001</v>
      </c>
      <c r="P391" s="1">
        <v>3.0009846410000001</v>
      </c>
      <c r="Q391" s="1">
        <v>0.51406053299999999</v>
      </c>
      <c r="R391" s="1" t="s">
        <v>3173</v>
      </c>
      <c r="S391" s="1">
        <v>19.066289489999999</v>
      </c>
      <c r="T391" s="1">
        <v>12</v>
      </c>
      <c r="U391" s="1">
        <v>8.6941199999999996E-2</v>
      </c>
      <c r="V391" s="1">
        <v>19.699619179999999</v>
      </c>
      <c r="W391" s="1">
        <v>13</v>
      </c>
      <c r="X391" s="1">
        <v>0.102957454</v>
      </c>
      <c r="Y391" s="1">
        <v>4.2415331000000001E-2</v>
      </c>
      <c r="Z391" s="1">
        <v>6.7181611000000002E-2</v>
      </c>
      <c r="AA391" s="1">
        <v>0.53964989600000002</v>
      </c>
    </row>
    <row r="392" spans="1:27" ht="15" hidden="1" x14ac:dyDescent="0.2">
      <c r="A392" s="4">
        <v>169</v>
      </c>
      <c r="B392" s="1" t="s">
        <v>3174</v>
      </c>
      <c r="C392" s="1" t="s">
        <v>3175</v>
      </c>
      <c r="D392" s="1" t="s">
        <v>4382</v>
      </c>
      <c r="E392" s="1" t="s">
        <v>3822</v>
      </c>
      <c r="F392" s="1">
        <v>4</v>
      </c>
      <c r="G392" s="1">
        <v>-0.21682738500000001</v>
      </c>
      <c r="H392" s="1">
        <v>0.887755301</v>
      </c>
      <c r="I392" s="1">
        <v>0.80704317800000003</v>
      </c>
      <c r="J392" s="1" t="s">
        <v>3176</v>
      </c>
      <c r="K392" s="1">
        <v>-0.96762427100000004</v>
      </c>
      <c r="L392" s="1">
        <v>1.031062438</v>
      </c>
      <c r="M392" s="1">
        <v>0.34800138000000003</v>
      </c>
      <c r="N392" s="1" t="s">
        <v>3177</v>
      </c>
      <c r="O392" s="1">
        <v>1.0354290049999999</v>
      </c>
      <c r="P392" s="1">
        <v>2.96067657</v>
      </c>
      <c r="Q392" s="1">
        <v>0.75993710299999995</v>
      </c>
      <c r="R392" s="1" t="s">
        <v>3178</v>
      </c>
      <c r="S392" s="1">
        <v>3.5322459500000001</v>
      </c>
      <c r="T392" s="1">
        <v>2</v>
      </c>
      <c r="U392" s="1">
        <v>0.17099465599999999</v>
      </c>
      <c r="V392" s="1">
        <v>3.8922635780000001</v>
      </c>
      <c r="W392" s="1">
        <v>3</v>
      </c>
      <c r="X392" s="1">
        <v>0.27333518400000001</v>
      </c>
      <c r="Y392" s="1">
        <v>-7.9657765000000005E-2</v>
      </c>
      <c r="Z392" s="1">
        <v>0.17643173400000001</v>
      </c>
      <c r="AA392" s="1">
        <v>0.69586895000000004</v>
      </c>
    </row>
    <row r="393" spans="1:27" ht="15" hidden="1" x14ac:dyDescent="0.2">
      <c r="A393" s="4">
        <v>252</v>
      </c>
      <c r="B393" s="1" t="s">
        <v>3179</v>
      </c>
      <c r="C393" s="1" t="s">
        <v>3180</v>
      </c>
      <c r="D393" s="1" t="s">
        <v>4382</v>
      </c>
      <c r="E393" s="1" t="s">
        <v>3905</v>
      </c>
      <c r="F393" s="1">
        <v>6</v>
      </c>
      <c r="G393" s="1">
        <v>0.34686016800000002</v>
      </c>
      <c r="H393" s="1">
        <v>1.426964355</v>
      </c>
      <c r="I393" s="1">
        <v>0.80794685899999996</v>
      </c>
      <c r="J393" s="1" t="s">
        <v>3181</v>
      </c>
      <c r="K393" s="1">
        <v>0.87802718700000004</v>
      </c>
      <c r="L393" s="1">
        <v>1.380999313</v>
      </c>
      <c r="M393" s="1">
        <v>0.52491253500000001</v>
      </c>
      <c r="N393" s="1" t="s">
        <v>3182</v>
      </c>
      <c r="O393" s="1">
        <v>-2.141045358</v>
      </c>
      <c r="P393" s="1">
        <v>4.7052075750000002</v>
      </c>
      <c r="Q393" s="1">
        <v>0.67268564799999997</v>
      </c>
      <c r="R393" s="1" t="s">
        <v>3183</v>
      </c>
      <c r="S393" s="1">
        <v>10.318986750000001</v>
      </c>
      <c r="T393" s="1">
        <v>4</v>
      </c>
      <c r="U393" s="1">
        <v>3.5383882999999998E-2</v>
      </c>
      <c r="V393" s="1">
        <v>11.12632228</v>
      </c>
      <c r="W393" s="1">
        <v>5</v>
      </c>
      <c r="X393" s="1">
        <v>4.8932117999999997E-2</v>
      </c>
      <c r="Y393" s="1">
        <v>0.115352071</v>
      </c>
      <c r="Z393" s="1">
        <v>0.20619916199999999</v>
      </c>
      <c r="AA393" s="1">
        <v>0.60571605299999998</v>
      </c>
    </row>
    <row r="394" spans="1:27" ht="15" hidden="1" x14ac:dyDescent="0.2">
      <c r="A394" s="4">
        <v>214</v>
      </c>
      <c r="B394" s="1" t="s">
        <v>3184</v>
      </c>
      <c r="C394" s="1" t="s">
        <v>3185</v>
      </c>
      <c r="D394" s="1" t="s">
        <v>4382</v>
      </c>
      <c r="E394" s="1" t="s">
        <v>3867</v>
      </c>
      <c r="F394" s="1">
        <v>19</v>
      </c>
      <c r="G394" s="1">
        <v>-0.29342983700000003</v>
      </c>
      <c r="H394" s="1">
        <v>1.2180814879999999</v>
      </c>
      <c r="I394" s="1">
        <v>0.80963643600000001</v>
      </c>
      <c r="J394" s="1" t="s">
        <v>3186</v>
      </c>
      <c r="K394" s="1">
        <v>-2.14639377</v>
      </c>
      <c r="L394" s="1">
        <v>1.7691039719999999</v>
      </c>
      <c r="M394" s="1">
        <v>0.225028123</v>
      </c>
      <c r="N394" s="1" t="s">
        <v>3187</v>
      </c>
      <c r="O394" s="1">
        <v>-3.8167921269999998</v>
      </c>
      <c r="P394" s="1">
        <v>3.4174018070000001</v>
      </c>
      <c r="Q394" s="1">
        <v>0.279587368</v>
      </c>
      <c r="R394" s="1" t="s">
        <v>3188</v>
      </c>
      <c r="S394" s="1">
        <v>14.126216169999999</v>
      </c>
      <c r="T394" s="1">
        <v>17</v>
      </c>
      <c r="U394" s="1">
        <v>0.65814828999999997</v>
      </c>
      <c r="V394" s="1">
        <v>15.34389034</v>
      </c>
      <c r="W394" s="1">
        <v>18</v>
      </c>
      <c r="X394" s="1">
        <v>0.63823476599999995</v>
      </c>
      <c r="Y394" s="1">
        <v>7.2598922999999996E-2</v>
      </c>
      <c r="Z394" s="1">
        <v>6.5790717999999998E-2</v>
      </c>
      <c r="AA394" s="1">
        <v>0.28519348500000002</v>
      </c>
    </row>
    <row r="395" spans="1:27" ht="15" hidden="1" x14ac:dyDescent="0.2">
      <c r="A395" s="4">
        <v>409</v>
      </c>
      <c r="B395" s="1" t="s">
        <v>3189</v>
      </c>
      <c r="C395" s="1" t="s">
        <v>3190</v>
      </c>
      <c r="D395" s="1" t="s">
        <v>4382</v>
      </c>
      <c r="E395" s="1" t="s">
        <v>4061</v>
      </c>
      <c r="F395" s="1">
        <v>7</v>
      </c>
      <c r="G395" s="1">
        <v>-0.113187514</v>
      </c>
      <c r="H395" s="1">
        <v>0.47639276899999999</v>
      </c>
      <c r="I395" s="1">
        <v>0.8121969</v>
      </c>
      <c r="J395" s="1" t="s">
        <v>3191</v>
      </c>
      <c r="K395" s="1">
        <v>-1.1802200000000001E-3</v>
      </c>
      <c r="L395" s="1">
        <v>0.59385453499999996</v>
      </c>
      <c r="M395" s="1">
        <v>0.99841429400000004</v>
      </c>
      <c r="N395" s="1" t="s">
        <v>3192</v>
      </c>
      <c r="O395" s="1">
        <v>-0.19932664899999999</v>
      </c>
      <c r="P395" s="1">
        <v>1.1138015429999999</v>
      </c>
      <c r="Q395" s="1">
        <v>0.86499433599999997</v>
      </c>
      <c r="R395" s="1" t="s">
        <v>3193</v>
      </c>
      <c r="S395" s="1">
        <v>1.887207531</v>
      </c>
      <c r="T395" s="1">
        <v>5</v>
      </c>
      <c r="U395" s="1">
        <v>0.86452155100000005</v>
      </c>
      <c r="V395" s="1">
        <v>1.8945278969999999</v>
      </c>
      <c r="W395" s="1">
        <v>6</v>
      </c>
      <c r="X395" s="1">
        <v>0.92913864700000004</v>
      </c>
      <c r="Y395" s="1">
        <v>7.9152070000000005E-3</v>
      </c>
      <c r="Z395" s="1">
        <v>9.2511534000000006E-2</v>
      </c>
      <c r="AA395" s="1">
        <v>0.93513729499999998</v>
      </c>
    </row>
    <row r="396" spans="1:27" ht="15" hidden="1" x14ac:dyDescent="0.2">
      <c r="A396" s="4">
        <v>395</v>
      </c>
      <c r="B396" s="1" t="s">
        <v>3194</v>
      </c>
      <c r="C396" s="1" t="s">
        <v>3195</v>
      </c>
      <c r="D396" s="1" t="s">
        <v>4382</v>
      </c>
      <c r="E396" s="1" t="s">
        <v>4047</v>
      </c>
      <c r="F396" s="1">
        <v>7</v>
      </c>
      <c r="G396" s="1">
        <v>-0.18193163800000001</v>
      </c>
      <c r="H396" s="1">
        <v>0.77112389800000003</v>
      </c>
      <c r="I396" s="1">
        <v>0.81348660900000003</v>
      </c>
      <c r="J396" s="1" t="s">
        <v>3196</v>
      </c>
      <c r="K396" s="1">
        <v>-0.29992980200000002</v>
      </c>
      <c r="L396" s="1">
        <v>0.80027523099999998</v>
      </c>
      <c r="M396" s="1">
        <v>0.70782162599999998</v>
      </c>
      <c r="N396" s="1" t="s">
        <v>3197</v>
      </c>
      <c r="O396" s="1">
        <v>-1.8913830170000001</v>
      </c>
      <c r="P396" s="1">
        <v>1.028627135</v>
      </c>
      <c r="Q396" s="1">
        <v>0.12534974900000001</v>
      </c>
      <c r="R396" s="1" t="s">
        <v>3198</v>
      </c>
      <c r="S396" s="1">
        <v>7.9817929640000003</v>
      </c>
      <c r="T396" s="1">
        <v>5</v>
      </c>
      <c r="U396" s="1">
        <v>0.15724191200000001</v>
      </c>
      <c r="V396" s="1">
        <v>14.887582119999999</v>
      </c>
      <c r="W396" s="1">
        <v>6</v>
      </c>
      <c r="X396" s="1">
        <v>2.1149326999999999E-2</v>
      </c>
      <c r="Y396" s="1">
        <v>0.15074301800000001</v>
      </c>
      <c r="Z396" s="1">
        <v>7.2476260000000001E-2</v>
      </c>
      <c r="AA396" s="1">
        <v>9.2074193999999998E-2</v>
      </c>
    </row>
    <row r="397" spans="1:27" ht="15" hidden="1" x14ac:dyDescent="0.2">
      <c r="A397" s="4">
        <v>235</v>
      </c>
      <c r="B397" s="1" t="s">
        <v>3199</v>
      </c>
      <c r="C397" s="1" t="s">
        <v>3200</v>
      </c>
      <c r="D397" s="1" t="s">
        <v>4382</v>
      </c>
      <c r="E397" s="1" t="s">
        <v>3888</v>
      </c>
      <c r="F397" s="1">
        <v>11</v>
      </c>
      <c r="G397" s="1">
        <v>-0.182528305</v>
      </c>
      <c r="H397" s="1">
        <v>0.779178606</v>
      </c>
      <c r="I397" s="1">
        <v>0.81478520499999996</v>
      </c>
      <c r="J397" s="1" t="s">
        <v>3201</v>
      </c>
      <c r="K397" s="1">
        <v>-0.70364021099999996</v>
      </c>
      <c r="L397" s="1">
        <v>0.92282059400000005</v>
      </c>
      <c r="M397" s="1">
        <v>0.44576842700000002</v>
      </c>
      <c r="N397" s="1" t="s">
        <v>3202</v>
      </c>
      <c r="O397" s="1">
        <v>-0.32053833300000001</v>
      </c>
      <c r="P397" s="1">
        <v>1.4303390010000001</v>
      </c>
      <c r="Q397" s="1">
        <v>0.82768445099999999</v>
      </c>
      <c r="R397" s="1" t="s">
        <v>3203</v>
      </c>
      <c r="S397" s="1">
        <v>12.56430924</v>
      </c>
      <c r="T397" s="1">
        <v>9</v>
      </c>
      <c r="U397" s="1">
        <v>0.18333180099999999</v>
      </c>
      <c r="V397" s="1">
        <v>12.583684979999999</v>
      </c>
      <c r="W397" s="1">
        <v>10</v>
      </c>
      <c r="X397" s="1">
        <v>0.247888423</v>
      </c>
      <c r="Y397" s="1">
        <v>6.880817E-3</v>
      </c>
      <c r="Z397" s="1">
        <v>5.8406184E-2</v>
      </c>
      <c r="AA397" s="1">
        <v>0.90880576599999996</v>
      </c>
    </row>
    <row r="398" spans="1:27" ht="15" hidden="1" x14ac:dyDescent="0.2">
      <c r="A398" s="4">
        <v>358</v>
      </c>
      <c r="B398" s="1" t="s">
        <v>3204</v>
      </c>
      <c r="C398" s="1" t="s">
        <v>3205</v>
      </c>
      <c r="D398" s="1" t="s">
        <v>4382</v>
      </c>
      <c r="E398" s="1" t="s">
        <v>4010</v>
      </c>
      <c r="F398" s="1">
        <v>35</v>
      </c>
      <c r="G398" s="1">
        <v>-0.239563199</v>
      </c>
      <c r="H398" s="1">
        <v>1.0568099010000001</v>
      </c>
      <c r="I398" s="1">
        <v>0.82066850999999996</v>
      </c>
      <c r="J398" s="1" t="s">
        <v>3206</v>
      </c>
      <c r="K398" s="1">
        <v>0.90364294300000003</v>
      </c>
      <c r="L398" s="1">
        <v>1.545770613</v>
      </c>
      <c r="M398" s="1">
        <v>0.55882304100000002</v>
      </c>
      <c r="N398" s="1" t="s">
        <v>3207</v>
      </c>
      <c r="O398" s="1">
        <v>0.30374980200000001</v>
      </c>
      <c r="P398" s="1">
        <v>1.8514077609999999</v>
      </c>
      <c r="Q398" s="1">
        <v>0.870681335</v>
      </c>
      <c r="R398" s="1" t="s">
        <v>3208</v>
      </c>
      <c r="S398" s="1">
        <v>27.016016570000001</v>
      </c>
      <c r="T398" s="1">
        <v>33</v>
      </c>
      <c r="U398" s="1">
        <v>0.75897667899999999</v>
      </c>
      <c r="V398" s="1">
        <v>27.143756270000001</v>
      </c>
      <c r="W398" s="1">
        <v>34</v>
      </c>
      <c r="X398" s="1">
        <v>0.79177510600000001</v>
      </c>
      <c r="Y398" s="1">
        <v>-8.8097339999999996E-3</v>
      </c>
      <c r="Z398" s="1">
        <v>2.4649032000000001E-2</v>
      </c>
      <c r="AA398" s="1">
        <v>0.72306291899999997</v>
      </c>
    </row>
    <row r="399" spans="1:27" ht="15" hidden="1" x14ac:dyDescent="0.2">
      <c r="A399" s="4">
        <v>206</v>
      </c>
      <c r="B399" s="1" t="s">
        <v>3209</v>
      </c>
      <c r="C399" s="1" t="s">
        <v>3210</v>
      </c>
      <c r="D399" s="1" t="s">
        <v>4382</v>
      </c>
      <c r="E399" s="1" t="s">
        <v>3859</v>
      </c>
      <c r="F399" s="1">
        <v>11</v>
      </c>
      <c r="G399" s="1">
        <v>-0.30120116200000002</v>
      </c>
      <c r="H399" s="1">
        <v>1.3489607299999999</v>
      </c>
      <c r="I399" s="1">
        <v>0.82331458599999996</v>
      </c>
      <c r="J399" s="1" t="s">
        <v>3211</v>
      </c>
      <c r="K399" s="1">
        <v>0.75275201800000002</v>
      </c>
      <c r="L399" s="1">
        <v>1.6977516589999999</v>
      </c>
      <c r="M399" s="1">
        <v>0.65748967000000003</v>
      </c>
      <c r="N399" s="1" t="s">
        <v>3212</v>
      </c>
      <c r="O399" s="1">
        <v>2.0201666089999999</v>
      </c>
      <c r="P399" s="1">
        <v>4.9238813270000001</v>
      </c>
      <c r="Q399" s="1">
        <v>0.69119594100000004</v>
      </c>
      <c r="R399" s="1" t="s">
        <v>3213</v>
      </c>
      <c r="S399" s="1">
        <v>12.36455795</v>
      </c>
      <c r="T399" s="1">
        <v>9</v>
      </c>
      <c r="U399" s="1">
        <v>0.193528634</v>
      </c>
      <c r="V399" s="1">
        <v>12.69690638</v>
      </c>
      <c r="W399" s="1">
        <v>10</v>
      </c>
      <c r="X399" s="1">
        <v>0.24111523900000001</v>
      </c>
      <c r="Y399" s="1">
        <v>-5.4956013999999997E-2</v>
      </c>
      <c r="Z399" s="1">
        <v>0.111734283</v>
      </c>
      <c r="AA399" s="1">
        <v>0.63460161599999998</v>
      </c>
    </row>
    <row r="400" spans="1:27" ht="15" hidden="1" x14ac:dyDescent="0.2">
      <c r="A400" s="4">
        <v>416</v>
      </c>
      <c r="B400" s="1" t="s">
        <v>3214</v>
      </c>
      <c r="C400" s="1" t="s">
        <v>3215</v>
      </c>
      <c r="D400" s="1" t="s">
        <v>4382</v>
      </c>
      <c r="E400" s="1" t="s">
        <v>4068</v>
      </c>
      <c r="F400" s="1">
        <v>20</v>
      </c>
      <c r="G400" s="1">
        <v>0.31568385199999999</v>
      </c>
      <c r="H400" s="1">
        <v>1.416613049</v>
      </c>
      <c r="I400" s="1">
        <v>0.82365684900000002</v>
      </c>
      <c r="J400" s="1" t="s">
        <v>3216</v>
      </c>
      <c r="K400" s="1">
        <v>0.18511741400000001</v>
      </c>
      <c r="L400" s="1">
        <v>1.7359654929999999</v>
      </c>
      <c r="M400" s="1">
        <v>0.91507730099999995</v>
      </c>
      <c r="N400" s="1" t="s">
        <v>3217</v>
      </c>
      <c r="O400" s="1">
        <v>4.5623935380000002</v>
      </c>
      <c r="P400" s="1">
        <v>5.749437769</v>
      </c>
      <c r="Q400" s="1">
        <v>0.43780113900000001</v>
      </c>
      <c r="R400" s="1" t="s">
        <v>3218</v>
      </c>
      <c r="S400" s="1">
        <v>26.87970262</v>
      </c>
      <c r="T400" s="1">
        <v>18</v>
      </c>
      <c r="U400" s="1">
        <v>8.1279618999999997E-2</v>
      </c>
      <c r="V400" s="1">
        <v>27.748339909999999</v>
      </c>
      <c r="W400" s="1">
        <v>19</v>
      </c>
      <c r="X400" s="1">
        <v>8.8393001999999998E-2</v>
      </c>
      <c r="Y400" s="1">
        <v>-7.7397285999999996E-2</v>
      </c>
      <c r="Z400" s="1">
        <v>0.101480471</v>
      </c>
      <c r="AA400" s="1">
        <v>0.45553274599999999</v>
      </c>
    </row>
    <row r="401" spans="1:27" ht="15" hidden="1" x14ac:dyDescent="0.2">
      <c r="A401" s="4">
        <v>307</v>
      </c>
      <c r="B401" s="1" t="s">
        <v>3219</v>
      </c>
      <c r="C401" s="1" t="s">
        <v>3220</v>
      </c>
      <c r="D401" s="1" t="s">
        <v>4382</v>
      </c>
      <c r="E401" s="1" t="s">
        <v>3959</v>
      </c>
      <c r="F401" s="1">
        <v>11</v>
      </c>
      <c r="G401" s="1">
        <v>-0.27188763700000002</v>
      </c>
      <c r="H401" s="1">
        <v>1.270775158</v>
      </c>
      <c r="I401" s="1">
        <v>0.83058280100000004</v>
      </c>
      <c r="J401" s="1" t="s">
        <v>3221</v>
      </c>
      <c r="K401" s="1">
        <v>2.3818010000000001E-2</v>
      </c>
      <c r="L401" s="1">
        <v>1.7396837620000001</v>
      </c>
      <c r="M401" s="1">
        <v>0.98907650400000002</v>
      </c>
      <c r="N401" s="1" t="s">
        <v>3222</v>
      </c>
      <c r="O401" s="1">
        <v>3.8873564630000002</v>
      </c>
      <c r="P401" s="1">
        <v>4.4491687530000004</v>
      </c>
      <c r="Q401" s="1">
        <v>0.40497716499999997</v>
      </c>
      <c r="R401" s="1" t="s">
        <v>3223</v>
      </c>
      <c r="S401" s="1">
        <v>5.614652413</v>
      </c>
      <c r="T401" s="1">
        <v>9</v>
      </c>
      <c r="U401" s="1">
        <v>0.77777953200000005</v>
      </c>
      <c r="V401" s="1">
        <v>6.5661975000000004</v>
      </c>
      <c r="W401" s="1">
        <v>10</v>
      </c>
      <c r="X401" s="1">
        <v>0.76566509599999999</v>
      </c>
      <c r="Y401" s="1">
        <v>-9.3370746000000004E-2</v>
      </c>
      <c r="Z401" s="1">
        <v>9.5718556999999996E-2</v>
      </c>
      <c r="AA401" s="1">
        <v>0.354814825</v>
      </c>
    </row>
    <row r="402" spans="1:27" ht="15" hidden="1" x14ac:dyDescent="0.2">
      <c r="A402" s="4">
        <v>256</v>
      </c>
      <c r="B402" s="1" t="s">
        <v>3224</v>
      </c>
      <c r="C402" s="1" t="s">
        <v>3225</v>
      </c>
      <c r="D402" s="1" t="s">
        <v>4382</v>
      </c>
      <c r="E402" s="1" t="s">
        <v>3909</v>
      </c>
      <c r="F402" s="1">
        <v>14</v>
      </c>
      <c r="G402" s="1">
        <v>7.4196523E-2</v>
      </c>
      <c r="H402" s="1">
        <v>0.34680549399999999</v>
      </c>
      <c r="I402" s="1">
        <v>0.83059169799999999</v>
      </c>
      <c r="J402" s="1" t="s">
        <v>3226</v>
      </c>
      <c r="K402" s="1">
        <v>-1.6480145000000002E-2</v>
      </c>
      <c r="L402" s="1">
        <v>0.46285654500000001</v>
      </c>
      <c r="M402" s="1">
        <v>0.971597084</v>
      </c>
      <c r="N402" s="1" t="s">
        <v>3227</v>
      </c>
      <c r="O402" s="1">
        <v>-1.0901983239999999</v>
      </c>
      <c r="P402" s="1">
        <v>1.131902824</v>
      </c>
      <c r="Q402" s="1">
        <v>0.35447770699999998</v>
      </c>
      <c r="R402" s="1" t="s">
        <v>3228</v>
      </c>
      <c r="S402" s="1">
        <v>5.8063950540000002</v>
      </c>
      <c r="T402" s="1">
        <v>12</v>
      </c>
      <c r="U402" s="1">
        <v>0.92552512600000003</v>
      </c>
      <c r="V402" s="1">
        <v>6.9742651369999997</v>
      </c>
      <c r="W402" s="1">
        <v>13</v>
      </c>
      <c r="X402" s="1">
        <v>0.90347290199999997</v>
      </c>
      <c r="Y402" s="1">
        <v>8.3741847999999994E-2</v>
      </c>
      <c r="Z402" s="1">
        <v>7.7489930999999998E-2</v>
      </c>
      <c r="AA402" s="1">
        <v>0.30108004599999999</v>
      </c>
    </row>
    <row r="403" spans="1:27" ht="15" hidden="1" x14ac:dyDescent="0.2">
      <c r="A403" s="4">
        <v>148</v>
      </c>
      <c r="B403" s="1" t="s">
        <v>3229</v>
      </c>
      <c r="C403" s="1" t="s">
        <v>3230</v>
      </c>
      <c r="D403" s="1" t="s">
        <v>4382</v>
      </c>
      <c r="E403" s="1" t="s">
        <v>3801</v>
      </c>
      <c r="F403" s="1">
        <v>14</v>
      </c>
      <c r="G403" s="1">
        <v>0.34840746099999997</v>
      </c>
      <c r="H403" s="1">
        <v>1.6408988390000001</v>
      </c>
      <c r="I403" s="1">
        <v>0.83185177399999999</v>
      </c>
      <c r="J403" s="1" t="s">
        <v>3231</v>
      </c>
      <c r="K403" s="1">
        <v>1.1397099900000001</v>
      </c>
      <c r="L403" s="1">
        <v>2.1678145689999999</v>
      </c>
      <c r="M403" s="1">
        <v>0.59906785500000004</v>
      </c>
      <c r="N403" s="1" t="s">
        <v>3232</v>
      </c>
      <c r="O403" s="1">
        <v>2.3770951889999998</v>
      </c>
      <c r="P403" s="1">
        <v>6.7689045170000002</v>
      </c>
      <c r="Q403" s="1">
        <v>0.73154285600000002</v>
      </c>
      <c r="R403" s="1" t="s">
        <v>3233</v>
      </c>
      <c r="S403" s="1">
        <v>15.590496829999999</v>
      </c>
      <c r="T403" s="1">
        <v>12</v>
      </c>
      <c r="U403" s="1">
        <v>0.210719923</v>
      </c>
      <c r="V403" s="1">
        <v>15.71506477</v>
      </c>
      <c r="W403" s="1">
        <v>13</v>
      </c>
      <c r="X403" s="1">
        <v>0.26485919000000002</v>
      </c>
      <c r="Y403" s="1">
        <v>-3.2314600999999998E-2</v>
      </c>
      <c r="Z403" s="1">
        <v>0.104360226</v>
      </c>
      <c r="AA403" s="1">
        <v>0.76214210599999999</v>
      </c>
    </row>
    <row r="404" spans="1:27" ht="15" hidden="1" x14ac:dyDescent="0.2">
      <c r="A404" s="4">
        <v>51</v>
      </c>
      <c r="B404" s="1" t="s">
        <v>3234</v>
      </c>
      <c r="C404" s="1" t="s">
        <v>3235</v>
      </c>
      <c r="D404" s="1" t="s">
        <v>4382</v>
      </c>
      <c r="E404" s="1" t="s">
        <v>3704</v>
      </c>
      <c r="F404" s="1">
        <v>34</v>
      </c>
      <c r="G404" s="1">
        <v>0.26850002499999998</v>
      </c>
      <c r="H404" s="1">
        <v>1.276490283</v>
      </c>
      <c r="I404" s="1">
        <v>0.83340044800000002</v>
      </c>
      <c r="J404" s="1" t="s">
        <v>3236</v>
      </c>
      <c r="K404" s="1">
        <v>-1.02408805</v>
      </c>
      <c r="L404" s="1">
        <v>1.74235264</v>
      </c>
      <c r="M404" s="1">
        <v>0.556692293</v>
      </c>
      <c r="N404" s="1" t="s">
        <v>3237</v>
      </c>
      <c r="O404" s="1">
        <v>1.4154111359999999</v>
      </c>
      <c r="P404" s="1">
        <v>3.150617875</v>
      </c>
      <c r="Q404" s="1">
        <v>0.65628027499999997</v>
      </c>
      <c r="R404" s="1" t="s">
        <v>3238</v>
      </c>
      <c r="S404" s="1">
        <v>21.761164860000001</v>
      </c>
      <c r="T404" s="1">
        <v>32</v>
      </c>
      <c r="U404" s="1">
        <v>0.91362908899999995</v>
      </c>
      <c r="V404" s="1">
        <v>21.919705359999998</v>
      </c>
      <c r="W404" s="1">
        <v>33</v>
      </c>
      <c r="X404" s="1">
        <v>0.92937184799999994</v>
      </c>
      <c r="Y404" s="1">
        <v>-1.395242E-2</v>
      </c>
      <c r="Z404" s="1">
        <v>3.5041237000000003E-2</v>
      </c>
      <c r="AA404" s="1">
        <v>0.69314799100000002</v>
      </c>
    </row>
    <row r="405" spans="1:27" ht="15" hidden="1" x14ac:dyDescent="0.2">
      <c r="A405" s="4">
        <v>224</v>
      </c>
      <c r="B405" s="1" t="s">
        <v>3239</v>
      </c>
      <c r="C405" s="1" t="s">
        <v>3240</v>
      </c>
      <c r="D405" s="1" t="s">
        <v>4382</v>
      </c>
      <c r="E405" s="1" t="s">
        <v>3877</v>
      </c>
      <c r="F405" s="1">
        <v>11</v>
      </c>
      <c r="G405" s="1">
        <v>-0.30553262799999997</v>
      </c>
      <c r="H405" s="1">
        <v>1.4628142980000001</v>
      </c>
      <c r="I405" s="1">
        <v>0.834552603</v>
      </c>
      <c r="J405" s="1" t="s">
        <v>3241</v>
      </c>
      <c r="K405" s="1">
        <v>-1.2041659549999999</v>
      </c>
      <c r="L405" s="1">
        <v>1.086868081</v>
      </c>
      <c r="M405" s="1">
        <v>0.267895147</v>
      </c>
      <c r="N405" s="1" t="s">
        <v>3242</v>
      </c>
      <c r="O405" s="1">
        <v>-2.2968146109999998</v>
      </c>
      <c r="P405" s="1">
        <v>5.161131997</v>
      </c>
      <c r="Q405" s="1">
        <v>0.66681465699999998</v>
      </c>
      <c r="R405" s="1" t="s">
        <v>3243</v>
      </c>
      <c r="S405" s="1">
        <v>44.632592600000002</v>
      </c>
      <c r="T405" s="1">
        <v>9</v>
      </c>
      <c r="U405" s="6">
        <v>1.08E-6</v>
      </c>
      <c r="V405" s="1">
        <v>45.441749010000002</v>
      </c>
      <c r="W405" s="1">
        <v>10</v>
      </c>
      <c r="X405" s="6">
        <v>1.81E-6</v>
      </c>
      <c r="Y405" s="1">
        <v>8.3543844000000006E-2</v>
      </c>
      <c r="Z405" s="1">
        <v>0.20682499300000001</v>
      </c>
      <c r="AA405" s="1">
        <v>0.69569025200000001</v>
      </c>
    </row>
    <row r="406" spans="1:27" ht="15" hidden="1" x14ac:dyDescent="0.2">
      <c r="A406" s="4">
        <v>178</v>
      </c>
      <c r="B406" s="1" t="s">
        <v>3244</v>
      </c>
      <c r="C406" s="1" t="s">
        <v>3245</v>
      </c>
      <c r="D406" s="1" t="s">
        <v>4382</v>
      </c>
      <c r="E406" s="1" t="s">
        <v>3831</v>
      </c>
      <c r="F406" s="1">
        <v>5</v>
      </c>
      <c r="G406" s="1">
        <v>0.25074848100000002</v>
      </c>
      <c r="H406" s="1">
        <v>1.204967098</v>
      </c>
      <c r="I406" s="1">
        <v>0.83515423799999999</v>
      </c>
      <c r="J406" s="1" t="s">
        <v>3246</v>
      </c>
      <c r="K406" s="1">
        <v>0.32339947400000002</v>
      </c>
      <c r="L406" s="1">
        <v>1.468421703</v>
      </c>
      <c r="M406" s="1">
        <v>0.82568728000000002</v>
      </c>
      <c r="N406" s="1" t="s">
        <v>3247</v>
      </c>
      <c r="O406" s="1">
        <v>-0.41562145900000003</v>
      </c>
      <c r="P406" s="1">
        <v>2.4900225050000002</v>
      </c>
      <c r="Q406" s="1">
        <v>0.87805347700000003</v>
      </c>
      <c r="R406" s="1" t="s">
        <v>3248</v>
      </c>
      <c r="S406" s="1">
        <v>1.0251002389999999</v>
      </c>
      <c r="T406" s="1">
        <v>3</v>
      </c>
      <c r="U406" s="1">
        <v>0.79517874899999996</v>
      </c>
      <c r="V406" s="1">
        <v>1.1186183489999999</v>
      </c>
      <c r="W406" s="1">
        <v>4</v>
      </c>
      <c r="X406" s="1">
        <v>0.89130705899999996</v>
      </c>
      <c r="Y406" s="1">
        <v>2.3840818999999999E-2</v>
      </c>
      <c r="Z406" s="1">
        <v>7.7960267E-2</v>
      </c>
      <c r="AA406" s="1">
        <v>0.77974392800000003</v>
      </c>
    </row>
    <row r="407" spans="1:27" ht="15" hidden="1" x14ac:dyDescent="0.2">
      <c r="A407" s="4">
        <v>352</v>
      </c>
      <c r="B407" s="1" t="s">
        <v>3249</v>
      </c>
      <c r="C407" s="1" t="s">
        <v>3250</v>
      </c>
      <c r="D407" s="1" t="s">
        <v>4382</v>
      </c>
      <c r="E407" s="1" t="s">
        <v>4004</v>
      </c>
      <c r="F407" s="1">
        <v>18</v>
      </c>
      <c r="G407" s="1">
        <v>0.11910921300000001</v>
      </c>
      <c r="H407" s="1">
        <v>0.59138990599999997</v>
      </c>
      <c r="I407" s="1">
        <v>0.84038147100000005</v>
      </c>
      <c r="J407" s="1" t="s">
        <v>3251</v>
      </c>
      <c r="K407" s="1">
        <v>0.57105051299999998</v>
      </c>
      <c r="L407" s="1">
        <v>0.80702268600000004</v>
      </c>
      <c r="M407" s="1">
        <v>0.47919272299999999</v>
      </c>
      <c r="N407" s="1" t="s">
        <v>3252</v>
      </c>
      <c r="O407" s="1">
        <v>0.16439118999999999</v>
      </c>
      <c r="P407" s="1">
        <v>1.084435579</v>
      </c>
      <c r="Q407" s="1">
        <v>0.881404089</v>
      </c>
      <c r="R407" s="1" t="s">
        <v>3253</v>
      </c>
      <c r="S407" s="1">
        <v>22.537309830000002</v>
      </c>
      <c r="T407" s="1">
        <v>16</v>
      </c>
      <c r="U407" s="1">
        <v>0.12667414199999999</v>
      </c>
      <c r="V407" s="1">
        <v>22.54090012</v>
      </c>
      <c r="W407" s="1">
        <v>17</v>
      </c>
      <c r="X407" s="1">
        <v>0.16480177200000001</v>
      </c>
      <c r="Y407" s="1">
        <v>-2.2444750000000001E-3</v>
      </c>
      <c r="Z407" s="1">
        <v>4.4457112E-2</v>
      </c>
      <c r="AA407" s="1">
        <v>0.960359776</v>
      </c>
    </row>
    <row r="408" spans="1:27" ht="15" hidden="1" x14ac:dyDescent="0.2">
      <c r="A408" s="4">
        <v>455</v>
      </c>
      <c r="B408" s="1" t="s">
        <v>3254</v>
      </c>
      <c r="C408" s="1" t="s">
        <v>3255</v>
      </c>
      <c r="D408" s="1" t="s">
        <v>4382</v>
      </c>
      <c r="E408" s="1" t="s">
        <v>4107</v>
      </c>
      <c r="F408" s="1">
        <v>8</v>
      </c>
      <c r="G408" s="1">
        <v>0.25048383299999999</v>
      </c>
      <c r="H408" s="1">
        <v>1.2560204260000001</v>
      </c>
      <c r="I408" s="1">
        <v>0.84192908600000005</v>
      </c>
      <c r="J408" s="1" t="s">
        <v>3256</v>
      </c>
      <c r="K408" s="1">
        <v>0.48251975899999999</v>
      </c>
      <c r="L408" s="1">
        <v>1.584112996</v>
      </c>
      <c r="M408" s="1">
        <v>0.76067132999999998</v>
      </c>
      <c r="N408" s="1" t="s">
        <v>3257</v>
      </c>
      <c r="O408" s="1">
        <v>1.378016812</v>
      </c>
      <c r="P408" s="1">
        <v>3.2778696460000001</v>
      </c>
      <c r="Q408" s="1">
        <v>0.68883362299999995</v>
      </c>
      <c r="R408" s="1" t="s">
        <v>3258</v>
      </c>
      <c r="S408" s="1">
        <v>3.1190622289999999</v>
      </c>
      <c r="T408" s="1">
        <v>6</v>
      </c>
      <c r="U408" s="1">
        <v>0.79376179700000005</v>
      </c>
      <c r="V408" s="1">
        <v>3.2577501880000002</v>
      </c>
      <c r="W408" s="1">
        <v>7</v>
      </c>
      <c r="X408" s="1">
        <v>0.86017877200000004</v>
      </c>
      <c r="Y408" s="1">
        <v>-3.0325006000000002E-2</v>
      </c>
      <c r="Z408" s="1">
        <v>8.1429453999999998E-2</v>
      </c>
      <c r="AA408" s="1">
        <v>0.72238882900000001</v>
      </c>
    </row>
    <row r="409" spans="1:27" ht="15" hidden="1" x14ac:dyDescent="0.2">
      <c r="A409" s="4">
        <v>222</v>
      </c>
      <c r="B409" s="1" t="s">
        <v>3259</v>
      </c>
      <c r="C409" s="1" t="s">
        <v>3260</v>
      </c>
      <c r="D409" s="1" t="s">
        <v>4382</v>
      </c>
      <c r="E409" s="1" t="s">
        <v>3875</v>
      </c>
      <c r="F409" s="1">
        <v>7</v>
      </c>
      <c r="G409" s="1">
        <v>0.36730409800000002</v>
      </c>
      <c r="H409" s="1">
        <v>1.8882328269999999</v>
      </c>
      <c r="I409" s="1">
        <v>0.84576664400000001</v>
      </c>
      <c r="J409" s="1" t="s">
        <v>3261</v>
      </c>
      <c r="K409" s="1">
        <v>0.63697743799999995</v>
      </c>
      <c r="L409" s="1">
        <v>2.47207431</v>
      </c>
      <c r="M409" s="1">
        <v>0.79666221000000004</v>
      </c>
      <c r="N409" s="1" t="s">
        <v>3262</v>
      </c>
      <c r="O409" s="1">
        <v>1.2051396969999999</v>
      </c>
      <c r="P409" s="1">
        <v>5.1028672720000001</v>
      </c>
      <c r="Q409" s="1">
        <v>0.82267097</v>
      </c>
      <c r="R409" s="1" t="s">
        <v>3263</v>
      </c>
      <c r="S409" s="1">
        <v>3.040289188</v>
      </c>
      <c r="T409" s="1">
        <v>5</v>
      </c>
      <c r="U409" s="1">
        <v>0.693774314</v>
      </c>
      <c r="V409" s="1">
        <v>3.071524116</v>
      </c>
      <c r="W409" s="1">
        <v>6</v>
      </c>
      <c r="X409" s="1">
        <v>0.79981776400000004</v>
      </c>
      <c r="Y409" s="1">
        <v>-2.1210221000000001E-2</v>
      </c>
      <c r="Z409" s="1">
        <v>0.120012075</v>
      </c>
      <c r="AA409" s="1">
        <v>0.866653114</v>
      </c>
    </row>
    <row r="410" spans="1:27" ht="15" hidden="1" x14ac:dyDescent="0.2">
      <c r="A410" s="4">
        <v>32</v>
      </c>
      <c r="B410" s="1" t="s">
        <v>3264</v>
      </c>
      <c r="C410" s="1" t="s">
        <v>3265</v>
      </c>
      <c r="D410" s="1" t="s">
        <v>4382</v>
      </c>
      <c r="E410" s="1" t="s">
        <v>3685</v>
      </c>
      <c r="F410" s="1">
        <v>20</v>
      </c>
      <c r="G410" s="1">
        <v>-0.35159126299999999</v>
      </c>
      <c r="H410" s="1">
        <v>1.8589811979999999</v>
      </c>
      <c r="I410" s="1">
        <v>0.84999002300000004</v>
      </c>
      <c r="J410" s="1" t="s">
        <v>3266</v>
      </c>
      <c r="K410" s="1">
        <v>-2.147938329</v>
      </c>
      <c r="L410" s="1">
        <v>2.2916424470000001</v>
      </c>
      <c r="M410" s="1">
        <v>0.34860833299999999</v>
      </c>
      <c r="N410" s="1" t="s">
        <v>3267</v>
      </c>
      <c r="O410" s="1">
        <v>0.65084571099999999</v>
      </c>
      <c r="P410" s="1">
        <v>6.7021731290000002</v>
      </c>
      <c r="Q410" s="1">
        <v>0.92371243199999997</v>
      </c>
      <c r="R410" s="1" t="s">
        <v>3268</v>
      </c>
      <c r="S410" s="1">
        <v>27.47579799</v>
      </c>
      <c r="T410" s="1">
        <v>18</v>
      </c>
      <c r="U410" s="1">
        <v>7.049358E-2</v>
      </c>
      <c r="V410" s="1">
        <v>27.51295936</v>
      </c>
      <c r="W410" s="1">
        <v>19</v>
      </c>
      <c r="X410" s="1">
        <v>9.3260474999999995E-2</v>
      </c>
      <c r="Y410" s="1">
        <v>-1.4743142000000001E-2</v>
      </c>
      <c r="Z410" s="1">
        <v>9.4489399000000002E-2</v>
      </c>
      <c r="AA410" s="1">
        <v>0.87774627299999997</v>
      </c>
    </row>
    <row r="411" spans="1:27" ht="15" hidden="1" x14ac:dyDescent="0.2">
      <c r="A411" s="4">
        <v>184</v>
      </c>
      <c r="B411" s="1" t="s">
        <v>3269</v>
      </c>
      <c r="C411" s="1" t="s">
        <v>3270</v>
      </c>
      <c r="D411" s="1" t="s">
        <v>4382</v>
      </c>
      <c r="E411" s="1" t="s">
        <v>3837</v>
      </c>
      <c r="F411" s="1">
        <v>38</v>
      </c>
      <c r="G411" s="1">
        <v>0.25211437199999998</v>
      </c>
      <c r="H411" s="1">
        <v>1.3450190399999999</v>
      </c>
      <c r="I411" s="1">
        <v>0.85131332999999998</v>
      </c>
      <c r="J411" s="1" t="s">
        <v>3271</v>
      </c>
      <c r="K411" s="1">
        <v>4.0354969999999999E-3</v>
      </c>
      <c r="L411" s="1">
        <v>1.9946327589999999</v>
      </c>
      <c r="M411" s="1">
        <v>0.99838573900000005</v>
      </c>
      <c r="N411" s="1" t="s">
        <v>3272</v>
      </c>
      <c r="O411" s="1">
        <v>-2.3151625469999999</v>
      </c>
      <c r="P411" s="1">
        <v>3.9683648090000001</v>
      </c>
      <c r="Q411" s="1">
        <v>0.56325834600000002</v>
      </c>
      <c r="R411" s="1" t="s">
        <v>3273</v>
      </c>
      <c r="S411" s="1">
        <v>41.623837219999999</v>
      </c>
      <c r="T411" s="1">
        <v>36</v>
      </c>
      <c r="U411" s="1">
        <v>0.239223771</v>
      </c>
      <c r="V411" s="1">
        <v>42.171574579999998</v>
      </c>
      <c r="W411" s="1">
        <v>37</v>
      </c>
      <c r="X411" s="1">
        <v>0.25720296199999998</v>
      </c>
      <c r="Y411" s="1">
        <v>2.8415288E-2</v>
      </c>
      <c r="Z411" s="1">
        <v>4.1284372E-2</v>
      </c>
      <c r="AA411" s="1">
        <v>0.49568684600000001</v>
      </c>
    </row>
    <row r="412" spans="1:27" ht="15" hidden="1" x14ac:dyDescent="0.2">
      <c r="A412" s="4">
        <v>330</v>
      </c>
      <c r="B412" s="1" t="s">
        <v>3274</v>
      </c>
      <c r="C412" s="1" t="s">
        <v>3275</v>
      </c>
      <c r="D412" s="1" t="s">
        <v>4382</v>
      </c>
      <c r="E412" s="1" t="s">
        <v>3982</v>
      </c>
      <c r="F412" s="1">
        <v>26</v>
      </c>
      <c r="G412" s="1">
        <v>0.132858268</v>
      </c>
      <c r="H412" s="1">
        <v>0.73387149500000004</v>
      </c>
      <c r="I412" s="1">
        <v>0.85633813400000003</v>
      </c>
      <c r="J412" s="1" t="s">
        <v>3276</v>
      </c>
      <c r="K412" s="1">
        <v>-0.46727280300000001</v>
      </c>
      <c r="L412" s="1">
        <v>1.15793276</v>
      </c>
      <c r="M412" s="1">
        <v>0.68655062200000005</v>
      </c>
      <c r="N412" s="1" t="s">
        <v>3277</v>
      </c>
      <c r="O412" s="1">
        <v>0.45433895899999999</v>
      </c>
      <c r="P412" s="1">
        <v>1.056032396</v>
      </c>
      <c r="Q412" s="1">
        <v>0.67086558399999996</v>
      </c>
      <c r="R412" s="1" t="s">
        <v>3278</v>
      </c>
      <c r="S412" s="1">
        <v>16.796790519999998</v>
      </c>
      <c r="T412" s="1">
        <v>24</v>
      </c>
      <c r="U412" s="1">
        <v>0.85719848399999998</v>
      </c>
      <c r="V412" s="1">
        <v>16.976019090000001</v>
      </c>
      <c r="W412" s="1">
        <v>25</v>
      </c>
      <c r="X412" s="1">
        <v>0.88266172700000001</v>
      </c>
      <c r="Y412" s="1">
        <v>-1.0525761999999999E-2</v>
      </c>
      <c r="Z412" s="1">
        <v>2.4862793000000001E-2</v>
      </c>
      <c r="AA412" s="1">
        <v>0.67580683799999997</v>
      </c>
    </row>
    <row r="413" spans="1:27" ht="15" hidden="1" x14ac:dyDescent="0.2">
      <c r="A413" s="4">
        <v>419</v>
      </c>
      <c r="B413" s="1" t="s">
        <v>3279</v>
      </c>
      <c r="C413" s="1" t="s">
        <v>3280</v>
      </c>
      <c r="D413" s="1" t="s">
        <v>4382</v>
      </c>
      <c r="E413" s="1" t="s">
        <v>4071</v>
      </c>
      <c r="F413" s="1">
        <v>12</v>
      </c>
      <c r="G413" s="1">
        <v>0.155795981</v>
      </c>
      <c r="H413" s="1">
        <v>0.86354459299999997</v>
      </c>
      <c r="I413" s="1">
        <v>0.85682715799999998</v>
      </c>
      <c r="J413" s="1" t="s">
        <v>3281</v>
      </c>
      <c r="K413" s="1">
        <v>0.30208631200000002</v>
      </c>
      <c r="L413" s="1">
        <v>1.1176589889999999</v>
      </c>
      <c r="M413" s="1">
        <v>0.786941106</v>
      </c>
      <c r="N413" s="1" t="s">
        <v>3282</v>
      </c>
      <c r="O413" s="1">
        <v>7.3585099000000001E-2</v>
      </c>
      <c r="P413" s="1">
        <v>1.6070267620000001</v>
      </c>
      <c r="Q413" s="1">
        <v>0.96437946399999996</v>
      </c>
      <c r="R413" s="1" t="s">
        <v>3283</v>
      </c>
      <c r="S413" s="1">
        <v>9.2391903020000008</v>
      </c>
      <c r="T413" s="1">
        <v>10</v>
      </c>
      <c r="U413" s="1">
        <v>0.50956410299999999</v>
      </c>
      <c r="V413" s="1">
        <v>9.2428698180000008</v>
      </c>
      <c r="W413" s="1">
        <v>11</v>
      </c>
      <c r="X413" s="1">
        <v>0.59948531999999999</v>
      </c>
      <c r="Y413" s="1">
        <v>2.7176219999999998E-3</v>
      </c>
      <c r="Z413" s="1">
        <v>4.4801612999999997E-2</v>
      </c>
      <c r="AA413" s="1">
        <v>0.95282596100000005</v>
      </c>
    </row>
    <row r="414" spans="1:27" ht="15" hidden="1" x14ac:dyDescent="0.2">
      <c r="A414" s="4">
        <v>46</v>
      </c>
      <c r="B414" s="1" t="s">
        <v>3284</v>
      </c>
      <c r="C414" s="1" t="s">
        <v>3285</v>
      </c>
      <c r="D414" s="1" t="s">
        <v>4382</v>
      </c>
      <c r="E414" s="1" t="s">
        <v>3699</v>
      </c>
      <c r="F414" s="1">
        <v>18</v>
      </c>
      <c r="G414" s="1">
        <v>0.308178285</v>
      </c>
      <c r="H414" s="1">
        <v>1.7568774789999999</v>
      </c>
      <c r="I414" s="1">
        <v>0.86075551299999997</v>
      </c>
      <c r="J414" s="1" t="s">
        <v>3286</v>
      </c>
      <c r="K414" s="1">
        <v>-0.85439262699999996</v>
      </c>
      <c r="L414" s="1">
        <v>2.2854721960000002</v>
      </c>
      <c r="M414" s="1">
        <v>0.70852605999999996</v>
      </c>
      <c r="N414" s="1" t="s">
        <v>3287</v>
      </c>
      <c r="O414" s="1">
        <v>-2.2475215369999999</v>
      </c>
      <c r="P414" s="1">
        <v>3.286197612</v>
      </c>
      <c r="Q414" s="1">
        <v>0.50380665400000002</v>
      </c>
      <c r="R414" s="1" t="s">
        <v>3288</v>
      </c>
      <c r="S414" s="1">
        <v>8.9828131029999998</v>
      </c>
      <c r="T414" s="1">
        <v>16</v>
      </c>
      <c r="U414" s="1">
        <v>0.91411962000000002</v>
      </c>
      <c r="V414" s="1">
        <v>9.8297008399999992</v>
      </c>
      <c r="W414" s="1">
        <v>17</v>
      </c>
      <c r="X414" s="1">
        <v>0.91059939599999995</v>
      </c>
      <c r="Y414" s="1">
        <v>4.0129930000000001E-2</v>
      </c>
      <c r="Z414" s="1">
        <v>4.3606925999999997E-2</v>
      </c>
      <c r="AA414" s="1">
        <v>0.37110161899999999</v>
      </c>
    </row>
    <row r="415" spans="1:27" ht="15" hidden="1" x14ac:dyDescent="0.2">
      <c r="A415" s="4">
        <v>90</v>
      </c>
      <c r="B415" s="1" t="s">
        <v>3289</v>
      </c>
      <c r="C415" s="1" t="s">
        <v>3290</v>
      </c>
      <c r="D415" s="1" t="s">
        <v>4382</v>
      </c>
      <c r="E415" s="1" t="s">
        <v>3743</v>
      </c>
      <c r="F415" s="1">
        <v>8</v>
      </c>
      <c r="G415" s="1">
        <v>0.16860994400000001</v>
      </c>
      <c r="H415" s="1">
        <v>0.96290081299999997</v>
      </c>
      <c r="I415" s="1">
        <v>0.86099615299999999</v>
      </c>
      <c r="J415" s="1" t="s">
        <v>3291</v>
      </c>
      <c r="K415" s="1">
        <v>2.9957147999999999E-2</v>
      </c>
      <c r="L415" s="1">
        <v>1.2963887430000001</v>
      </c>
      <c r="M415" s="1">
        <v>0.98156400300000002</v>
      </c>
      <c r="N415" s="1" t="s">
        <v>3292</v>
      </c>
      <c r="O415" s="1">
        <v>-0.68631441199999998</v>
      </c>
      <c r="P415" s="1">
        <v>1.4402641839999999</v>
      </c>
      <c r="Q415" s="1">
        <v>0.65056171699999998</v>
      </c>
      <c r="R415" s="1" t="s">
        <v>3293</v>
      </c>
      <c r="S415" s="1">
        <v>3.1658245690000002</v>
      </c>
      <c r="T415" s="1">
        <v>6</v>
      </c>
      <c r="U415" s="1">
        <v>0.78776483900000005</v>
      </c>
      <c r="V415" s="1">
        <v>3.8029467100000001</v>
      </c>
      <c r="W415" s="1">
        <v>7</v>
      </c>
      <c r="X415" s="1">
        <v>0.80217382100000001</v>
      </c>
      <c r="Y415" s="1">
        <v>4.9634708E-2</v>
      </c>
      <c r="Z415" s="1">
        <v>6.2183350999999998E-2</v>
      </c>
      <c r="AA415" s="1">
        <v>0.45517782800000001</v>
      </c>
    </row>
    <row r="416" spans="1:27" ht="15" hidden="1" x14ac:dyDescent="0.2">
      <c r="A416" s="4">
        <v>118</v>
      </c>
      <c r="B416" s="1" t="s">
        <v>3294</v>
      </c>
      <c r="C416" s="1" t="s">
        <v>3295</v>
      </c>
      <c r="D416" s="1" t="s">
        <v>4382</v>
      </c>
      <c r="E416" s="1" t="s">
        <v>3771</v>
      </c>
      <c r="F416" s="1">
        <v>12</v>
      </c>
      <c r="G416" s="1">
        <v>0.27529810300000002</v>
      </c>
      <c r="H416" s="1">
        <v>1.5953940090000001</v>
      </c>
      <c r="I416" s="1">
        <v>0.86299881700000003</v>
      </c>
      <c r="J416" s="1" t="s">
        <v>3296</v>
      </c>
      <c r="K416" s="1">
        <v>2.3706297090000001</v>
      </c>
      <c r="L416" s="1">
        <v>2.2402752929999998</v>
      </c>
      <c r="M416" s="1">
        <v>0.28997029499999999</v>
      </c>
      <c r="N416" s="1" t="s">
        <v>3297</v>
      </c>
      <c r="O416" s="1">
        <v>5.0543641089999998</v>
      </c>
      <c r="P416" s="1">
        <v>4.0066937420000004</v>
      </c>
      <c r="Q416" s="1">
        <v>0.235767687</v>
      </c>
      <c r="R416" s="1" t="s">
        <v>3298</v>
      </c>
      <c r="S416" s="1">
        <v>6.4927097610000004</v>
      </c>
      <c r="T416" s="1">
        <v>10</v>
      </c>
      <c r="U416" s="1">
        <v>0.77231017700000004</v>
      </c>
      <c r="V416" s="1">
        <v>8.1834813919999991</v>
      </c>
      <c r="W416" s="1">
        <v>11</v>
      </c>
      <c r="X416" s="1">
        <v>0.69677964699999995</v>
      </c>
      <c r="Y416" s="1">
        <v>-9.0170291E-2</v>
      </c>
      <c r="Z416" s="1">
        <v>6.9345932999999998E-2</v>
      </c>
      <c r="AA416" s="1">
        <v>0.22266799700000001</v>
      </c>
    </row>
    <row r="417" spans="1:27" ht="15" hidden="1" x14ac:dyDescent="0.2">
      <c r="A417" s="4">
        <v>299</v>
      </c>
      <c r="B417" s="1" t="s">
        <v>3299</v>
      </c>
      <c r="C417" s="1" t="s">
        <v>3300</v>
      </c>
      <c r="D417" s="1" t="s">
        <v>4382</v>
      </c>
      <c r="E417" s="1" t="s">
        <v>3951</v>
      </c>
      <c r="F417" s="1">
        <v>11</v>
      </c>
      <c r="G417" s="1">
        <v>7.7560779999999996E-2</v>
      </c>
      <c r="H417" s="1">
        <v>0.45260044100000002</v>
      </c>
      <c r="I417" s="1">
        <v>0.86393520000000001</v>
      </c>
      <c r="J417" s="1" t="s">
        <v>3301</v>
      </c>
      <c r="K417" s="1">
        <v>-0.176536952</v>
      </c>
      <c r="L417" s="1">
        <v>0.53384271599999999</v>
      </c>
      <c r="M417" s="1">
        <v>0.74087794399999995</v>
      </c>
      <c r="N417" s="1" t="s">
        <v>3302</v>
      </c>
      <c r="O417" s="1">
        <v>-0.94732419599999995</v>
      </c>
      <c r="P417" s="1">
        <v>0.83749996199999999</v>
      </c>
      <c r="Q417" s="1">
        <v>0.28723841300000003</v>
      </c>
      <c r="R417" s="1" t="s">
        <v>3303</v>
      </c>
      <c r="S417" s="1">
        <v>10.55570193</v>
      </c>
      <c r="T417" s="1">
        <v>9</v>
      </c>
      <c r="U417" s="1">
        <v>0.30739579900000003</v>
      </c>
      <c r="V417" s="1">
        <v>12.944154149999999</v>
      </c>
      <c r="W417" s="1">
        <v>10</v>
      </c>
      <c r="X417" s="1">
        <v>0.22681100800000001</v>
      </c>
      <c r="Y417" s="1">
        <v>8.8255807000000006E-2</v>
      </c>
      <c r="Z417" s="1">
        <v>6.1845387000000002E-2</v>
      </c>
      <c r="AA417" s="1">
        <v>0.18732757</v>
      </c>
    </row>
    <row r="418" spans="1:27" ht="15" hidden="1" x14ac:dyDescent="0.2">
      <c r="A418" s="4">
        <v>324</v>
      </c>
      <c r="B418" s="1" t="s">
        <v>3304</v>
      </c>
      <c r="C418" s="1" t="s">
        <v>3305</v>
      </c>
      <c r="D418" s="1" t="s">
        <v>4382</v>
      </c>
      <c r="E418" s="1" t="s">
        <v>3976</v>
      </c>
      <c r="F418" s="1">
        <v>9</v>
      </c>
      <c r="G418" s="1">
        <v>-9.3853139000000002E-2</v>
      </c>
      <c r="H418" s="1">
        <v>0.55931101500000002</v>
      </c>
      <c r="I418" s="1">
        <v>0.86673956699999999</v>
      </c>
      <c r="J418" s="1" t="s">
        <v>3306</v>
      </c>
      <c r="K418" s="1">
        <v>8.0814282000000001E-2</v>
      </c>
      <c r="L418" s="1">
        <v>0.77561237900000002</v>
      </c>
      <c r="M418" s="1">
        <v>0.91701526600000005</v>
      </c>
      <c r="N418" s="1" t="s">
        <v>3307</v>
      </c>
      <c r="O418" s="1">
        <v>-0.37080214099999997</v>
      </c>
      <c r="P418" s="1">
        <v>1.1749932729999999</v>
      </c>
      <c r="Q418" s="1">
        <v>0.76152323300000002</v>
      </c>
      <c r="R418" s="1" t="s">
        <v>3308</v>
      </c>
      <c r="S418" s="1">
        <v>3.275749325</v>
      </c>
      <c r="T418" s="1">
        <v>7</v>
      </c>
      <c r="U418" s="1">
        <v>0.858375781</v>
      </c>
      <c r="V418" s="1">
        <v>3.3475812779999998</v>
      </c>
      <c r="W418" s="1">
        <v>8</v>
      </c>
      <c r="X418" s="1">
        <v>0.91069166499999998</v>
      </c>
      <c r="Y418" s="1">
        <v>1.7317567999999998E-2</v>
      </c>
      <c r="Z418" s="1">
        <v>6.4614216000000002E-2</v>
      </c>
      <c r="AA418" s="1">
        <v>0.79641389299999998</v>
      </c>
    </row>
    <row r="419" spans="1:27" ht="15" hidden="1" x14ac:dyDescent="0.2">
      <c r="A419" s="4">
        <v>249</v>
      </c>
      <c r="B419" s="1" t="s">
        <v>3309</v>
      </c>
      <c r="C419" s="1" t="s">
        <v>3310</v>
      </c>
      <c r="D419" s="1" t="s">
        <v>4382</v>
      </c>
      <c r="E419" s="1" t="s">
        <v>3902</v>
      </c>
      <c r="F419" s="1">
        <v>14</v>
      </c>
      <c r="G419" s="1">
        <v>-0.133503502</v>
      </c>
      <c r="H419" s="1">
        <v>0.80334882399999996</v>
      </c>
      <c r="I419" s="1">
        <v>0.86801236500000001</v>
      </c>
      <c r="J419" s="1" t="s">
        <v>3311</v>
      </c>
      <c r="K419" s="1">
        <v>0.27770657900000001</v>
      </c>
      <c r="L419" s="1">
        <v>1.041781581</v>
      </c>
      <c r="M419" s="1">
        <v>0.78980109700000001</v>
      </c>
      <c r="N419" s="1" t="s">
        <v>3312</v>
      </c>
      <c r="O419" s="1">
        <v>-0.54876742999999994</v>
      </c>
      <c r="P419" s="1">
        <v>3.2532593859999999</v>
      </c>
      <c r="Q419" s="1">
        <v>0.868856352</v>
      </c>
      <c r="R419" s="1" t="s">
        <v>3313</v>
      </c>
      <c r="S419" s="1">
        <v>5.3077698560000002</v>
      </c>
      <c r="T419" s="1">
        <v>12</v>
      </c>
      <c r="U419" s="1">
        <v>0.94690143599999999</v>
      </c>
      <c r="V419" s="1">
        <v>5.3251212800000003</v>
      </c>
      <c r="W419" s="1">
        <v>13</v>
      </c>
      <c r="X419" s="1">
        <v>0.96732140499999997</v>
      </c>
      <c r="Y419" s="1">
        <v>1.3642979E-2</v>
      </c>
      <c r="Z419" s="1">
        <v>0.103571833</v>
      </c>
      <c r="AA419" s="1">
        <v>0.89738475200000001</v>
      </c>
    </row>
    <row r="420" spans="1:27" ht="15" hidden="1" x14ac:dyDescent="0.2">
      <c r="A420" s="4">
        <v>258</v>
      </c>
      <c r="B420" s="1" t="s">
        <v>3314</v>
      </c>
      <c r="C420" s="1" t="s">
        <v>3315</v>
      </c>
      <c r="D420" s="1" t="s">
        <v>4382</v>
      </c>
      <c r="E420" s="1" t="s">
        <v>3910</v>
      </c>
      <c r="F420" s="1">
        <v>12</v>
      </c>
      <c r="G420" s="1">
        <v>0.31235516800000002</v>
      </c>
      <c r="H420" s="1">
        <v>1.884187727</v>
      </c>
      <c r="I420" s="1">
        <v>0.86833237200000002</v>
      </c>
      <c r="J420" s="1" t="s">
        <v>3316</v>
      </c>
      <c r="K420" s="1">
        <v>-1.0383066620000001</v>
      </c>
      <c r="L420" s="1">
        <v>2.1767831950000001</v>
      </c>
      <c r="M420" s="1">
        <v>0.63336831199999999</v>
      </c>
      <c r="N420" s="1" t="s">
        <v>3317</v>
      </c>
      <c r="O420" s="1">
        <v>3.7210310180000001</v>
      </c>
      <c r="P420" s="1">
        <v>5.6730211510000004</v>
      </c>
      <c r="Q420" s="1">
        <v>0.52668027799999995</v>
      </c>
      <c r="R420" s="1" t="s">
        <v>3318</v>
      </c>
      <c r="S420" s="1">
        <v>22.041575680000001</v>
      </c>
      <c r="T420" s="1">
        <v>10</v>
      </c>
      <c r="U420" s="1">
        <v>1.4894193999999999E-2</v>
      </c>
      <c r="V420" s="1">
        <v>22.942352230000001</v>
      </c>
      <c r="W420" s="1">
        <v>11</v>
      </c>
      <c r="X420" s="1">
        <v>1.8008911999999998E-2</v>
      </c>
      <c r="Y420" s="1">
        <v>-8.0281375000000002E-2</v>
      </c>
      <c r="Z420" s="1">
        <v>0.125582055</v>
      </c>
      <c r="AA420" s="1">
        <v>0.53701247399999996</v>
      </c>
    </row>
    <row r="421" spans="1:27" ht="15" hidden="1" x14ac:dyDescent="0.2">
      <c r="A421" s="4">
        <v>446</v>
      </c>
      <c r="B421" s="1" t="s">
        <v>3319</v>
      </c>
      <c r="C421" s="1" t="s">
        <v>3320</v>
      </c>
      <c r="D421" s="1" t="s">
        <v>4382</v>
      </c>
      <c r="E421" s="1" t="s">
        <v>4098</v>
      </c>
      <c r="F421" s="1">
        <v>4</v>
      </c>
      <c r="G421" s="1">
        <v>8.9974070000000003E-2</v>
      </c>
      <c r="H421" s="1">
        <v>0.54282288999999995</v>
      </c>
      <c r="I421" s="1">
        <v>0.86835199100000005</v>
      </c>
      <c r="J421" s="1" t="s">
        <v>3321</v>
      </c>
      <c r="K421" s="1">
        <v>-0.19579775499999999</v>
      </c>
      <c r="L421" s="1">
        <v>0.69337761399999998</v>
      </c>
      <c r="M421" s="1">
        <v>0.777650175</v>
      </c>
      <c r="N421" s="1" t="s">
        <v>3322</v>
      </c>
      <c r="O421" s="1">
        <v>-0.16729076000000001</v>
      </c>
      <c r="P421" s="1">
        <v>1.79742654</v>
      </c>
      <c r="Q421" s="1">
        <v>0.93432995399999996</v>
      </c>
      <c r="R421" s="1" t="s">
        <v>3323</v>
      </c>
      <c r="S421" s="1">
        <v>2.65446158</v>
      </c>
      <c r="T421" s="1">
        <v>2</v>
      </c>
      <c r="U421" s="1">
        <v>0.26521066900000001</v>
      </c>
      <c r="V421" s="1">
        <v>2.6853958750000002</v>
      </c>
      <c r="W421" s="1">
        <v>3</v>
      </c>
      <c r="X421" s="1">
        <v>0.44271482000000001</v>
      </c>
      <c r="Y421" s="1">
        <v>2.5577868E-2</v>
      </c>
      <c r="Z421" s="1">
        <v>0.16753959099999999</v>
      </c>
      <c r="AA421" s="1">
        <v>0.89267127999999996</v>
      </c>
    </row>
    <row r="422" spans="1:27" ht="15" hidden="1" x14ac:dyDescent="0.2">
      <c r="A422" s="4">
        <v>209</v>
      </c>
      <c r="B422" s="1" t="s">
        <v>3324</v>
      </c>
      <c r="C422" s="1" t="s">
        <v>3325</v>
      </c>
      <c r="D422" s="1" t="s">
        <v>4382</v>
      </c>
      <c r="E422" s="1" t="s">
        <v>3862</v>
      </c>
      <c r="F422" s="1">
        <v>22</v>
      </c>
      <c r="G422" s="1">
        <v>-0.13708996600000001</v>
      </c>
      <c r="H422" s="1">
        <v>0.84232560099999998</v>
      </c>
      <c r="I422" s="1">
        <v>0.87071389899999996</v>
      </c>
      <c r="J422" s="1" t="s">
        <v>3326</v>
      </c>
      <c r="K422" s="1">
        <v>1.8546251999999999E-2</v>
      </c>
      <c r="L422" s="1">
        <v>1.1160981329999999</v>
      </c>
      <c r="M422" s="1">
        <v>0.98674212699999997</v>
      </c>
      <c r="N422" s="1" t="s">
        <v>3327</v>
      </c>
      <c r="O422" s="1">
        <v>3.5777318000000002E-2</v>
      </c>
      <c r="P422" s="1">
        <v>1.4883189910000001</v>
      </c>
      <c r="Q422" s="1">
        <v>0.98105993400000002</v>
      </c>
      <c r="R422" s="1" t="s">
        <v>3328</v>
      </c>
      <c r="S422" s="1">
        <v>23.45045507</v>
      </c>
      <c r="T422" s="1">
        <v>20</v>
      </c>
      <c r="U422" s="1">
        <v>0.26722109999999999</v>
      </c>
      <c r="V422" s="1">
        <v>23.4742769</v>
      </c>
      <c r="W422" s="1">
        <v>21</v>
      </c>
      <c r="X422" s="1">
        <v>0.31922145499999999</v>
      </c>
      <c r="Y422" s="1">
        <v>-5.1866739999999996E-3</v>
      </c>
      <c r="Z422" s="1">
        <v>3.6388322000000001E-2</v>
      </c>
      <c r="AA422" s="1">
        <v>0.88808220900000001</v>
      </c>
    </row>
    <row r="423" spans="1:27" ht="15" hidden="1" x14ac:dyDescent="0.2">
      <c r="A423" s="4">
        <v>24</v>
      </c>
      <c r="B423" s="1" t="s">
        <v>3329</v>
      </c>
      <c r="C423" s="1" t="s">
        <v>3330</v>
      </c>
      <c r="D423" s="1" t="s">
        <v>4382</v>
      </c>
      <c r="E423" s="1" t="s">
        <v>3677</v>
      </c>
      <c r="F423" s="1">
        <v>18</v>
      </c>
      <c r="G423" s="1">
        <v>0.24435227200000001</v>
      </c>
      <c r="H423" s="1">
        <v>1.519104639</v>
      </c>
      <c r="I423" s="1">
        <v>0.87220931899999998</v>
      </c>
      <c r="J423" s="1" t="s">
        <v>3331</v>
      </c>
      <c r="K423" s="1">
        <v>-0.394819847</v>
      </c>
      <c r="L423" s="1">
        <v>2.0130028809999998</v>
      </c>
      <c r="M423" s="1">
        <v>0.84450468599999995</v>
      </c>
      <c r="N423" s="1" t="s">
        <v>3332</v>
      </c>
      <c r="O423" s="1">
        <v>6.1294184209999996</v>
      </c>
      <c r="P423" s="1">
        <v>5.2052314969999998</v>
      </c>
      <c r="Q423" s="1">
        <v>0.25619577500000001</v>
      </c>
      <c r="R423" s="1" t="s">
        <v>3333</v>
      </c>
      <c r="S423" s="1">
        <v>16.97516925</v>
      </c>
      <c r="T423" s="1">
        <v>16</v>
      </c>
      <c r="U423" s="1">
        <v>0.38720564699999999</v>
      </c>
      <c r="V423" s="1">
        <v>18.454486989999999</v>
      </c>
      <c r="W423" s="1">
        <v>17</v>
      </c>
      <c r="X423" s="1">
        <v>0.360726457</v>
      </c>
      <c r="Y423" s="1">
        <v>-9.2070705000000003E-2</v>
      </c>
      <c r="Z423" s="1">
        <v>7.7971842999999999E-2</v>
      </c>
      <c r="AA423" s="1">
        <v>0.25493070200000001</v>
      </c>
    </row>
    <row r="424" spans="1:27" ht="15" hidden="1" x14ac:dyDescent="0.2">
      <c r="A424" s="4">
        <v>363</v>
      </c>
      <c r="B424" s="1" t="s">
        <v>3334</v>
      </c>
      <c r="C424" s="1" t="s">
        <v>3335</v>
      </c>
      <c r="D424" s="1" t="s">
        <v>4382</v>
      </c>
      <c r="E424" s="1" t="s">
        <v>4015</v>
      </c>
      <c r="F424" s="1">
        <v>8</v>
      </c>
      <c r="G424" s="1">
        <v>8.2481941000000003E-2</v>
      </c>
      <c r="H424" s="1">
        <v>0.52506032400000002</v>
      </c>
      <c r="I424" s="1">
        <v>0.875173596</v>
      </c>
      <c r="J424" s="1" t="s">
        <v>3336</v>
      </c>
      <c r="K424" s="1">
        <v>0.21564345600000001</v>
      </c>
      <c r="L424" s="1">
        <v>0.67474400800000001</v>
      </c>
      <c r="M424" s="1">
        <v>0.74927688800000003</v>
      </c>
      <c r="N424" s="1" t="s">
        <v>3337</v>
      </c>
      <c r="O424" s="1">
        <v>-2.6953241459999999</v>
      </c>
      <c r="P424" s="1">
        <v>2.6212776070000001</v>
      </c>
      <c r="Q424" s="1">
        <v>0.34348847900000001</v>
      </c>
      <c r="R424" s="1" t="s">
        <v>3338</v>
      </c>
      <c r="S424" s="1">
        <v>6.963684851</v>
      </c>
      <c r="T424" s="1">
        <v>6</v>
      </c>
      <c r="U424" s="1">
        <v>0.32421867599999998</v>
      </c>
      <c r="V424" s="1">
        <v>8.3201943469999993</v>
      </c>
      <c r="W424" s="1">
        <v>7</v>
      </c>
      <c r="X424" s="1">
        <v>0.30520793600000001</v>
      </c>
      <c r="Y424" s="1">
        <v>0.21392977199999999</v>
      </c>
      <c r="Z424" s="1">
        <v>0.197880837</v>
      </c>
      <c r="AA424" s="1">
        <v>0.321177245</v>
      </c>
    </row>
    <row r="425" spans="1:27" ht="15" hidden="1" x14ac:dyDescent="0.2">
      <c r="A425" s="4">
        <v>135</v>
      </c>
      <c r="B425" s="1" t="s">
        <v>3339</v>
      </c>
      <c r="C425" s="1" t="s">
        <v>3340</v>
      </c>
      <c r="D425" s="1" t="s">
        <v>4382</v>
      </c>
      <c r="E425" s="1" t="s">
        <v>3788</v>
      </c>
      <c r="F425" s="1">
        <v>9</v>
      </c>
      <c r="G425" s="1">
        <v>-6.1836421000000003E-2</v>
      </c>
      <c r="H425" s="1">
        <v>0.39648581799999999</v>
      </c>
      <c r="I425" s="1">
        <v>0.87606357000000001</v>
      </c>
      <c r="J425" s="1" t="s">
        <v>3341</v>
      </c>
      <c r="K425" s="1">
        <v>-9.4520697000000001E-2</v>
      </c>
      <c r="L425" s="1">
        <v>0.53472046299999998</v>
      </c>
      <c r="M425" s="1">
        <v>0.859691757</v>
      </c>
      <c r="N425" s="1" t="s">
        <v>3342</v>
      </c>
      <c r="O425" s="1">
        <v>0.26871082899999998</v>
      </c>
      <c r="P425" s="1">
        <v>0.72846597999999996</v>
      </c>
      <c r="Q425" s="1">
        <v>0.72312712300000004</v>
      </c>
      <c r="R425" s="1" t="s">
        <v>3343</v>
      </c>
      <c r="S425" s="1">
        <v>9.3601058970000004</v>
      </c>
      <c r="T425" s="1">
        <v>7</v>
      </c>
      <c r="U425" s="1">
        <v>0.22782524100000001</v>
      </c>
      <c r="V425" s="1">
        <v>9.7676366790000007</v>
      </c>
      <c r="W425" s="1">
        <v>8</v>
      </c>
      <c r="X425" s="1">
        <v>0.28171507299999998</v>
      </c>
      <c r="Y425" s="1">
        <v>-3.911063E-2</v>
      </c>
      <c r="Z425" s="1">
        <v>7.0844472000000006E-2</v>
      </c>
      <c r="AA425" s="1">
        <v>0.59808050999999995</v>
      </c>
    </row>
    <row r="426" spans="1:27" ht="15" hidden="1" x14ac:dyDescent="0.2">
      <c r="A426" s="4">
        <v>309</v>
      </c>
      <c r="B426" s="1" t="s">
        <v>3344</v>
      </c>
      <c r="C426" s="1" t="s">
        <v>3345</v>
      </c>
      <c r="D426" s="1" t="s">
        <v>4382</v>
      </c>
      <c r="E426" s="1" t="s">
        <v>3961</v>
      </c>
      <c r="F426" s="1">
        <v>10</v>
      </c>
      <c r="G426" s="1">
        <v>-9.0215564999999998E-2</v>
      </c>
      <c r="H426" s="1">
        <v>0.57893076700000001</v>
      </c>
      <c r="I426" s="1">
        <v>0.87616595500000005</v>
      </c>
      <c r="J426" s="1" t="s">
        <v>3346</v>
      </c>
      <c r="K426" s="1">
        <v>-2.085342E-3</v>
      </c>
      <c r="L426" s="1">
        <v>0.74388639199999995</v>
      </c>
      <c r="M426" s="1">
        <v>0.99776328800000003</v>
      </c>
      <c r="N426" s="1" t="s">
        <v>3347</v>
      </c>
      <c r="O426" s="1">
        <v>0.27598958400000001</v>
      </c>
      <c r="P426" s="1">
        <v>0.928509629</v>
      </c>
      <c r="Q426" s="1">
        <v>0.77385568299999996</v>
      </c>
      <c r="R426" s="1" t="s">
        <v>3348</v>
      </c>
      <c r="S426" s="1">
        <v>4.4245750140000002</v>
      </c>
      <c r="T426" s="1">
        <v>8</v>
      </c>
      <c r="U426" s="1">
        <v>0.81693085399999998</v>
      </c>
      <c r="V426" s="1">
        <v>4.6790608279999999</v>
      </c>
      <c r="W426" s="1">
        <v>9</v>
      </c>
      <c r="X426" s="1">
        <v>0.86134027899999999</v>
      </c>
      <c r="Y426" s="1">
        <v>-2.2566742000000001E-2</v>
      </c>
      <c r="Z426" s="1">
        <v>4.4733930999999998E-2</v>
      </c>
      <c r="AA426" s="1">
        <v>0.62753248299999997</v>
      </c>
    </row>
    <row r="427" spans="1:27" ht="15" hidden="1" x14ac:dyDescent="0.2">
      <c r="A427" s="4">
        <v>484</v>
      </c>
      <c r="B427" s="1" t="s">
        <v>3349</v>
      </c>
      <c r="C427" s="1" t="s">
        <v>3350</v>
      </c>
      <c r="D427" s="1" t="s">
        <v>4382</v>
      </c>
      <c r="E427" s="1" t="s">
        <v>4136</v>
      </c>
      <c r="F427" s="1">
        <v>4</v>
      </c>
      <c r="G427" s="1">
        <v>0.25859330200000002</v>
      </c>
      <c r="H427" s="1">
        <v>1.6640653139999999</v>
      </c>
      <c r="I427" s="1">
        <v>0.87650714399999996</v>
      </c>
      <c r="J427" s="1" t="s">
        <v>3351</v>
      </c>
      <c r="K427" s="1">
        <v>0.102694825</v>
      </c>
      <c r="L427" s="1">
        <v>1.8996012980000001</v>
      </c>
      <c r="M427" s="1">
        <v>0.95688636299999996</v>
      </c>
      <c r="N427" s="1" t="s">
        <v>3352</v>
      </c>
      <c r="O427" s="1">
        <v>-2.827231512</v>
      </c>
      <c r="P427" s="1">
        <v>5.117870388</v>
      </c>
      <c r="Q427" s="1">
        <v>0.63615161200000003</v>
      </c>
      <c r="R427" s="1" t="s">
        <v>3353</v>
      </c>
      <c r="S427" s="1">
        <v>0.122854861</v>
      </c>
      <c r="T427" s="1">
        <v>2</v>
      </c>
      <c r="U427" s="1">
        <v>0.94042118900000005</v>
      </c>
      <c r="V427" s="1">
        <v>0.52938340299999997</v>
      </c>
      <c r="W427" s="1">
        <v>3</v>
      </c>
      <c r="X427" s="1">
        <v>0.91239017700000002</v>
      </c>
      <c r="Y427" s="1">
        <v>7.8362188999999999E-2</v>
      </c>
      <c r="Z427" s="1">
        <v>0.12290259000000001</v>
      </c>
      <c r="AA427" s="1">
        <v>0.58899224800000005</v>
      </c>
    </row>
    <row r="428" spans="1:27" ht="15" hidden="1" x14ac:dyDescent="0.2">
      <c r="A428" s="4">
        <v>362</v>
      </c>
      <c r="B428" s="1" t="s">
        <v>3354</v>
      </c>
      <c r="C428" s="1" t="s">
        <v>3355</v>
      </c>
      <c r="D428" s="1" t="s">
        <v>4382</v>
      </c>
      <c r="E428" s="1" t="s">
        <v>4014</v>
      </c>
      <c r="F428" s="1">
        <v>34</v>
      </c>
      <c r="G428" s="1">
        <v>2.3518112000000001E-2</v>
      </c>
      <c r="H428" s="1">
        <v>0.152540131</v>
      </c>
      <c r="I428" s="1">
        <v>0.87747052699999994</v>
      </c>
      <c r="J428" s="1" t="s">
        <v>3356</v>
      </c>
      <c r="K428" s="1">
        <v>0.134365083</v>
      </c>
      <c r="L428" s="1">
        <v>0.21441336799999999</v>
      </c>
      <c r="M428" s="1">
        <v>0.53087967700000005</v>
      </c>
      <c r="N428" s="1" t="s">
        <v>3357</v>
      </c>
      <c r="O428" s="1">
        <v>-9.1847683999999999E-2</v>
      </c>
      <c r="P428" s="1">
        <v>0.29550801500000001</v>
      </c>
      <c r="Q428" s="1">
        <v>0.75795853099999999</v>
      </c>
      <c r="R428" s="1" t="s">
        <v>3358</v>
      </c>
      <c r="S428" s="1">
        <v>36.255450510000003</v>
      </c>
      <c r="T428" s="1">
        <v>32</v>
      </c>
      <c r="U428" s="1">
        <v>0.27672411499999999</v>
      </c>
      <c r="V428" s="1">
        <v>36.492971869999998</v>
      </c>
      <c r="W428" s="1">
        <v>33</v>
      </c>
      <c r="X428" s="1">
        <v>0.30954558700000001</v>
      </c>
      <c r="Y428" s="1">
        <v>2.0644698E-2</v>
      </c>
      <c r="Z428" s="1">
        <v>4.5088819000000002E-2</v>
      </c>
      <c r="AA428" s="1">
        <v>0.65014174499999999</v>
      </c>
    </row>
    <row r="429" spans="1:27" ht="15" hidden="1" x14ac:dyDescent="0.2">
      <c r="A429" s="4">
        <v>375</v>
      </c>
      <c r="B429" s="1" t="s">
        <v>3359</v>
      </c>
      <c r="C429" s="1" t="s">
        <v>3360</v>
      </c>
      <c r="D429" s="1" t="s">
        <v>4382</v>
      </c>
      <c r="E429" s="1" t="s">
        <v>4027</v>
      </c>
      <c r="F429" s="1">
        <v>16</v>
      </c>
      <c r="G429" s="1">
        <v>7.7914984000000007E-2</v>
      </c>
      <c r="H429" s="1">
        <v>0.51842369300000002</v>
      </c>
      <c r="I429" s="1">
        <v>0.88053416799999995</v>
      </c>
      <c r="J429" s="1" t="s">
        <v>3361</v>
      </c>
      <c r="K429" s="1">
        <v>0.50567870400000003</v>
      </c>
      <c r="L429" s="1">
        <v>0.70976183999999998</v>
      </c>
      <c r="M429" s="1">
        <v>0.47617841700000002</v>
      </c>
      <c r="N429" s="1" t="s">
        <v>3362</v>
      </c>
      <c r="O429" s="1">
        <v>0.43888005499999999</v>
      </c>
      <c r="P429" s="1">
        <v>0.78339277600000001</v>
      </c>
      <c r="Q429" s="1">
        <v>0.58417668599999995</v>
      </c>
      <c r="R429" s="1" t="s">
        <v>3363</v>
      </c>
      <c r="S429" s="1">
        <v>9.5198046640000005</v>
      </c>
      <c r="T429" s="1">
        <v>14</v>
      </c>
      <c r="U429" s="1">
        <v>0.79638177099999996</v>
      </c>
      <c r="V429" s="1">
        <v>9.8975380689999994</v>
      </c>
      <c r="W429" s="1">
        <v>15</v>
      </c>
      <c r="X429" s="1">
        <v>0.82613505499999995</v>
      </c>
      <c r="Y429" s="1">
        <v>-2.3555504000000001E-2</v>
      </c>
      <c r="Z429" s="1">
        <v>3.8326548000000002E-2</v>
      </c>
      <c r="AA429" s="1">
        <v>0.54867791200000005</v>
      </c>
    </row>
    <row r="430" spans="1:27" ht="15" hidden="1" x14ac:dyDescent="0.2">
      <c r="A430" s="4">
        <v>203</v>
      </c>
      <c r="B430" s="1" t="s">
        <v>3364</v>
      </c>
      <c r="C430" s="1" t="s">
        <v>3365</v>
      </c>
      <c r="D430" s="1" t="s">
        <v>4382</v>
      </c>
      <c r="E430" s="1" t="s">
        <v>3856</v>
      </c>
      <c r="F430" s="1">
        <v>17</v>
      </c>
      <c r="G430" s="1">
        <v>7.2668625000000001E-2</v>
      </c>
      <c r="H430" s="1">
        <v>0.48407567899999998</v>
      </c>
      <c r="I430" s="1">
        <v>0.88067127099999998</v>
      </c>
      <c r="J430" s="1" t="s">
        <v>3366</v>
      </c>
      <c r="K430" s="1">
        <v>2.5236753000000001E-2</v>
      </c>
      <c r="L430" s="1">
        <v>0.63044360799999999</v>
      </c>
      <c r="M430" s="1">
        <v>0.96806908800000002</v>
      </c>
      <c r="N430" s="1" t="s">
        <v>3367</v>
      </c>
      <c r="O430" s="1">
        <v>1.701476172</v>
      </c>
      <c r="P430" s="1">
        <v>1.1748590480000001</v>
      </c>
      <c r="Q430" s="1">
        <v>0.16813007999999999</v>
      </c>
      <c r="R430" s="1" t="s">
        <v>3368</v>
      </c>
      <c r="S430" s="1">
        <v>16.66954423</v>
      </c>
      <c r="T430" s="1">
        <v>15</v>
      </c>
      <c r="U430" s="1">
        <v>0.33899973</v>
      </c>
      <c r="V430" s="1">
        <v>19.203911000000002</v>
      </c>
      <c r="W430" s="1">
        <v>16</v>
      </c>
      <c r="X430" s="1">
        <v>0.25823095499999998</v>
      </c>
      <c r="Y430" s="1">
        <v>-9.4066740999999995E-2</v>
      </c>
      <c r="Z430" s="1">
        <v>6.2289894999999998E-2</v>
      </c>
      <c r="AA430" s="1">
        <v>0.151782687</v>
      </c>
    </row>
    <row r="431" spans="1:27" ht="15" hidden="1" x14ac:dyDescent="0.2">
      <c r="A431" s="4">
        <v>225</v>
      </c>
      <c r="B431" s="1" t="s">
        <v>3369</v>
      </c>
      <c r="C431" s="1" t="s">
        <v>3370</v>
      </c>
      <c r="D431" s="1" t="s">
        <v>4382</v>
      </c>
      <c r="E431" s="1" t="s">
        <v>3878</v>
      </c>
      <c r="F431" s="1">
        <v>14</v>
      </c>
      <c r="G431" s="1">
        <v>-5.4011834000000002E-2</v>
      </c>
      <c r="H431" s="1">
        <v>0.36501371999999999</v>
      </c>
      <c r="I431" s="1">
        <v>0.882364814</v>
      </c>
      <c r="J431" s="1" t="s">
        <v>3371</v>
      </c>
      <c r="K431" s="1">
        <v>-0.62232631299999996</v>
      </c>
      <c r="L431" s="1">
        <v>0.48134636400000003</v>
      </c>
      <c r="M431" s="1">
        <v>0.19605024800000001</v>
      </c>
      <c r="N431" s="1" t="s">
        <v>3372</v>
      </c>
      <c r="O431" s="1">
        <v>-0.34567562899999998</v>
      </c>
      <c r="P431" s="1">
        <v>0.57199514299999998</v>
      </c>
      <c r="Q431" s="1">
        <v>0.55687580800000003</v>
      </c>
      <c r="R431" s="1" t="s">
        <v>3373</v>
      </c>
      <c r="S431" s="1">
        <v>15.694556</v>
      </c>
      <c r="T431" s="1">
        <v>12</v>
      </c>
      <c r="U431" s="1">
        <v>0.20562984400000001</v>
      </c>
      <c r="V431" s="1">
        <v>16.28609453</v>
      </c>
      <c r="W431" s="1">
        <v>13</v>
      </c>
      <c r="X431" s="1">
        <v>0.234025446</v>
      </c>
      <c r="Y431" s="1">
        <v>3.6629662E-2</v>
      </c>
      <c r="Z431" s="1">
        <v>5.4465975E-2</v>
      </c>
      <c r="AA431" s="1">
        <v>0.51399213499999996</v>
      </c>
    </row>
    <row r="432" spans="1:27" ht="15" hidden="1" x14ac:dyDescent="0.2">
      <c r="A432" s="4">
        <v>190</v>
      </c>
      <c r="B432" s="1" t="s">
        <v>3374</v>
      </c>
      <c r="C432" s="1" t="s">
        <v>3375</v>
      </c>
      <c r="D432" s="1" t="s">
        <v>4382</v>
      </c>
      <c r="E432" s="1" t="s">
        <v>3843</v>
      </c>
      <c r="F432" s="1">
        <v>13</v>
      </c>
      <c r="G432" s="1">
        <v>-0.143722512</v>
      </c>
      <c r="H432" s="1">
        <v>1.010662153</v>
      </c>
      <c r="I432" s="1">
        <v>0.88691706599999998</v>
      </c>
      <c r="J432" s="1" t="s">
        <v>3376</v>
      </c>
      <c r="K432" s="1">
        <v>-0.49275633800000002</v>
      </c>
      <c r="L432" s="1">
        <v>1.2699845860000001</v>
      </c>
      <c r="M432" s="1">
        <v>0.69801468300000002</v>
      </c>
      <c r="N432" s="1" t="s">
        <v>3377</v>
      </c>
      <c r="O432" s="1">
        <v>-0.19773359099999999</v>
      </c>
      <c r="P432" s="1">
        <v>2.1814698909999999</v>
      </c>
      <c r="Q432" s="1">
        <v>0.92940625899999996</v>
      </c>
      <c r="R432" s="1" t="s">
        <v>3378</v>
      </c>
      <c r="S432" s="1">
        <v>14.768767560000001</v>
      </c>
      <c r="T432" s="1">
        <v>11</v>
      </c>
      <c r="U432" s="1">
        <v>0.19332949099999999</v>
      </c>
      <c r="V432" s="1">
        <v>14.769842219999999</v>
      </c>
      <c r="W432" s="1">
        <v>12</v>
      </c>
      <c r="X432" s="1">
        <v>0.25426512499999998</v>
      </c>
      <c r="Y432" s="1">
        <v>1.777596E-3</v>
      </c>
      <c r="Z432" s="1">
        <v>6.2831147000000004E-2</v>
      </c>
      <c r="AA432" s="1">
        <v>0.97793631000000003</v>
      </c>
    </row>
    <row r="433" spans="1:27" ht="15" hidden="1" x14ac:dyDescent="0.2">
      <c r="A433" s="4">
        <v>364</v>
      </c>
      <c r="B433" s="1" t="s">
        <v>3379</v>
      </c>
      <c r="C433" s="1" t="s">
        <v>3380</v>
      </c>
      <c r="D433" s="1" t="s">
        <v>4382</v>
      </c>
      <c r="E433" s="1" t="s">
        <v>4016</v>
      </c>
      <c r="F433" s="1">
        <v>12</v>
      </c>
      <c r="G433" s="1">
        <v>5.9987126000000002E-2</v>
      </c>
      <c r="H433" s="1">
        <v>0.43396635300000003</v>
      </c>
      <c r="I433" s="1">
        <v>0.89005872399999997</v>
      </c>
      <c r="J433" s="1" t="s">
        <v>3381</v>
      </c>
      <c r="K433" s="1">
        <v>-0.44336546700000001</v>
      </c>
      <c r="L433" s="1">
        <v>0.61232449200000005</v>
      </c>
      <c r="M433" s="1">
        <v>0.46902308999999998</v>
      </c>
      <c r="N433" s="1" t="s">
        <v>3382</v>
      </c>
      <c r="O433" s="1">
        <v>-1.6293865160000001</v>
      </c>
      <c r="P433" s="1">
        <v>1.0924772709999999</v>
      </c>
      <c r="Q433" s="1">
        <v>0.16669655</v>
      </c>
      <c r="R433" s="1" t="s">
        <v>3383</v>
      </c>
      <c r="S433" s="1">
        <v>7.8499507929999996</v>
      </c>
      <c r="T433" s="1">
        <v>10</v>
      </c>
      <c r="U433" s="1">
        <v>0.64349078400000004</v>
      </c>
      <c r="V433" s="1">
        <v>10.68922723</v>
      </c>
      <c r="W433" s="1">
        <v>11</v>
      </c>
      <c r="X433" s="1">
        <v>0.46965406999999998</v>
      </c>
      <c r="Y433" s="1">
        <v>0.121961735</v>
      </c>
      <c r="Z433" s="1">
        <v>7.2380195999999994E-2</v>
      </c>
      <c r="AA433" s="1">
        <v>0.12288731</v>
      </c>
    </row>
    <row r="434" spans="1:27" ht="15" hidden="1" x14ac:dyDescent="0.2">
      <c r="A434" s="4">
        <v>83</v>
      </c>
      <c r="B434" s="1" t="s">
        <v>3384</v>
      </c>
      <c r="C434" s="1" t="s">
        <v>3385</v>
      </c>
      <c r="D434" s="1" t="s">
        <v>4382</v>
      </c>
      <c r="E434" s="1" t="s">
        <v>3736</v>
      </c>
      <c r="F434" s="1">
        <v>21</v>
      </c>
      <c r="G434" s="1">
        <v>5.9716669E-2</v>
      </c>
      <c r="H434" s="1">
        <v>0.43793796699999998</v>
      </c>
      <c r="I434" s="1">
        <v>0.89153769000000005</v>
      </c>
      <c r="J434" s="1" t="s">
        <v>3386</v>
      </c>
      <c r="K434" s="1">
        <v>-2.7267829E-2</v>
      </c>
      <c r="L434" s="1">
        <v>0.511502397</v>
      </c>
      <c r="M434" s="1">
        <v>0.95748547900000003</v>
      </c>
      <c r="N434" s="1" t="s">
        <v>3387</v>
      </c>
      <c r="O434" s="1">
        <v>-0.123598294</v>
      </c>
      <c r="P434" s="1">
        <v>0.62412189399999995</v>
      </c>
      <c r="Q434" s="1">
        <v>0.84512073099999996</v>
      </c>
      <c r="R434" s="1" t="s">
        <v>3388</v>
      </c>
      <c r="S434" s="1">
        <v>16.66856744</v>
      </c>
      <c r="T434" s="1">
        <v>19</v>
      </c>
      <c r="U434" s="1">
        <v>0.61231045699999997</v>
      </c>
      <c r="V434" s="1">
        <v>16.838510979999999</v>
      </c>
      <c r="W434" s="1">
        <v>20</v>
      </c>
      <c r="X434" s="1">
        <v>0.66343355100000001</v>
      </c>
      <c r="Y434" s="1">
        <v>1.1938753999999999E-2</v>
      </c>
      <c r="Z434" s="1">
        <v>2.8960541999999999E-2</v>
      </c>
      <c r="AA434" s="1">
        <v>0.68477602199999998</v>
      </c>
    </row>
    <row r="435" spans="1:27" ht="15" hidden="1" x14ac:dyDescent="0.2">
      <c r="A435" s="4">
        <v>272</v>
      </c>
      <c r="B435" s="1" t="s">
        <v>3389</v>
      </c>
      <c r="C435" s="1" t="s">
        <v>3390</v>
      </c>
      <c r="D435" s="1" t="s">
        <v>4382</v>
      </c>
      <c r="E435" s="1" t="s">
        <v>3924</v>
      </c>
      <c r="F435" s="1">
        <v>11</v>
      </c>
      <c r="G435" s="1">
        <v>0.17350437799999999</v>
      </c>
      <c r="H435" s="1">
        <v>1.2729456910000001</v>
      </c>
      <c r="I435" s="1">
        <v>0.89158295600000004</v>
      </c>
      <c r="J435" s="1" t="s">
        <v>3391</v>
      </c>
      <c r="K435" s="1">
        <v>0.273595949</v>
      </c>
      <c r="L435" s="1">
        <v>1.670051599</v>
      </c>
      <c r="M435" s="1">
        <v>0.86986903000000004</v>
      </c>
      <c r="N435" s="1" t="s">
        <v>3392</v>
      </c>
      <c r="O435" s="1">
        <v>1.5948409720000001</v>
      </c>
      <c r="P435" s="1">
        <v>3.07477848</v>
      </c>
      <c r="Q435" s="1">
        <v>0.61649140800000002</v>
      </c>
      <c r="R435" s="1" t="s">
        <v>3393</v>
      </c>
      <c r="S435" s="1">
        <v>6.3743147929999999</v>
      </c>
      <c r="T435" s="1">
        <v>9</v>
      </c>
      <c r="U435" s="1">
        <v>0.70194905900000004</v>
      </c>
      <c r="V435" s="1">
        <v>6.6321946409999999</v>
      </c>
      <c r="W435" s="1">
        <v>10</v>
      </c>
      <c r="X435" s="1">
        <v>0.75965163599999996</v>
      </c>
      <c r="Y435" s="1">
        <v>-3.8183079000000002E-2</v>
      </c>
      <c r="Z435" s="1">
        <v>7.5190373000000005E-2</v>
      </c>
      <c r="AA435" s="1">
        <v>0.62379149099999998</v>
      </c>
    </row>
    <row r="436" spans="1:27" ht="15" hidden="1" x14ac:dyDescent="0.2">
      <c r="A436" s="4">
        <v>89</v>
      </c>
      <c r="B436" s="1" t="s">
        <v>3394</v>
      </c>
      <c r="C436" s="1" t="s">
        <v>3395</v>
      </c>
      <c r="D436" s="1" t="s">
        <v>4382</v>
      </c>
      <c r="E436" s="1" t="s">
        <v>3742</v>
      </c>
      <c r="F436" s="1">
        <v>34</v>
      </c>
      <c r="G436" s="1">
        <v>0.203448766</v>
      </c>
      <c r="H436" s="1">
        <v>1.520201283</v>
      </c>
      <c r="I436" s="1">
        <v>0.89353688499999995</v>
      </c>
      <c r="J436" s="1" t="s">
        <v>3396</v>
      </c>
      <c r="K436" s="1">
        <v>0.19311548000000001</v>
      </c>
      <c r="L436" s="1">
        <v>2.1271292490000002</v>
      </c>
      <c r="M436" s="1">
        <v>0.92766191600000003</v>
      </c>
      <c r="N436" s="1" t="s">
        <v>3397</v>
      </c>
      <c r="O436" s="1">
        <v>6.646086704</v>
      </c>
      <c r="P436" s="1">
        <v>4.556263242</v>
      </c>
      <c r="Q436" s="1">
        <v>0.154402346</v>
      </c>
      <c r="R436" s="1" t="s">
        <v>3398</v>
      </c>
      <c r="S436" s="1">
        <v>35.284272170000001</v>
      </c>
      <c r="T436" s="1">
        <v>32</v>
      </c>
      <c r="U436" s="1">
        <v>0.315598404</v>
      </c>
      <c r="V436" s="1">
        <v>37.75390084</v>
      </c>
      <c r="W436" s="1">
        <v>33</v>
      </c>
      <c r="X436" s="1">
        <v>0.26093898599999998</v>
      </c>
      <c r="Y436" s="1">
        <v>-7.4967179999999994E-2</v>
      </c>
      <c r="Z436" s="1">
        <v>5.0092296000000001E-2</v>
      </c>
      <c r="AA436" s="1">
        <v>0.14430130099999999</v>
      </c>
    </row>
    <row r="437" spans="1:27" ht="15" hidden="1" x14ac:dyDescent="0.2">
      <c r="A437" s="4">
        <v>204</v>
      </c>
      <c r="B437" s="1" t="s">
        <v>3399</v>
      </c>
      <c r="C437" s="1" t="s">
        <v>3400</v>
      </c>
      <c r="D437" s="1" t="s">
        <v>4382</v>
      </c>
      <c r="E437" s="1" t="s">
        <v>3857</v>
      </c>
      <c r="F437" s="1">
        <v>15</v>
      </c>
      <c r="G437" s="1">
        <v>8.0001572000000007E-2</v>
      </c>
      <c r="H437" s="1">
        <v>0.62186230499999995</v>
      </c>
      <c r="I437" s="1">
        <v>0.89763588999999999</v>
      </c>
      <c r="J437" s="1" t="s">
        <v>3401</v>
      </c>
      <c r="K437" s="1">
        <v>-5.2069361000000002E-2</v>
      </c>
      <c r="L437" s="1">
        <v>0.90982207800000003</v>
      </c>
      <c r="M437" s="1">
        <v>0.95436176800000005</v>
      </c>
      <c r="N437" s="1" t="s">
        <v>3402</v>
      </c>
      <c r="O437" s="1">
        <v>-0.47261441900000001</v>
      </c>
      <c r="P437" s="1">
        <v>1.424494063</v>
      </c>
      <c r="Q437" s="1">
        <v>0.74534566800000002</v>
      </c>
      <c r="R437" s="1" t="s">
        <v>3403</v>
      </c>
      <c r="S437" s="1">
        <v>11.773861399999999</v>
      </c>
      <c r="T437" s="1">
        <v>13</v>
      </c>
      <c r="U437" s="1">
        <v>0.54626879399999995</v>
      </c>
      <c r="V437" s="1">
        <v>11.95979133</v>
      </c>
      <c r="W437" s="1">
        <v>14</v>
      </c>
      <c r="X437" s="1">
        <v>0.60953196799999998</v>
      </c>
      <c r="Y437" s="1">
        <v>2.1298983E-2</v>
      </c>
      <c r="Z437" s="1">
        <v>4.9395138999999998E-2</v>
      </c>
      <c r="AA437" s="1">
        <v>0.67339001700000001</v>
      </c>
    </row>
    <row r="438" spans="1:27" ht="15" hidden="1" x14ac:dyDescent="0.2">
      <c r="A438" s="4">
        <v>167</v>
      </c>
      <c r="B438" s="1" t="s">
        <v>3404</v>
      </c>
      <c r="C438" s="1" t="s">
        <v>3405</v>
      </c>
      <c r="D438" s="1" t="s">
        <v>4382</v>
      </c>
      <c r="E438" s="1" t="s">
        <v>3820</v>
      </c>
      <c r="F438" s="1">
        <v>16</v>
      </c>
      <c r="G438" s="1">
        <v>0.12176553399999999</v>
      </c>
      <c r="H438" s="1">
        <v>0.99157306700000003</v>
      </c>
      <c r="I438" s="1">
        <v>0.90226518600000005</v>
      </c>
      <c r="J438" s="1" t="s">
        <v>3406</v>
      </c>
      <c r="K438" s="1">
        <v>-0.13915250900000001</v>
      </c>
      <c r="L438" s="1">
        <v>1.0598846209999999</v>
      </c>
      <c r="M438" s="1">
        <v>0.89554571000000005</v>
      </c>
      <c r="N438" s="1" t="s">
        <v>3407</v>
      </c>
      <c r="O438" s="1">
        <v>2.5297395E-2</v>
      </c>
      <c r="P438" s="1">
        <v>1.4763047</v>
      </c>
      <c r="Q438" s="1">
        <v>0.98657023600000004</v>
      </c>
      <c r="R438" s="1" t="s">
        <v>3408</v>
      </c>
      <c r="S438" s="1">
        <v>20.501723519999999</v>
      </c>
      <c r="T438" s="1">
        <v>14</v>
      </c>
      <c r="U438" s="1">
        <v>0.115100077</v>
      </c>
      <c r="V438" s="1">
        <v>20.5138195</v>
      </c>
      <c r="W438" s="1">
        <v>15</v>
      </c>
      <c r="X438" s="1">
        <v>0.15309515500000001</v>
      </c>
      <c r="Y438" s="1">
        <v>3.9017959999999999E-3</v>
      </c>
      <c r="Z438" s="1">
        <v>4.2931404999999999E-2</v>
      </c>
      <c r="AA438" s="1">
        <v>0.92887198400000004</v>
      </c>
    </row>
    <row r="439" spans="1:27" ht="15" hidden="1" x14ac:dyDescent="0.2">
      <c r="A439" s="4">
        <v>399</v>
      </c>
      <c r="B439" s="1" t="s">
        <v>3409</v>
      </c>
      <c r="C439" s="1" t="s">
        <v>3410</v>
      </c>
      <c r="D439" s="1" t="s">
        <v>4382</v>
      </c>
      <c r="E439" s="1" t="s">
        <v>4051</v>
      </c>
      <c r="F439" s="1">
        <v>16</v>
      </c>
      <c r="G439" s="1">
        <v>-0.104212736</v>
      </c>
      <c r="H439" s="1">
        <v>0.85850524399999995</v>
      </c>
      <c r="I439" s="1">
        <v>0.90338325900000005</v>
      </c>
      <c r="J439" s="1" t="s">
        <v>3411</v>
      </c>
      <c r="K439" s="1">
        <v>0.32611510999999999</v>
      </c>
      <c r="L439" s="1">
        <v>1.169485052</v>
      </c>
      <c r="M439" s="1">
        <v>0.78035718300000001</v>
      </c>
      <c r="N439" s="1" t="s">
        <v>3412</v>
      </c>
      <c r="O439" s="1">
        <v>0.29002782799999999</v>
      </c>
      <c r="P439" s="1">
        <v>2.6279330160000001</v>
      </c>
      <c r="Q439" s="1">
        <v>0.91368759700000002</v>
      </c>
      <c r="R439" s="1" t="s">
        <v>3413</v>
      </c>
      <c r="S439" s="1">
        <v>7.0276528569999996</v>
      </c>
      <c r="T439" s="1">
        <v>14</v>
      </c>
      <c r="U439" s="1">
        <v>0.93364064400000002</v>
      </c>
      <c r="V439" s="1">
        <v>7.0528474760000002</v>
      </c>
      <c r="W439" s="1">
        <v>15</v>
      </c>
      <c r="X439" s="1">
        <v>0.95616663599999996</v>
      </c>
      <c r="Y439" s="1">
        <v>-1.1844212999999999E-2</v>
      </c>
      <c r="Z439" s="1">
        <v>7.4619494999999994E-2</v>
      </c>
      <c r="AA439" s="1">
        <v>0.87615002900000005</v>
      </c>
    </row>
    <row r="440" spans="1:27" ht="15" hidden="1" x14ac:dyDescent="0.2">
      <c r="A440" s="4">
        <v>400</v>
      </c>
      <c r="B440" s="1" t="s">
        <v>3414</v>
      </c>
      <c r="C440" s="1" t="s">
        <v>3415</v>
      </c>
      <c r="D440" s="1" t="s">
        <v>4382</v>
      </c>
      <c r="E440" s="1" t="s">
        <v>4052</v>
      </c>
      <c r="F440" s="1">
        <v>9</v>
      </c>
      <c r="G440" s="1">
        <v>-7.8493239000000006E-2</v>
      </c>
      <c r="H440" s="1">
        <v>0.649863262</v>
      </c>
      <c r="I440" s="1">
        <v>0.90386193400000003</v>
      </c>
      <c r="J440" s="1" t="s">
        <v>3416</v>
      </c>
      <c r="K440" s="1">
        <v>0.35031140199999999</v>
      </c>
      <c r="L440" s="1">
        <v>0.90738877299999998</v>
      </c>
      <c r="M440" s="1">
        <v>0.69944824000000005</v>
      </c>
      <c r="N440" s="1" t="s">
        <v>3417</v>
      </c>
      <c r="O440" s="1">
        <v>0.39975106399999999</v>
      </c>
      <c r="P440" s="1">
        <v>1.5441444019999999</v>
      </c>
      <c r="Q440" s="1">
        <v>0.80317394200000003</v>
      </c>
      <c r="R440" s="1" t="s">
        <v>3418</v>
      </c>
      <c r="S440" s="1">
        <v>7.7477148299999996</v>
      </c>
      <c r="T440" s="1">
        <v>7</v>
      </c>
      <c r="U440" s="1">
        <v>0.35536504800000002</v>
      </c>
      <c r="V440" s="1">
        <v>7.879772826</v>
      </c>
      <c r="W440" s="1">
        <v>8</v>
      </c>
      <c r="X440" s="1">
        <v>0.44530166100000002</v>
      </c>
      <c r="Y440" s="1">
        <v>-2.8985235000000002E-2</v>
      </c>
      <c r="Z440" s="1">
        <v>8.3913583E-2</v>
      </c>
      <c r="AA440" s="1">
        <v>0.73992786600000005</v>
      </c>
    </row>
    <row r="441" spans="1:27" ht="15" hidden="1" x14ac:dyDescent="0.2">
      <c r="A441" s="4">
        <v>313</v>
      </c>
      <c r="B441" s="1" t="s">
        <v>3419</v>
      </c>
      <c r="C441" s="1" t="s">
        <v>3420</v>
      </c>
      <c r="D441" s="1" t="s">
        <v>4382</v>
      </c>
      <c r="E441" s="1" t="s">
        <v>3965</v>
      </c>
      <c r="F441" s="1">
        <v>8</v>
      </c>
      <c r="G441" s="1">
        <v>-9.2092008000000003E-2</v>
      </c>
      <c r="H441" s="1">
        <v>0.791460846</v>
      </c>
      <c r="I441" s="1">
        <v>0.90736961500000002</v>
      </c>
      <c r="J441" s="1" t="s">
        <v>3421</v>
      </c>
      <c r="K441" s="1">
        <v>0.33396213600000002</v>
      </c>
      <c r="L441" s="1">
        <v>0.84801699799999997</v>
      </c>
      <c r="M441" s="1">
        <v>0.69371734900000004</v>
      </c>
      <c r="N441" s="1" t="s">
        <v>3422</v>
      </c>
      <c r="O441" s="1">
        <v>-1.0582944889999999</v>
      </c>
      <c r="P441" s="1">
        <v>1.990322433</v>
      </c>
      <c r="Q441" s="1">
        <v>0.61402146099999999</v>
      </c>
      <c r="R441" s="1" t="s">
        <v>3423</v>
      </c>
      <c r="S441" s="1">
        <v>12.143522580000001</v>
      </c>
      <c r="T441" s="1">
        <v>6</v>
      </c>
      <c r="U441" s="1">
        <v>5.8842520000000002E-2</v>
      </c>
      <c r="V441" s="1">
        <v>12.722421669999999</v>
      </c>
      <c r="W441" s="1">
        <v>7</v>
      </c>
      <c r="X441" s="1">
        <v>7.9167367000000002E-2</v>
      </c>
      <c r="Y441" s="1">
        <v>5.9535968000000002E-2</v>
      </c>
      <c r="Z441" s="1">
        <v>0.11132038700000001</v>
      </c>
      <c r="AA441" s="1">
        <v>0.61200598699999997</v>
      </c>
    </row>
    <row r="442" spans="1:27" ht="15" hidden="1" x14ac:dyDescent="0.2">
      <c r="A442" s="4">
        <v>279</v>
      </c>
      <c r="B442" s="1" t="s">
        <v>3424</v>
      </c>
      <c r="C442" s="1" t="s">
        <v>3425</v>
      </c>
      <c r="D442" s="1" t="s">
        <v>4382</v>
      </c>
      <c r="E442" s="1" t="s">
        <v>3931</v>
      </c>
      <c r="F442" s="1">
        <v>9</v>
      </c>
      <c r="G442" s="1">
        <v>0.118226108</v>
      </c>
      <c r="H442" s="1">
        <v>1.0274191479999999</v>
      </c>
      <c r="I442" s="1">
        <v>0.90838887700000004</v>
      </c>
      <c r="J442" s="1" t="s">
        <v>3426</v>
      </c>
      <c r="K442" s="1">
        <v>1.4242517999999999E-2</v>
      </c>
      <c r="L442" s="1">
        <v>1.3750192880000001</v>
      </c>
      <c r="M442" s="1">
        <v>0.99173562000000004</v>
      </c>
      <c r="N442" s="1" t="s">
        <v>3427</v>
      </c>
      <c r="O442" s="1">
        <v>1.9189493040000001</v>
      </c>
      <c r="P442" s="1">
        <v>2.0441828480000002</v>
      </c>
      <c r="Q442" s="1">
        <v>0.37911869500000001</v>
      </c>
      <c r="R442" s="1" t="s">
        <v>3428</v>
      </c>
      <c r="S442" s="1">
        <v>5.0009412280000003</v>
      </c>
      <c r="T442" s="1">
        <v>7</v>
      </c>
      <c r="U442" s="1">
        <v>0.65984836099999999</v>
      </c>
      <c r="V442" s="1">
        <v>6.0392079719999998</v>
      </c>
      <c r="W442" s="1">
        <v>8</v>
      </c>
      <c r="X442" s="1">
        <v>0.64283986999999998</v>
      </c>
      <c r="Y442" s="1">
        <v>-6.6009890000000002E-2</v>
      </c>
      <c r="Z442" s="1">
        <v>6.4782028000000005E-2</v>
      </c>
      <c r="AA442" s="1">
        <v>0.34214283099999998</v>
      </c>
    </row>
    <row r="443" spans="1:27" ht="15" hidden="1" x14ac:dyDescent="0.2">
      <c r="A443" s="4">
        <v>73</v>
      </c>
      <c r="B443" s="1" t="s">
        <v>3429</v>
      </c>
      <c r="C443" s="1" t="s">
        <v>3430</v>
      </c>
      <c r="D443" s="1" t="s">
        <v>4382</v>
      </c>
      <c r="E443" s="1" t="s">
        <v>3726</v>
      </c>
      <c r="F443" s="1">
        <v>8</v>
      </c>
      <c r="G443" s="1">
        <v>0.26630616499999998</v>
      </c>
      <c r="H443" s="1">
        <v>2.338770185</v>
      </c>
      <c r="I443" s="1">
        <v>0.90934409999999999</v>
      </c>
      <c r="J443" s="1" t="s">
        <v>3431</v>
      </c>
      <c r="K443" s="1">
        <v>0.42805080600000001</v>
      </c>
      <c r="L443" s="1">
        <v>2.9202334849999998</v>
      </c>
      <c r="M443" s="1">
        <v>0.88346273500000005</v>
      </c>
      <c r="N443" s="1" t="s">
        <v>3432</v>
      </c>
      <c r="O443" s="1">
        <v>-1.041837997</v>
      </c>
      <c r="P443" s="1">
        <v>16.081331479999999</v>
      </c>
      <c r="Q443" s="1">
        <v>0.95044932299999996</v>
      </c>
      <c r="R443" s="1" t="s">
        <v>3433</v>
      </c>
      <c r="S443" s="1">
        <v>2.94844609</v>
      </c>
      <c r="T443" s="1">
        <v>6</v>
      </c>
      <c r="U443" s="1">
        <v>0.81528904099999999</v>
      </c>
      <c r="V443" s="1">
        <v>2.9552061649999999</v>
      </c>
      <c r="W443" s="1">
        <v>7</v>
      </c>
      <c r="X443" s="1">
        <v>0.88911486200000001</v>
      </c>
      <c r="Y443" s="1">
        <v>1.7436213999999998E-2</v>
      </c>
      <c r="Z443" s="1">
        <v>0.21206862900000001</v>
      </c>
      <c r="AA443" s="1">
        <v>0.93714627299999997</v>
      </c>
    </row>
    <row r="444" spans="1:27" ht="15" hidden="1" x14ac:dyDescent="0.2">
      <c r="A444" s="4">
        <v>8</v>
      </c>
      <c r="B444" s="1" t="s">
        <v>3434</v>
      </c>
      <c r="C444" s="1" t="s">
        <v>3435</v>
      </c>
      <c r="D444" s="1" t="s">
        <v>4382</v>
      </c>
      <c r="E444" s="1" t="s">
        <v>3661</v>
      </c>
      <c r="F444" s="1">
        <v>12</v>
      </c>
      <c r="G444" s="1">
        <v>0.21347034300000001</v>
      </c>
      <c r="H444" s="1">
        <v>1.8925711949999999</v>
      </c>
      <c r="I444" s="1">
        <v>0.91019401499999997</v>
      </c>
      <c r="J444" s="1" t="s">
        <v>3436</v>
      </c>
      <c r="K444" s="1">
        <v>0.73672219500000002</v>
      </c>
      <c r="L444" s="1">
        <v>2.5100661350000002</v>
      </c>
      <c r="M444" s="1">
        <v>0.76913458499999998</v>
      </c>
      <c r="N444" s="1" t="s">
        <v>3437</v>
      </c>
      <c r="O444" s="1">
        <v>9.1055911199999997</v>
      </c>
      <c r="P444" s="1">
        <v>5.7681729620000004</v>
      </c>
      <c r="Q444" s="1">
        <v>0.14550954999999999</v>
      </c>
      <c r="R444" s="1" t="s">
        <v>3438</v>
      </c>
      <c r="S444" s="1">
        <v>5.6156712559999997</v>
      </c>
      <c r="T444" s="1">
        <v>10</v>
      </c>
      <c r="U444" s="1">
        <v>0.84645370200000003</v>
      </c>
      <c r="V444" s="1">
        <v>8.2788517539999997</v>
      </c>
      <c r="W444" s="1">
        <v>11</v>
      </c>
      <c r="X444" s="1">
        <v>0.68812832999999995</v>
      </c>
      <c r="Y444" s="1">
        <v>-0.13973818499999999</v>
      </c>
      <c r="Z444" s="1">
        <v>8.5627802000000003E-2</v>
      </c>
      <c r="AA444" s="1">
        <v>0.13374625100000001</v>
      </c>
    </row>
    <row r="445" spans="1:27" ht="15" hidden="1" x14ac:dyDescent="0.2">
      <c r="A445" s="4">
        <v>18</v>
      </c>
      <c r="B445" s="1" t="s">
        <v>3439</v>
      </c>
      <c r="C445" s="1" t="s">
        <v>3440</v>
      </c>
      <c r="D445" s="1" t="s">
        <v>4382</v>
      </c>
      <c r="E445" s="1" t="s">
        <v>3671</v>
      </c>
      <c r="F445" s="1">
        <v>17</v>
      </c>
      <c r="G445" s="1">
        <v>7.7995250000000002E-2</v>
      </c>
      <c r="H445" s="1">
        <v>0.72144949300000005</v>
      </c>
      <c r="I445" s="1">
        <v>0.913909156</v>
      </c>
      <c r="J445" s="1" t="s">
        <v>3441</v>
      </c>
      <c r="K445" s="1">
        <v>0.37672618400000002</v>
      </c>
      <c r="L445" s="1">
        <v>0.98804750399999997</v>
      </c>
      <c r="M445" s="1">
        <v>0.70299291500000005</v>
      </c>
      <c r="N445" s="1" t="s">
        <v>3442</v>
      </c>
      <c r="O445" s="1">
        <v>0.58825259600000002</v>
      </c>
      <c r="P445" s="1">
        <v>1.4289115299999999</v>
      </c>
      <c r="Q445" s="1">
        <v>0.68639720800000004</v>
      </c>
      <c r="R445" s="1" t="s">
        <v>3443</v>
      </c>
      <c r="S445" s="1">
        <v>7.0897185670000002</v>
      </c>
      <c r="T445" s="1">
        <v>15</v>
      </c>
      <c r="U445" s="1">
        <v>0.95511210800000002</v>
      </c>
      <c r="V445" s="1">
        <v>7.2608634859999999</v>
      </c>
      <c r="W445" s="1">
        <v>16</v>
      </c>
      <c r="X445" s="1">
        <v>0.96789920900000004</v>
      </c>
      <c r="Y445" s="1">
        <v>-1.7827543000000001E-2</v>
      </c>
      <c r="Z445" s="1">
        <v>4.3093275E-2</v>
      </c>
      <c r="AA445" s="1">
        <v>0.68495054099999997</v>
      </c>
    </row>
    <row r="446" spans="1:27" ht="15" hidden="1" x14ac:dyDescent="0.2">
      <c r="A446" s="4">
        <v>368</v>
      </c>
      <c r="B446" s="1" t="s">
        <v>3444</v>
      </c>
      <c r="C446" s="1" t="s">
        <v>3445</v>
      </c>
      <c r="D446" s="1" t="s">
        <v>4382</v>
      </c>
      <c r="E446" s="1" t="s">
        <v>4020</v>
      </c>
      <c r="F446" s="1">
        <v>11</v>
      </c>
      <c r="G446" s="1">
        <v>4.0424162E-2</v>
      </c>
      <c r="H446" s="1">
        <v>0.40137345099999999</v>
      </c>
      <c r="I446" s="1">
        <v>0.91977703</v>
      </c>
      <c r="J446" s="1" t="s">
        <v>3446</v>
      </c>
      <c r="K446" s="1">
        <v>-0.20136985299999999</v>
      </c>
      <c r="L446" s="1">
        <v>0.47625909700000002</v>
      </c>
      <c r="M446" s="1">
        <v>0.67242968700000005</v>
      </c>
      <c r="N446" s="1" t="s">
        <v>3447</v>
      </c>
      <c r="O446" s="1">
        <v>-1.0565241649999999</v>
      </c>
      <c r="P446" s="1">
        <v>0.77352652399999999</v>
      </c>
      <c r="Q446" s="1">
        <v>0.205141092</v>
      </c>
      <c r="R446" s="1" t="s">
        <v>3448</v>
      </c>
      <c r="S446" s="1">
        <v>9.8214461689999997</v>
      </c>
      <c r="T446" s="1">
        <v>9</v>
      </c>
      <c r="U446" s="1">
        <v>0.36513274099999998</v>
      </c>
      <c r="V446" s="1">
        <v>12.67807807</v>
      </c>
      <c r="W446" s="1">
        <v>10</v>
      </c>
      <c r="X446" s="1">
        <v>0.242231843</v>
      </c>
      <c r="Y446" s="1">
        <v>0.10962802200000001</v>
      </c>
      <c r="Z446" s="1">
        <v>6.7758051E-2</v>
      </c>
      <c r="AA446" s="1">
        <v>0.14013091999999999</v>
      </c>
    </row>
    <row r="447" spans="1:27" ht="15" hidden="1" x14ac:dyDescent="0.2">
      <c r="A447" s="4">
        <v>91</v>
      </c>
      <c r="B447" s="1" t="s">
        <v>3449</v>
      </c>
      <c r="C447" s="1" t="s">
        <v>3450</v>
      </c>
      <c r="D447" s="1" t="s">
        <v>4382</v>
      </c>
      <c r="E447" s="1" t="s">
        <v>3744</v>
      </c>
      <c r="F447" s="1">
        <v>16</v>
      </c>
      <c r="G447" s="1">
        <v>-7.7963492999999995E-2</v>
      </c>
      <c r="H447" s="1">
        <v>0.77746422900000001</v>
      </c>
      <c r="I447" s="1">
        <v>0.92012266799999998</v>
      </c>
      <c r="J447" s="1" t="s">
        <v>3451</v>
      </c>
      <c r="K447" s="1">
        <v>-8.1118058000000007E-2</v>
      </c>
      <c r="L447" s="1">
        <v>0.78999291000000005</v>
      </c>
      <c r="M447" s="1">
        <v>0.91821535399999998</v>
      </c>
      <c r="N447" s="1" t="s">
        <v>3452</v>
      </c>
      <c r="O447" s="1">
        <v>0.20257704500000001</v>
      </c>
      <c r="P447" s="1">
        <v>1.1084028990000001</v>
      </c>
      <c r="Q447" s="1">
        <v>0.857602796</v>
      </c>
      <c r="R447" s="1" t="s">
        <v>3453</v>
      </c>
      <c r="S447" s="1">
        <v>20.31101863</v>
      </c>
      <c r="T447" s="1">
        <v>14</v>
      </c>
      <c r="U447" s="1">
        <v>0.120636705</v>
      </c>
      <c r="V447" s="1">
        <v>20.505510789999999</v>
      </c>
      <c r="W447" s="1">
        <v>15</v>
      </c>
      <c r="X447" s="1">
        <v>0.153386086</v>
      </c>
      <c r="Y447" s="1">
        <v>-1.2317441E-2</v>
      </c>
      <c r="Z447" s="1">
        <v>3.3641184999999997E-2</v>
      </c>
      <c r="AA447" s="1">
        <v>0.71973302900000002</v>
      </c>
    </row>
    <row r="448" spans="1:27" ht="15" hidden="1" x14ac:dyDescent="0.2">
      <c r="A448" s="4">
        <v>357</v>
      </c>
      <c r="B448" s="1" t="s">
        <v>3454</v>
      </c>
      <c r="C448" s="1" t="s">
        <v>3455</v>
      </c>
      <c r="D448" s="1" t="s">
        <v>4382</v>
      </c>
      <c r="E448" s="1" t="s">
        <v>4009</v>
      </c>
      <c r="F448" s="1">
        <v>16</v>
      </c>
      <c r="G448" s="1">
        <v>-7.2030214999999995E-2</v>
      </c>
      <c r="H448" s="1">
        <v>0.73265046199999995</v>
      </c>
      <c r="I448" s="1">
        <v>0.92168250900000004</v>
      </c>
      <c r="J448" s="1" t="s">
        <v>3456</v>
      </c>
      <c r="K448" s="1">
        <v>-0.203312778</v>
      </c>
      <c r="L448" s="1">
        <v>0.99829400899999998</v>
      </c>
      <c r="M448" s="1">
        <v>0.83861903000000004</v>
      </c>
      <c r="N448" s="1" t="s">
        <v>3457</v>
      </c>
      <c r="O448" s="1">
        <v>-1.9864826739999999</v>
      </c>
      <c r="P448" s="1">
        <v>1.8165034550000001</v>
      </c>
      <c r="Q448" s="1">
        <v>0.29260126600000003</v>
      </c>
      <c r="R448" s="1" t="s">
        <v>3458</v>
      </c>
      <c r="S448" s="1">
        <v>9.5535513109999997</v>
      </c>
      <c r="T448" s="1">
        <v>14</v>
      </c>
      <c r="U448" s="1">
        <v>0.79404182199999995</v>
      </c>
      <c r="V448" s="1">
        <v>10.880098589999999</v>
      </c>
      <c r="W448" s="1">
        <v>15</v>
      </c>
      <c r="X448" s="1">
        <v>0.76104674100000003</v>
      </c>
      <c r="Y448" s="1">
        <v>6.1957102E-2</v>
      </c>
      <c r="Z448" s="1">
        <v>5.3793490999999999E-2</v>
      </c>
      <c r="AA448" s="1">
        <v>0.26871024100000002</v>
      </c>
    </row>
    <row r="449" spans="1:27" ht="15" hidden="1" x14ac:dyDescent="0.2">
      <c r="A449" s="4">
        <v>113</v>
      </c>
      <c r="B449" s="1" t="s">
        <v>3459</v>
      </c>
      <c r="C449" s="1" t="s">
        <v>3460</v>
      </c>
      <c r="D449" s="1" t="s">
        <v>4382</v>
      </c>
      <c r="E449" s="1" t="s">
        <v>3766</v>
      </c>
      <c r="F449" s="1">
        <v>10</v>
      </c>
      <c r="G449" s="1">
        <v>2.7764943E-2</v>
      </c>
      <c r="H449" s="1">
        <v>0.28586963799999998</v>
      </c>
      <c r="I449" s="1">
        <v>0.92262753200000003</v>
      </c>
      <c r="J449" s="1" t="s">
        <v>3461</v>
      </c>
      <c r="K449" s="1">
        <v>-3.1960716E-2</v>
      </c>
      <c r="L449" s="1">
        <v>0.39361141799999999</v>
      </c>
      <c r="M449" s="1">
        <v>0.93528397200000002</v>
      </c>
      <c r="N449" s="1" t="s">
        <v>3462</v>
      </c>
      <c r="O449" s="1">
        <v>0.209537155</v>
      </c>
      <c r="P449" s="1">
        <v>0.47061952299999998</v>
      </c>
      <c r="Q449" s="1">
        <v>0.66794980199999998</v>
      </c>
      <c r="R449" s="1" t="s">
        <v>3463</v>
      </c>
      <c r="S449" s="1">
        <v>9.1989930019999999</v>
      </c>
      <c r="T449" s="1">
        <v>8</v>
      </c>
      <c r="U449" s="1">
        <v>0.32578839500000001</v>
      </c>
      <c r="V449" s="1">
        <v>9.4861049079999997</v>
      </c>
      <c r="W449" s="1">
        <v>9</v>
      </c>
      <c r="X449" s="1">
        <v>0.39366388699999999</v>
      </c>
      <c r="Y449" s="1">
        <v>-3.0043166E-2</v>
      </c>
      <c r="Z449" s="1">
        <v>6.0123637000000001E-2</v>
      </c>
      <c r="AA449" s="1">
        <v>0.63074500499999997</v>
      </c>
    </row>
    <row r="450" spans="1:27" ht="15" hidden="1" x14ac:dyDescent="0.2">
      <c r="A450" s="4">
        <v>61</v>
      </c>
      <c r="B450" s="1" t="s">
        <v>3464</v>
      </c>
      <c r="C450" s="1" t="s">
        <v>3465</v>
      </c>
      <c r="D450" s="1" t="s">
        <v>4382</v>
      </c>
      <c r="E450" s="1" t="s">
        <v>3714</v>
      </c>
      <c r="F450" s="1">
        <v>45</v>
      </c>
      <c r="G450" s="1">
        <v>0.123327171</v>
      </c>
      <c r="H450" s="1">
        <v>1.3083815350000001</v>
      </c>
      <c r="I450" s="1">
        <v>0.92490315300000003</v>
      </c>
      <c r="J450" s="1" t="s">
        <v>3466</v>
      </c>
      <c r="K450" s="1">
        <v>-0.619657338</v>
      </c>
      <c r="L450" s="1">
        <v>1.7185805839999999</v>
      </c>
      <c r="M450" s="1">
        <v>0.71842581900000002</v>
      </c>
      <c r="N450" s="1" t="s">
        <v>3467</v>
      </c>
      <c r="O450" s="1">
        <v>-2.3608732090000002</v>
      </c>
      <c r="P450" s="1">
        <v>4.1181542020000004</v>
      </c>
      <c r="Q450" s="1">
        <v>0.56943841299999998</v>
      </c>
      <c r="R450" s="1" t="s">
        <v>3468</v>
      </c>
      <c r="S450" s="1">
        <v>55.643676669999998</v>
      </c>
      <c r="T450" s="1">
        <v>43</v>
      </c>
      <c r="U450" s="1">
        <v>9.3549354000000001E-2</v>
      </c>
      <c r="V450" s="1">
        <v>56.168236780000001</v>
      </c>
      <c r="W450" s="1">
        <v>44</v>
      </c>
      <c r="X450" s="1">
        <v>0.103219002</v>
      </c>
      <c r="Y450" s="1">
        <v>2.7170084000000001E-2</v>
      </c>
      <c r="Z450" s="1">
        <v>4.2674362E-2</v>
      </c>
      <c r="AA450" s="1">
        <v>0.52770575200000003</v>
      </c>
    </row>
    <row r="451" spans="1:27" ht="15" hidden="1" x14ac:dyDescent="0.2">
      <c r="A451" s="4">
        <v>197</v>
      </c>
      <c r="B451" s="1" t="s">
        <v>3469</v>
      </c>
      <c r="C451" s="1" t="s">
        <v>3470</v>
      </c>
      <c r="D451" s="1" t="s">
        <v>4382</v>
      </c>
      <c r="E451" s="1" t="s">
        <v>3850</v>
      </c>
      <c r="F451" s="1">
        <v>10</v>
      </c>
      <c r="G451" s="1">
        <v>-9.7560044999999998E-2</v>
      </c>
      <c r="H451" s="1">
        <v>1.0692786869999999</v>
      </c>
      <c r="I451" s="1">
        <v>0.92730259199999998</v>
      </c>
      <c r="J451" s="1" t="s">
        <v>3471</v>
      </c>
      <c r="K451" s="1">
        <v>0.16976762100000001</v>
      </c>
      <c r="L451" s="1">
        <v>1.371848108</v>
      </c>
      <c r="M451" s="1">
        <v>0.90151240300000002</v>
      </c>
      <c r="N451" s="1" t="s">
        <v>3472</v>
      </c>
      <c r="O451" s="1">
        <v>-4.0984654190000001</v>
      </c>
      <c r="P451" s="1">
        <v>3.0422746319999998</v>
      </c>
      <c r="Q451" s="1">
        <v>0.21483693400000001</v>
      </c>
      <c r="R451" s="1" t="s">
        <v>3473</v>
      </c>
      <c r="S451" s="1">
        <v>3.290853297</v>
      </c>
      <c r="T451" s="1">
        <v>8</v>
      </c>
      <c r="U451" s="1">
        <v>0.91480191200000005</v>
      </c>
      <c r="V451" s="1">
        <v>5.2641138779999999</v>
      </c>
      <c r="W451" s="1">
        <v>9</v>
      </c>
      <c r="X451" s="1">
        <v>0.81070379299999995</v>
      </c>
      <c r="Y451" s="1">
        <v>0.12853707</v>
      </c>
      <c r="Z451" s="1">
        <v>9.1503177000000005E-2</v>
      </c>
      <c r="AA451" s="1">
        <v>0.19771945299999999</v>
      </c>
    </row>
    <row r="452" spans="1:27" ht="15" hidden="1" x14ac:dyDescent="0.2">
      <c r="A452" s="4">
        <v>326</v>
      </c>
      <c r="B452" s="1" t="s">
        <v>3474</v>
      </c>
      <c r="C452" s="1" t="s">
        <v>3475</v>
      </c>
      <c r="D452" s="1" t="s">
        <v>4382</v>
      </c>
      <c r="E452" s="1" t="s">
        <v>3978</v>
      </c>
      <c r="F452" s="1">
        <v>25</v>
      </c>
      <c r="G452" s="1">
        <v>1.102064E-2</v>
      </c>
      <c r="H452" s="1">
        <v>0.121603661</v>
      </c>
      <c r="I452" s="1">
        <v>0.92778855199999999</v>
      </c>
      <c r="J452" s="1" t="s">
        <v>3476</v>
      </c>
      <c r="K452" s="1">
        <v>6.9267303000000002E-2</v>
      </c>
      <c r="L452" s="1">
        <v>0.171913555</v>
      </c>
      <c r="M452" s="1">
        <v>0.68700753199999998</v>
      </c>
      <c r="N452" s="1" t="s">
        <v>3477</v>
      </c>
      <c r="O452" s="1">
        <v>-3.5032678999999997E-2</v>
      </c>
      <c r="P452" s="1">
        <v>0.21894008300000001</v>
      </c>
      <c r="Q452" s="1">
        <v>0.87426988699999997</v>
      </c>
      <c r="R452" s="1" t="s">
        <v>3478</v>
      </c>
      <c r="S452" s="1">
        <v>19.55818068</v>
      </c>
      <c r="T452" s="1">
        <v>23</v>
      </c>
      <c r="U452" s="1">
        <v>0.66839519599999997</v>
      </c>
      <c r="V452" s="1">
        <v>19.62216501</v>
      </c>
      <c r="W452" s="1">
        <v>24</v>
      </c>
      <c r="X452" s="1">
        <v>0.71804726699999999</v>
      </c>
      <c r="Y452" s="1">
        <v>1.4264692000000001E-2</v>
      </c>
      <c r="Z452" s="1">
        <v>5.6393051E-2</v>
      </c>
      <c r="AA452" s="1">
        <v>0.80255302299999998</v>
      </c>
    </row>
    <row r="453" spans="1:27" ht="15" hidden="1" x14ac:dyDescent="0.2">
      <c r="A453" s="4">
        <v>269</v>
      </c>
      <c r="B453" s="1" t="s">
        <v>3479</v>
      </c>
      <c r="C453" s="1" t="s">
        <v>3480</v>
      </c>
      <c r="D453" s="1" t="s">
        <v>4382</v>
      </c>
      <c r="E453" s="1" t="s">
        <v>3921</v>
      </c>
      <c r="F453" s="1">
        <v>8</v>
      </c>
      <c r="G453" s="1">
        <v>3.5100298000000002E-2</v>
      </c>
      <c r="H453" s="1">
        <v>0.40923229</v>
      </c>
      <c r="I453" s="1">
        <v>0.93164839200000005</v>
      </c>
      <c r="J453" s="1" t="s">
        <v>3481</v>
      </c>
      <c r="K453" s="1">
        <v>2.5003062999999999E-2</v>
      </c>
      <c r="L453" s="1">
        <v>0.52322753700000002</v>
      </c>
      <c r="M453" s="1">
        <v>0.96188662400000002</v>
      </c>
      <c r="N453" s="1" t="s">
        <v>3482</v>
      </c>
      <c r="O453" s="1">
        <v>-0.204922771</v>
      </c>
      <c r="P453" s="1">
        <v>0.82337350200000003</v>
      </c>
      <c r="Q453" s="1">
        <v>0.81175248899999997</v>
      </c>
      <c r="R453" s="1" t="s">
        <v>3483</v>
      </c>
      <c r="S453" s="1">
        <v>7.3568012950000004</v>
      </c>
      <c r="T453" s="1">
        <v>6</v>
      </c>
      <c r="U453" s="1">
        <v>0.289106582</v>
      </c>
      <c r="V453" s="1">
        <v>7.5020460289999997</v>
      </c>
      <c r="W453" s="1">
        <v>7</v>
      </c>
      <c r="X453" s="1">
        <v>0.37853979799999998</v>
      </c>
      <c r="Y453" s="1">
        <v>2.3999067999999998E-2</v>
      </c>
      <c r="Z453" s="1">
        <v>6.9728941000000003E-2</v>
      </c>
      <c r="AA453" s="1">
        <v>0.74245530500000001</v>
      </c>
    </row>
    <row r="454" spans="1:27" ht="15" hidden="1" x14ac:dyDescent="0.2">
      <c r="A454" s="4">
        <v>440</v>
      </c>
      <c r="B454" s="1" t="s">
        <v>3484</v>
      </c>
      <c r="C454" s="1" t="s">
        <v>3485</v>
      </c>
      <c r="D454" s="1" t="s">
        <v>4382</v>
      </c>
      <c r="E454" s="1" t="s">
        <v>4092</v>
      </c>
      <c r="F454" s="1">
        <v>21</v>
      </c>
      <c r="G454" s="1">
        <v>-9.6224684000000005E-2</v>
      </c>
      <c r="H454" s="1">
        <v>1.142973837</v>
      </c>
      <c r="I454" s="1">
        <v>0.93290695700000004</v>
      </c>
      <c r="J454" s="1" t="s">
        <v>3486</v>
      </c>
      <c r="K454" s="1">
        <v>0.378481083</v>
      </c>
      <c r="L454" s="1">
        <v>1.596338673</v>
      </c>
      <c r="M454" s="1">
        <v>0.81258446900000003</v>
      </c>
      <c r="N454" s="1" t="s">
        <v>3487</v>
      </c>
      <c r="O454" s="1">
        <v>2.214918596</v>
      </c>
      <c r="P454" s="1">
        <v>3.3135574889999999</v>
      </c>
      <c r="Q454" s="1">
        <v>0.511891769</v>
      </c>
      <c r="R454" s="1" t="s">
        <v>3488</v>
      </c>
      <c r="S454" s="1">
        <v>17.276148890000002</v>
      </c>
      <c r="T454" s="1">
        <v>19</v>
      </c>
      <c r="U454" s="1">
        <v>0.57116543399999997</v>
      </c>
      <c r="V454" s="1">
        <v>17.82832836</v>
      </c>
      <c r="W454" s="1">
        <v>20</v>
      </c>
      <c r="X454" s="1">
        <v>0.598716048</v>
      </c>
      <c r="Y454" s="1">
        <v>-4.5245831E-2</v>
      </c>
      <c r="Z454" s="1">
        <v>6.0888945E-2</v>
      </c>
      <c r="AA454" s="1">
        <v>0.46651800700000001</v>
      </c>
    </row>
    <row r="455" spans="1:27" ht="15" hidden="1" x14ac:dyDescent="0.2">
      <c r="A455" s="4">
        <v>239</v>
      </c>
      <c r="B455" s="1" t="s">
        <v>3489</v>
      </c>
      <c r="C455" s="1" t="s">
        <v>3490</v>
      </c>
      <c r="D455" s="1" t="s">
        <v>4382</v>
      </c>
      <c r="E455" s="1" t="s">
        <v>3892</v>
      </c>
      <c r="F455" s="1">
        <v>14</v>
      </c>
      <c r="G455" s="1">
        <v>-0.14651049699999999</v>
      </c>
      <c r="H455" s="1">
        <v>1.7963941839999999</v>
      </c>
      <c r="I455" s="1">
        <v>0.93499812100000002</v>
      </c>
      <c r="J455" s="1" t="s">
        <v>3491</v>
      </c>
      <c r="K455" s="1">
        <v>-0.73396475500000002</v>
      </c>
      <c r="L455" s="1">
        <v>2.2908097349999998</v>
      </c>
      <c r="M455" s="1">
        <v>0.74866866099999996</v>
      </c>
      <c r="N455" s="1" t="s">
        <v>3492</v>
      </c>
      <c r="O455" s="1">
        <v>-11.5365638</v>
      </c>
      <c r="P455" s="1">
        <v>8.6833722800000004</v>
      </c>
      <c r="Q455" s="1">
        <v>0.208698464</v>
      </c>
      <c r="R455" s="1" t="s">
        <v>3493</v>
      </c>
      <c r="S455" s="1">
        <v>14.730798200000001</v>
      </c>
      <c r="T455" s="1">
        <v>12</v>
      </c>
      <c r="U455" s="1">
        <v>0.25648950599999998</v>
      </c>
      <c r="V455" s="1">
        <v>16.931703720000002</v>
      </c>
      <c r="W455" s="1">
        <v>13</v>
      </c>
      <c r="X455" s="1">
        <v>0.202445031</v>
      </c>
      <c r="Y455" s="1">
        <v>0.16277525200000001</v>
      </c>
      <c r="Z455" s="1">
        <v>0.121565459</v>
      </c>
      <c r="AA455" s="1">
        <v>0.20538573099999999</v>
      </c>
    </row>
    <row r="456" spans="1:27" ht="15" hidden="1" x14ac:dyDescent="0.2">
      <c r="A456" s="4">
        <v>212</v>
      </c>
      <c r="B456" s="1" t="s">
        <v>3494</v>
      </c>
      <c r="C456" s="1" t="s">
        <v>3495</v>
      </c>
      <c r="D456" s="1" t="s">
        <v>4382</v>
      </c>
      <c r="E456" s="1" t="s">
        <v>3865</v>
      </c>
      <c r="F456" s="1">
        <v>31</v>
      </c>
      <c r="G456" s="1">
        <v>0.117560078</v>
      </c>
      <c r="H456" s="1">
        <v>1.517820121</v>
      </c>
      <c r="I456" s="1">
        <v>0.93826299300000005</v>
      </c>
      <c r="J456" s="1" t="s">
        <v>3496</v>
      </c>
      <c r="K456" s="1">
        <v>1.981996951</v>
      </c>
      <c r="L456" s="1">
        <v>1.9397279030000001</v>
      </c>
      <c r="M456" s="1">
        <v>0.30687972299999999</v>
      </c>
      <c r="N456" s="1" t="s">
        <v>3497</v>
      </c>
      <c r="O456" s="1">
        <v>4.641530178</v>
      </c>
      <c r="P456" s="1">
        <v>3.856529396</v>
      </c>
      <c r="Q456" s="1">
        <v>0.23849610299999999</v>
      </c>
      <c r="R456" s="1" t="s">
        <v>3498</v>
      </c>
      <c r="S456" s="1">
        <v>39.204821119999998</v>
      </c>
      <c r="T456" s="1">
        <v>29</v>
      </c>
      <c r="U456" s="1">
        <v>9.7802578000000001E-2</v>
      </c>
      <c r="V456" s="1">
        <v>41.397950340000001</v>
      </c>
      <c r="W456" s="1">
        <v>30</v>
      </c>
      <c r="X456" s="1">
        <v>8.0503411999999996E-2</v>
      </c>
      <c r="Y456" s="1">
        <v>-5.5918874E-2</v>
      </c>
      <c r="Z456" s="1">
        <v>4.3903287999999999E-2</v>
      </c>
      <c r="AA456" s="1">
        <v>0.212889989</v>
      </c>
    </row>
    <row r="457" spans="1:27" ht="15" hidden="1" x14ac:dyDescent="0.2">
      <c r="A457" s="4">
        <v>119</v>
      </c>
      <c r="B457" s="1" t="s">
        <v>3499</v>
      </c>
      <c r="C457" s="1" t="s">
        <v>3500</v>
      </c>
      <c r="D457" s="1" t="s">
        <v>4382</v>
      </c>
      <c r="E457" s="1" t="s">
        <v>3772</v>
      </c>
      <c r="F457" s="1">
        <v>6</v>
      </c>
      <c r="G457" s="1">
        <v>0.19594060699999999</v>
      </c>
      <c r="H457" s="1">
        <v>2.56371226</v>
      </c>
      <c r="I457" s="1">
        <v>0.93907821999999996</v>
      </c>
      <c r="J457" s="1" t="s">
        <v>3501</v>
      </c>
      <c r="K457" s="1">
        <v>1.2664082169999999</v>
      </c>
      <c r="L457" s="1">
        <v>1.8746311600000001</v>
      </c>
      <c r="M457" s="1">
        <v>0.49932601100000001</v>
      </c>
      <c r="N457" s="1" t="s">
        <v>3502</v>
      </c>
      <c r="O457" s="1">
        <v>8.5064132249999993</v>
      </c>
      <c r="P457" s="1">
        <v>5.1326824289999999</v>
      </c>
      <c r="Q457" s="1">
        <v>0.17279850699999999</v>
      </c>
      <c r="R457" s="1" t="s">
        <v>3503</v>
      </c>
      <c r="S457" s="1">
        <v>8.8639141220000006</v>
      </c>
      <c r="T457" s="1">
        <v>4</v>
      </c>
      <c r="U457" s="1">
        <v>6.4592461000000004E-2</v>
      </c>
      <c r="V457" s="1">
        <v>15.896162540000001</v>
      </c>
      <c r="W457" s="1">
        <v>5</v>
      </c>
      <c r="X457" s="1">
        <v>7.1468729999999998E-3</v>
      </c>
      <c r="Y457" s="1">
        <v>-0.29284239699999998</v>
      </c>
      <c r="Z457" s="1">
        <v>0.16438781599999999</v>
      </c>
      <c r="AA457" s="1">
        <v>0.14943821400000001</v>
      </c>
    </row>
    <row r="458" spans="1:27" ht="15" hidden="1" x14ac:dyDescent="0.2">
      <c r="A458" s="4">
        <v>331</v>
      </c>
      <c r="B458" s="1" t="s">
        <v>3504</v>
      </c>
      <c r="C458" s="1" t="s">
        <v>3505</v>
      </c>
      <c r="D458" s="1" t="s">
        <v>4382</v>
      </c>
      <c r="E458" s="1" t="s">
        <v>3983</v>
      </c>
      <c r="F458" s="1">
        <v>18</v>
      </c>
      <c r="G458" s="1">
        <v>5.2254436000000001E-2</v>
      </c>
      <c r="H458" s="1">
        <v>0.71728603499999999</v>
      </c>
      <c r="I458" s="1">
        <v>0.94192531800000001</v>
      </c>
      <c r="J458" s="1" t="s">
        <v>3506</v>
      </c>
      <c r="K458" s="1">
        <v>-0.33079977399999999</v>
      </c>
      <c r="L458" s="1">
        <v>0.87950410300000004</v>
      </c>
      <c r="M458" s="1">
        <v>0.70682710199999998</v>
      </c>
      <c r="N458" s="1" t="s">
        <v>3507</v>
      </c>
      <c r="O458" s="1">
        <v>-2.0590452749999999</v>
      </c>
      <c r="P458" s="1">
        <v>1.5779435959999999</v>
      </c>
      <c r="Q458" s="1">
        <v>0.21038623000000001</v>
      </c>
      <c r="R458" s="1" t="s">
        <v>3508</v>
      </c>
      <c r="S458" s="1">
        <v>20.45828964</v>
      </c>
      <c r="T458" s="1">
        <v>16</v>
      </c>
      <c r="U458" s="1">
        <v>0.200284819</v>
      </c>
      <c r="V458" s="1">
        <v>23.294221060000002</v>
      </c>
      <c r="W458" s="1">
        <v>17</v>
      </c>
      <c r="X458" s="1">
        <v>0.13991500700000001</v>
      </c>
      <c r="Y458" s="1">
        <v>8.3873320000000001E-2</v>
      </c>
      <c r="Z458" s="1">
        <v>5.6318444000000002E-2</v>
      </c>
      <c r="AA458" s="1">
        <v>0.15586309600000001</v>
      </c>
    </row>
    <row r="459" spans="1:27" ht="15" hidden="1" x14ac:dyDescent="0.2">
      <c r="A459" s="4">
        <v>449</v>
      </c>
      <c r="B459" s="1" t="s">
        <v>3509</v>
      </c>
      <c r="C459" s="1" t="s">
        <v>3510</v>
      </c>
      <c r="D459" s="1" t="s">
        <v>4382</v>
      </c>
      <c r="E459" s="1" t="s">
        <v>4101</v>
      </c>
      <c r="F459" s="1">
        <v>7</v>
      </c>
      <c r="G459" s="1">
        <v>-5.0593537000000001E-2</v>
      </c>
      <c r="H459" s="1">
        <v>0.69721658099999995</v>
      </c>
      <c r="I459" s="1">
        <v>0.94215226200000002</v>
      </c>
      <c r="J459" s="1" t="s">
        <v>3511</v>
      </c>
      <c r="K459" s="1">
        <v>0.41673481000000001</v>
      </c>
      <c r="L459" s="1">
        <v>0.90125702600000002</v>
      </c>
      <c r="M459" s="1">
        <v>0.64379962199999996</v>
      </c>
      <c r="N459" s="1" t="s">
        <v>3512</v>
      </c>
      <c r="O459" s="1">
        <v>0.36544001399999998</v>
      </c>
      <c r="P459" s="1">
        <v>1.7928963659999999</v>
      </c>
      <c r="Q459" s="1">
        <v>0.84652521400000003</v>
      </c>
      <c r="R459" s="1" t="s">
        <v>3513</v>
      </c>
      <c r="S459" s="1">
        <v>4.3937564020000002</v>
      </c>
      <c r="T459" s="1">
        <v>5</v>
      </c>
      <c r="U459" s="1">
        <v>0.49422303699999998</v>
      </c>
      <c r="V459" s="1">
        <v>4.4571950640000004</v>
      </c>
      <c r="W459" s="1">
        <v>6</v>
      </c>
      <c r="X459" s="1">
        <v>0.61505589100000002</v>
      </c>
      <c r="Y459" s="1">
        <v>-2.3095205000000001E-2</v>
      </c>
      <c r="Z459" s="1">
        <v>9.1694822999999995E-2</v>
      </c>
      <c r="AA459" s="1">
        <v>0.81116647799999997</v>
      </c>
    </row>
    <row r="460" spans="1:27" ht="15" hidden="1" x14ac:dyDescent="0.2">
      <c r="A460" s="4">
        <v>100</v>
      </c>
      <c r="B460" s="1" t="s">
        <v>3514</v>
      </c>
      <c r="C460" s="1" t="s">
        <v>3515</v>
      </c>
      <c r="D460" s="1" t="s">
        <v>4382</v>
      </c>
      <c r="E460" s="1" t="s">
        <v>3753</v>
      </c>
      <c r="F460" s="1">
        <v>9</v>
      </c>
      <c r="G460" s="1">
        <v>9.5514771999999998E-2</v>
      </c>
      <c r="H460" s="1">
        <v>1.32663986</v>
      </c>
      <c r="I460" s="1">
        <v>0.942603886</v>
      </c>
      <c r="J460" s="1" t="s">
        <v>3516</v>
      </c>
      <c r="K460" s="1">
        <v>1.2335707410000001</v>
      </c>
      <c r="L460" s="1">
        <v>1.9030321750000001</v>
      </c>
      <c r="M460" s="1">
        <v>0.51684700900000002</v>
      </c>
      <c r="N460" s="1" t="s">
        <v>3517</v>
      </c>
      <c r="O460" s="1">
        <v>1.0281057570000001</v>
      </c>
      <c r="P460" s="1">
        <v>4.5255292579999997</v>
      </c>
      <c r="Q460" s="1">
        <v>0.82677674099999998</v>
      </c>
      <c r="R460" s="1" t="s">
        <v>3518</v>
      </c>
      <c r="S460" s="1">
        <v>7.9492534140000002</v>
      </c>
      <c r="T460" s="1">
        <v>7</v>
      </c>
      <c r="U460" s="1">
        <v>0.33708997299999999</v>
      </c>
      <c r="V460" s="1">
        <v>8.0026915420000009</v>
      </c>
      <c r="W460" s="1">
        <v>8</v>
      </c>
      <c r="X460" s="1">
        <v>0.43320724599999999</v>
      </c>
      <c r="Y460" s="1">
        <v>-2.1256893999999998E-2</v>
      </c>
      <c r="Z460" s="1">
        <v>9.7991488000000002E-2</v>
      </c>
      <c r="AA460" s="1">
        <v>0.83445290999999999</v>
      </c>
    </row>
    <row r="461" spans="1:27" ht="15" hidden="1" x14ac:dyDescent="0.2">
      <c r="A461" s="4">
        <v>427</v>
      </c>
      <c r="B461" s="1" t="s">
        <v>3519</v>
      </c>
      <c r="C461" s="1" t="s">
        <v>3520</v>
      </c>
      <c r="D461" s="1" t="s">
        <v>4382</v>
      </c>
      <c r="E461" s="1" t="s">
        <v>4079</v>
      </c>
      <c r="F461" s="1">
        <v>30</v>
      </c>
      <c r="G461" s="1">
        <v>-5.4444302E-2</v>
      </c>
      <c r="H461" s="1">
        <v>0.76009196400000001</v>
      </c>
      <c r="I461" s="1">
        <v>0.942897502</v>
      </c>
      <c r="J461" s="1" t="s">
        <v>3521</v>
      </c>
      <c r="K461" s="1">
        <v>-0.26128602400000001</v>
      </c>
      <c r="L461" s="1">
        <v>1.113628096</v>
      </c>
      <c r="M461" s="1">
        <v>0.81449908500000001</v>
      </c>
      <c r="N461" s="1" t="s">
        <v>3522</v>
      </c>
      <c r="O461" s="1">
        <v>-1.3280496180000001</v>
      </c>
      <c r="P461" s="1">
        <v>1.6970599580000001</v>
      </c>
      <c r="Q461" s="1">
        <v>0.44045462200000002</v>
      </c>
      <c r="R461" s="1" t="s">
        <v>3523</v>
      </c>
      <c r="S461" s="1">
        <v>27.320281340000001</v>
      </c>
      <c r="T461" s="1">
        <v>28</v>
      </c>
      <c r="U461" s="1">
        <v>0.50086238599999999</v>
      </c>
      <c r="V461" s="1">
        <v>28.0248332</v>
      </c>
      <c r="W461" s="1">
        <v>29</v>
      </c>
      <c r="X461" s="1">
        <v>0.51658549799999998</v>
      </c>
      <c r="Y461" s="1">
        <v>3.1441240000000002E-2</v>
      </c>
      <c r="Z461" s="1">
        <v>3.7457879999999999E-2</v>
      </c>
      <c r="AA461" s="1">
        <v>0.408368126</v>
      </c>
    </row>
    <row r="462" spans="1:27" ht="15" hidden="1" x14ac:dyDescent="0.2">
      <c r="A462" s="4">
        <v>96</v>
      </c>
      <c r="B462" s="1" t="s">
        <v>3524</v>
      </c>
      <c r="C462" s="1" t="s">
        <v>3525</v>
      </c>
      <c r="D462" s="1" t="s">
        <v>4382</v>
      </c>
      <c r="E462" s="1" t="s">
        <v>3749</v>
      </c>
      <c r="F462" s="1">
        <v>20</v>
      </c>
      <c r="G462" s="1">
        <v>7.1418861E-2</v>
      </c>
      <c r="H462" s="1">
        <v>1.0304648139999999</v>
      </c>
      <c r="I462" s="1">
        <v>0.94474491699999996</v>
      </c>
      <c r="J462" s="1" t="s">
        <v>3526</v>
      </c>
      <c r="K462" s="1">
        <v>0.50646495000000002</v>
      </c>
      <c r="L462" s="1">
        <v>1.448886949</v>
      </c>
      <c r="M462" s="1">
        <v>0.72667306399999998</v>
      </c>
      <c r="N462" s="1" t="s">
        <v>3527</v>
      </c>
      <c r="O462" s="1">
        <v>0.79301622199999999</v>
      </c>
      <c r="P462" s="1">
        <v>2.5079178390000001</v>
      </c>
      <c r="Q462" s="1">
        <v>0.75548427299999998</v>
      </c>
      <c r="R462" s="1" t="s">
        <v>3528</v>
      </c>
      <c r="S462" s="1">
        <v>17.11965176</v>
      </c>
      <c r="T462" s="1">
        <v>18</v>
      </c>
      <c r="U462" s="1">
        <v>0.51489351000000005</v>
      </c>
      <c r="V462" s="1">
        <v>17.21925452</v>
      </c>
      <c r="W462" s="1">
        <v>19</v>
      </c>
      <c r="X462" s="1">
        <v>0.57501661800000003</v>
      </c>
      <c r="Y462" s="1">
        <v>-1.5409912E-2</v>
      </c>
      <c r="Z462" s="1">
        <v>4.8827495999999998E-2</v>
      </c>
      <c r="AA462" s="1">
        <v>0.75593670199999996</v>
      </c>
    </row>
    <row r="463" spans="1:27" ht="15" hidden="1" x14ac:dyDescent="0.2">
      <c r="A463" s="4">
        <v>193</v>
      </c>
      <c r="B463" s="1" t="s">
        <v>3529</v>
      </c>
      <c r="C463" s="1" t="s">
        <v>3530</v>
      </c>
      <c r="D463" s="1" t="s">
        <v>4382</v>
      </c>
      <c r="E463" s="1" t="s">
        <v>3846</v>
      </c>
      <c r="F463" s="1">
        <v>29</v>
      </c>
      <c r="G463" s="1">
        <v>6.8433019999999997E-2</v>
      </c>
      <c r="H463" s="1">
        <v>1.0868446510000001</v>
      </c>
      <c r="I463" s="1">
        <v>0.94979448700000002</v>
      </c>
      <c r="J463" s="1" t="s">
        <v>3531</v>
      </c>
      <c r="K463" s="1">
        <v>-0.45378501799999998</v>
      </c>
      <c r="L463" s="1">
        <v>1.5993122609999999</v>
      </c>
      <c r="M463" s="1">
        <v>0.77661148000000002</v>
      </c>
      <c r="N463" s="1" t="s">
        <v>3532</v>
      </c>
      <c r="O463" s="1">
        <v>-0.80659783100000004</v>
      </c>
      <c r="P463" s="1">
        <v>2.2772772319999999</v>
      </c>
      <c r="Q463" s="1">
        <v>0.725944794</v>
      </c>
      <c r="R463" s="1" t="s">
        <v>3533</v>
      </c>
      <c r="S463" s="1">
        <v>25.043165349999999</v>
      </c>
      <c r="T463" s="1">
        <v>27</v>
      </c>
      <c r="U463" s="1">
        <v>0.57204283700000003</v>
      </c>
      <c r="V463" s="1">
        <v>25.234357559999999</v>
      </c>
      <c r="W463" s="1">
        <v>28</v>
      </c>
      <c r="X463" s="1">
        <v>0.61505173099999999</v>
      </c>
      <c r="Y463" s="1">
        <v>1.4689305999999999E-2</v>
      </c>
      <c r="Z463" s="1">
        <v>3.3594343999999998E-2</v>
      </c>
      <c r="AA463" s="1">
        <v>0.66540374199999996</v>
      </c>
    </row>
    <row r="464" spans="1:27" ht="15" hidden="1" x14ac:dyDescent="0.2">
      <c r="A464" s="4">
        <v>154</v>
      </c>
      <c r="B464" s="1" t="s">
        <v>3534</v>
      </c>
      <c r="C464" s="1" t="s">
        <v>3535</v>
      </c>
      <c r="D464" s="1" t="s">
        <v>4382</v>
      </c>
      <c r="E464" s="1" t="s">
        <v>3807</v>
      </c>
      <c r="F464" s="1">
        <v>33</v>
      </c>
      <c r="G464" s="1">
        <v>-8.8977493000000005E-2</v>
      </c>
      <c r="H464" s="1">
        <v>1.5051379600000001</v>
      </c>
      <c r="I464" s="1">
        <v>0.95285984300000004</v>
      </c>
      <c r="J464" s="1" t="s">
        <v>3536</v>
      </c>
      <c r="K464" s="1">
        <v>-0.61405703300000003</v>
      </c>
      <c r="L464" s="1">
        <v>2.1315754299999998</v>
      </c>
      <c r="M464" s="1">
        <v>0.77328809300000001</v>
      </c>
      <c r="N464" s="1" t="s">
        <v>3537</v>
      </c>
      <c r="O464" s="1">
        <v>1.39601581</v>
      </c>
      <c r="P464" s="1">
        <v>4.4798281900000001</v>
      </c>
      <c r="Q464" s="1">
        <v>0.75741352500000003</v>
      </c>
      <c r="R464" s="1" t="s">
        <v>3538</v>
      </c>
      <c r="S464" s="1">
        <v>24.607193809999998</v>
      </c>
      <c r="T464" s="1">
        <v>31</v>
      </c>
      <c r="U464" s="1">
        <v>0.78500640899999996</v>
      </c>
      <c r="V464" s="1">
        <v>24.731057929999999</v>
      </c>
      <c r="W464" s="1">
        <v>32</v>
      </c>
      <c r="X464" s="1">
        <v>0.81677250400000001</v>
      </c>
      <c r="Y464" s="1">
        <v>-1.6537943999999999E-2</v>
      </c>
      <c r="Z464" s="1">
        <v>4.6990357000000003E-2</v>
      </c>
      <c r="AA464" s="1">
        <v>0.72726200699999999</v>
      </c>
    </row>
    <row r="465" spans="1:27" ht="15" hidden="1" x14ac:dyDescent="0.2">
      <c r="A465" s="4">
        <v>418</v>
      </c>
      <c r="B465" s="1" t="s">
        <v>3539</v>
      </c>
      <c r="C465" s="1" t="s">
        <v>3540</v>
      </c>
      <c r="D465" s="1" t="s">
        <v>4382</v>
      </c>
      <c r="E465" s="1" t="s">
        <v>4070</v>
      </c>
      <c r="F465" s="1">
        <v>10</v>
      </c>
      <c r="G465" s="1">
        <v>5.6174072999999998E-2</v>
      </c>
      <c r="H465" s="1">
        <v>0.96161136899999999</v>
      </c>
      <c r="I465" s="1">
        <v>0.95341678699999999</v>
      </c>
      <c r="J465" s="1" t="s">
        <v>3541</v>
      </c>
      <c r="K465" s="1">
        <v>-0.42530621299999999</v>
      </c>
      <c r="L465" s="1">
        <v>1.3509258340000001</v>
      </c>
      <c r="M465" s="1">
        <v>0.75289397400000002</v>
      </c>
      <c r="N465" s="1" t="s">
        <v>3542</v>
      </c>
      <c r="O465" s="1">
        <v>2.012274546</v>
      </c>
      <c r="P465" s="1">
        <v>1.7818533400000001</v>
      </c>
      <c r="Q465" s="1">
        <v>0.291487318</v>
      </c>
      <c r="R465" s="1" t="s">
        <v>3543</v>
      </c>
      <c r="S465" s="1">
        <v>3.995469801</v>
      </c>
      <c r="T465" s="1">
        <v>8</v>
      </c>
      <c r="U465" s="1">
        <v>0.85753195900000001</v>
      </c>
      <c r="V465" s="1">
        <v>5.6958300780000002</v>
      </c>
      <c r="W465" s="1">
        <v>9</v>
      </c>
      <c r="X465" s="1">
        <v>0.76993250899999999</v>
      </c>
      <c r="Y465" s="1">
        <v>-6.3134480000000007E-2</v>
      </c>
      <c r="Z465" s="1">
        <v>4.8416805E-2</v>
      </c>
      <c r="AA465" s="1">
        <v>0.228507814</v>
      </c>
    </row>
    <row r="466" spans="1:27" ht="15" hidden="1" x14ac:dyDescent="0.2">
      <c r="A466" s="4">
        <v>280</v>
      </c>
      <c r="B466" s="1" t="s">
        <v>3544</v>
      </c>
      <c r="C466" s="1" t="s">
        <v>3545</v>
      </c>
      <c r="D466" s="1" t="s">
        <v>4382</v>
      </c>
      <c r="E466" s="1" t="s">
        <v>3932</v>
      </c>
      <c r="F466" s="1">
        <v>10</v>
      </c>
      <c r="G466" s="1">
        <v>0.11035184200000001</v>
      </c>
      <c r="H466" s="1">
        <v>1.895957755</v>
      </c>
      <c r="I466" s="1">
        <v>0.95358633800000003</v>
      </c>
      <c r="J466" s="1" t="s">
        <v>3546</v>
      </c>
      <c r="K466" s="1">
        <v>1.716508693</v>
      </c>
      <c r="L466" s="1">
        <v>1.923343458</v>
      </c>
      <c r="M466" s="1">
        <v>0.37214597999999999</v>
      </c>
      <c r="N466" s="1" t="s">
        <v>3547</v>
      </c>
      <c r="O466" s="1">
        <v>2.5207284539999999</v>
      </c>
      <c r="P466" s="1">
        <v>5.5983034739999997</v>
      </c>
      <c r="Q466" s="1">
        <v>0.664469898</v>
      </c>
      <c r="R466" s="1" t="s">
        <v>3548</v>
      </c>
      <c r="S466" s="1">
        <v>18.494342450000001</v>
      </c>
      <c r="T466" s="1">
        <v>8</v>
      </c>
      <c r="U466" s="1">
        <v>1.7810796E-2</v>
      </c>
      <c r="V466" s="1">
        <v>18.984511099999999</v>
      </c>
      <c r="W466" s="1">
        <v>9</v>
      </c>
      <c r="X466" s="1">
        <v>2.5324915999999999E-2</v>
      </c>
      <c r="Y466" s="1">
        <v>-6.0920478E-2</v>
      </c>
      <c r="Z466" s="1">
        <v>0.13230156800000001</v>
      </c>
      <c r="AA466" s="1">
        <v>0.65743910900000002</v>
      </c>
    </row>
    <row r="467" spans="1:27" ht="15" hidden="1" x14ac:dyDescent="0.2">
      <c r="A467" s="4">
        <v>107</v>
      </c>
      <c r="B467" s="1" t="s">
        <v>3549</v>
      </c>
      <c r="C467" s="1" t="s">
        <v>3550</v>
      </c>
      <c r="D467" s="1" t="s">
        <v>4382</v>
      </c>
      <c r="E467" s="1" t="s">
        <v>3760</v>
      </c>
      <c r="F467" s="1">
        <v>17</v>
      </c>
      <c r="G467" s="1">
        <v>-9.2711787000000004E-2</v>
      </c>
      <c r="H467" s="1">
        <v>1.754069425</v>
      </c>
      <c r="I467" s="1">
        <v>0.95784723599999999</v>
      </c>
      <c r="J467" s="1" t="s">
        <v>3551</v>
      </c>
      <c r="K467" s="1">
        <v>0.134565622</v>
      </c>
      <c r="L467" s="1">
        <v>1.895413341</v>
      </c>
      <c r="M467" s="1">
        <v>0.94340141899999996</v>
      </c>
      <c r="N467" s="1" t="s">
        <v>3552</v>
      </c>
      <c r="O467" s="1">
        <v>-1.2753533130000001</v>
      </c>
      <c r="P467" s="1">
        <v>4.5165209720000004</v>
      </c>
      <c r="Q467" s="1">
        <v>0.78151488499999999</v>
      </c>
      <c r="R467" s="1" t="s">
        <v>3553</v>
      </c>
      <c r="S467" s="1">
        <v>32.045766030000003</v>
      </c>
      <c r="T467" s="1">
        <v>15</v>
      </c>
      <c r="U467" s="1">
        <v>6.3464200000000002E-3</v>
      </c>
      <c r="V467" s="1">
        <v>32.220149540000001</v>
      </c>
      <c r="W467" s="1">
        <v>16</v>
      </c>
      <c r="X467" s="1">
        <v>9.3600669999999997E-3</v>
      </c>
      <c r="Y467" s="1">
        <v>2.2483332000000002E-2</v>
      </c>
      <c r="Z467" s="1">
        <v>7.8695095000000007E-2</v>
      </c>
      <c r="AA467" s="1">
        <v>0.77901408400000005</v>
      </c>
    </row>
    <row r="468" spans="1:27" ht="15" hidden="1" x14ac:dyDescent="0.2">
      <c r="A468" s="4">
        <v>65</v>
      </c>
      <c r="B468" s="1" t="s">
        <v>3554</v>
      </c>
      <c r="C468" s="1" t="s">
        <v>3555</v>
      </c>
      <c r="D468" s="1" t="s">
        <v>4382</v>
      </c>
      <c r="E468" s="1" t="s">
        <v>3718</v>
      </c>
      <c r="F468" s="1">
        <v>30</v>
      </c>
      <c r="G468" s="1">
        <v>5.5853926999999998E-2</v>
      </c>
      <c r="H468" s="1">
        <v>1.143724805</v>
      </c>
      <c r="I468" s="1">
        <v>0.96105070100000001</v>
      </c>
      <c r="J468" s="1" t="s">
        <v>3556</v>
      </c>
      <c r="K468" s="1">
        <v>1.1923639210000001</v>
      </c>
      <c r="L468" s="1">
        <v>1.801927498</v>
      </c>
      <c r="M468" s="1">
        <v>0.50815336799999999</v>
      </c>
      <c r="N468" s="1" t="s">
        <v>3557</v>
      </c>
      <c r="O468" s="1">
        <v>1.854554955</v>
      </c>
      <c r="P468" s="1">
        <v>1.8987075840000001</v>
      </c>
      <c r="Q468" s="1">
        <v>0.33705890500000002</v>
      </c>
      <c r="R468" s="1" t="s">
        <v>3558</v>
      </c>
      <c r="S468" s="1">
        <v>23.41492779</v>
      </c>
      <c r="T468" s="1">
        <v>28</v>
      </c>
      <c r="U468" s="1">
        <v>0.71200590500000005</v>
      </c>
      <c r="V468" s="1">
        <v>24.823437949999999</v>
      </c>
      <c r="W468" s="1">
        <v>29</v>
      </c>
      <c r="X468" s="1">
        <v>0.687376459</v>
      </c>
      <c r="Y468" s="1">
        <v>-3.0817592000000001E-2</v>
      </c>
      <c r="Z468" s="1">
        <v>2.5966816E-2</v>
      </c>
      <c r="AA468" s="1">
        <v>0.24527605999999999</v>
      </c>
    </row>
    <row r="469" spans="1:27" ht="15" hidden="1" x14ac:dyDescent="0.2">
      <c r="A469" s="4">
        <v>481</v>
      </c>
      <c r="B469" s="1" t="s">
        <v>3559</v>
      </c>
      <c r="C469" s="1" t="s">
        <v>3560</v>
      </c>
      <c r="D469" s="1" t="s">
        <v>4382</v>
      </c>
      <c r="E469" s="1" t="s">
        <v>4133</v>
      </c>
      <c r="F469" s="1">
        <v>13</v>
      </c>
      <c r="G469" s="1">
        <v>-5.0564765999999997E-2</v>
      </c>
      <c r="H469" s="1">
        <v>1.0789835480000001</v>
      </c>
      <c r="I469" s="1">
        <v>0.96262215200000001</v>
      </c>
      <c r="J469" s="1" t="s">
        <v>3561</v>
      </c>
      <c r="K469" s="1">
        <v>0.39001259100000002</v>
      </c>
      <c r="L469" s="1">
        <v>1.552053288</v>
      </c>
      <c r="M469" s="1">
        <v>0.80159133999999999</v>
      </c>
      <c r="N469" s="1" t="s">
        <v>3562</v>
      </c>
      <c r="O469" s="1">
        <v>3.6150566949999998</v>
      </c>
      <c r="P469" s="1">
        <v>2.3333746</v>
      </c>
      <c r="Q469" s="1">
        <v>0.14958835600000001</v>
      </c>
      <c r="R469" s="1" t="s">
        <v>3563</v>
      </c>
      <c r="S469" s="1">
        <v>6.8810967639999996</v>
      </c>
      <c r="T469" s="1">
        <v>11</v>
      </c>
      <c r="U469" s="1">
        <v>0.808629135</v>
      </c>
      <c r="V469" s="1">
        <v>10.020215009999999</v>
      </c>
      <c r="W469" s="1">
        <v>12</v>
      </c>
      <c r="X469" s="1">
        <v>0.61418712399999997</v>
      </c>
      <c r="Y469" s="1">
        <v>-9.9041971000000006E-2</v>
      </c>
      <c r="Z469" s="1">
        <v>5.5900467000000002E-2</v>
      </c>
      <c r="AA469" s="1">
        <v>0.10409800399999999</v>
      </c>
    </row>
    <row r="470" spans="1:27" ht="15" hidden="1" x14ac:dyDescent="0.2">
      <c r="A470" s="4">
        <v>217</v>
      </c>
      <c r="B470" s="1" t="s">
        <v>3564</v>
      </c>
      <c r="C470" s="1" t="s">
        <v>3565</v>
      </c>
      <c r="D470" s="1" t="s">
        <v>4382</v>
      </c>
      <c r="E470" s="1" t="s">
        <v>3870</v>
      </c>
      <c r="F470" s="1">
        <v>17</v>
      </c>
      <c r="G470" s="1">
        <v>-2.3123185000000001E-2</v>
      </c>
      <c r="H470" s="1">
        <v>0.50016834300000002</v>
      </c>
      <c r="I470" s="1">
        <v>0.96312629000000005</v>
      </c>
      <c r="J470" s="1" t="s">
        <v>3566</v>
      </c>
      <c r="K470" s="1">
        <v>9.2461647999999994E-2</v>
      </c>
      <c r="L470" s="1">
        <v>0.74569833900000004</v>
      </c>
      <c r="M470" s="1">
        <v>0.90132052600000001</v>
      </c>
      <c r="N470" s="1" t="s">
        <v>3567</v>
      </c>
      <c r="O470" s="1">
        <v>-0.33739903599999999</v>
      </c>
      <c r="P470" s="1">
        <v>1.1368886819999999</v>
      </c>
      <c r="Q470" s="1">
        <v>0.77070891500000005</v>
      </c>
      <c r="R470" s="1" t="s">
        <v>3568</v>
      </c>
      <c r="S470" s="1">
        <v>16.946695590000001</v>
      </c>
      <c r="T470" s="1">
        <v>15</v>
      </c>
      <c r="U470" s="1">
        <v>0.32206093000000002</v>
      </c>
      <c r="V470" s="1">
        <v>17.055310469999998</v>
      </c>
      <c r="W470" s="1">
        <v>16</v>
      </c>
      <c r="X470" s="1">
        <v>0.38202674599999997</v>
      </c>
      <c r="Y470" s="1">
        <v>1.8380460000000001E-2</v>
      </c>
      <c r="Z470" s="1">
        <v>5.9280054999999998E-2</v>
      </c>
      <c r="AA470" s="1">
        <v>0.76078035200000005</v>
      </c>
    </row>
    <row r="471" spans="1:27" ht="15" hidden="1" x14ac:dyDescent="0.2">
      <c r="A471" s="4">
        <v>465</v>
      </c>
      <c r="B471" s="1" t="s">
        <v>3569</v>
      </c>
      <c r="C471" s="1" t="s">
        <v>3570</v>
      </c>
      <c r="D471" s="1" t="s">
        <v>4382</v>
      </c>
      <c r="E471" s="1" t="s">
        <v>4117</v>
      </c>
      <c r="F471" s="1">
        <v>12</v>
      </c>
      <c r="G471" s="1">
        <v>-5.5375226E-2</v>
      </c>
      <c r="H471" s="1">
        <v>1.282833347</v>
      </c>
      <c r="I471" s="1">
        <v>0.96556893300000002</v>
      </c>
      <c r="J471" s="1" t="s">
        <v>3571</v>
      </c>
      <c r="K471" s="1">
        <v>0.52892157799999995</v>
      </c>
      <c r="L471" s="1">
        <v>1.7349902909999999</v>
      </c>
      <c r="M471" s="1">
        <v>0.76047610200000004</v>
      </c>
      <c r="N471" s="1" t="s">
        <v>3572</v>
      </c>
      <c r="O471" s="1">
        <v>2.1473182909999999</v>
      </c>
      <c r="P471" s="1">
        <v>7.5466990210000002</v>
      </c>
      <c r="Q471" s="1">
        <v>0.78180375899999999</v>
      </c>
      <c r="R471" s="1" t="s">
        <v>3573</v>
      </c>
      <c r="S471" s="1">
        <v>12.12594185</v>
      </c>
      <c r="T471" s="1">
        <v>10</v>
      </c>
      <c r="U471" s="1">
        <v>0.27671612899999998</v>
      </c>
      <c r="V471" s="1">
        <v>12.232604739999999</v>
      </c>
      <c r="W471" s="1">
        <v>11</v>
      </c>
      <c r="X471" s="1">
        <v>0.34641553899999999</v>
      </c>
      <c r="Y471" s="1">
        <v>-4.8809518000000003E-2</v>
      </c>
      <c r="Z471" s="1">
        <v>0.16457186100000001</v>
      </c>
      <c r="AA471" s="1">
        <v>0.77285196</v>
      </c>
    </row>
    <row r="472" spans="1:27" ht="15" hidden="1" x14ac:dyDescent="0.2">
      <c r="A472" s="4">
        <v>381</v>
      </c>
      <c r="B472" s="1" t="s">
        <v>3574</v>
      </c>
      <c r="C472" s="1" t="s">
        <v>3575</v>
      </c>
      <c r="D472" s="1" t="s">
        <v>4382</v>
      </c>
      <c r="E472" s="1" t="s">
        <v>4033</v>
      </c>
      <c r="F472" s="1">
        <v>15</v>
      </c>
      <c r="G472" s="1">
        <v>-6.4961414999999995E-2</v>
      </c>
      <c r="H472" s="1">
        <v>1.62582911</v>
      </c>
      <c r="I472" s="1">
        <v>0.96812830999999999</v>
      </c>
      <c r="J472" s="1" t="s">
        <v>3576</v>
      </c>
      <c r="K472" s="1">
        <v>-0.68599984700000005</v>
      </c>
      <c r="L472" s="1">
        <v>2.1493328749999998</v>
      </c>
      <c r="M472" s="1">
        <v>0.74959856700000005</v>
      </c>
      <c r="N472" s="1" t="s">
        <v>3577</v>
      </c>
      <c r="O472" s="1">
        <v>-0.98449120599999995</v>
      </c>
      <c r="P472" s="1">
        <v>3.8739427059999998</v>
      </c>
      <c r="Q472" s="1">
        <v>0.80336922300000002</v>
      </c>
      <c r="R472" s="1" t="s">
        <v>3578</v>
      </c>
      <c r="S472" s="1">
        <v>19.306914920000001</v>
      </c>
      <c r="T472" s="1">
        <v>13</v>
      </c>
      <c r="U472" s="1">
        <v>0.113890805</v>
      </c>
      <c r="V472" s="1">
        <v>19.410048450000001</v>
      </c>
      <c r="W472" s="1">
        <v>14</v>
      </c>
      <c r="X472" s="1">
        <v>0.14986507600000001</v>
      </c>
      <c r="Y472" s="1">
        <v>1.9186211000000002E-2</v>
      </c>
      <c r="Z472" s="1">
        <v>7.2807150000000001E-2</v>
      </c>
      <c r="AA472" s="1">
        <v>0.79627987600000005</v>
      </c>
    </row>
    <row r="473" spans="1:27" ht="15" hidden="1" x14ac:dyDescent="0.2">
      <c r="A473" s="4">
        <v>170</v>
      </c>
      <c r="B473" s="1" t="s">
        <v>3579</v>
      </c>
      <c r="C473" s="1" t="s">
        <v>3580</v>
      </c>
      <c r="D473" s="1" t="s">
        <v>4382</v>
      </c>
      <c r="E473" s="1" t="s">
        <v>3823</v>
      </c>
      <c r="F473" s="1">
        <v>23</v>
      </c>
      <c r="G473" s="1">
        <v>5.3846700000000003E-3</v>
      </c>
      <c r="H473" s="1">
        <v>0.13715585499999999</v>
      </c>
      <c r="I473" s="1">
        <v>0.96868349600000003</v>
      </c>
      <c r="J473" s="1" t="s">
        <v>3581</v>
      </c>
      <c r="K473" s="1">
        <v>-6.5428905999999995E-2</v>
      </c>
      <c r="L473" s="1">
        <v>0.18718912500000001</v>
      </c>
      <c r="M473" s="1">
        <v>0.72668868200000003</v>
      </c>
      <c r="N473" s="1" t="s">
        <v>3582</v>
      </c>
      <c r="O473" s="1">
        <v>-6.6230196000000005E-2</v>
      </c>
      <c r="P473" s="1">
        <v>0.21864999800000001</v>
      </c>
      <c r="Q473" s="1">
        <v>0.76494237700000001</v>
      </c>
      <c r="R473" s="1" t="s">
        <v>3583</v>
      </c>
      <c r="S473" s="1">
        <v>26.067961950000001</v>
      </c>
      <c r="T473" s="1">
        <v>21</v>
      </c>
      <c r="U473" s="1">
        <v>0.20386950100000001</v>
      </c>
      <c r="V473" s="1">
        <v>26.293169129999999</v>
      </c>
      <c r="W473" s="1">
        <v>22</v>
      </c>
      <c r="X473" s="1">
        <v>0.239307889</v>
      </c>
      <c r="Y473" s="1">
        <v>1.858197E-2</v>
      </c>
      <c r="Z473" s="1">
        <v>4.3625913000000002E-2</v>
      </c>
      <c r="AA473" s="1">
        <v>0.67448625399999995</v>
      </c>
    </row>
    <row r="474" spans="1:27" ht="15" hidden="1" x14ac:dyDescent="0.2">
      <c r="A474" s="4">
        <v>274</v>
      </c>
      <c r="B474" s="1" t="s">
        <v>3584</v>
      </c>
      <c r="C474" s="1" t="s">
        <v>3585</v>
      </c>
      <c r="D474" s="1" t="s">
        <v>4382</v>
      </c>
      <c r="E474" s="1" t="s">
        <v>3926</v>
      </c>
      <c r="F474" s="1">
        <v>20</v>
      </c>
      <c r="G474" s="1">
        <v>3.6210687999999998E-2</v>
      </c>
      <c r="H474" s="1">
        <v>0.932333458</v>
      </c>
      <c r="I474" s="1">
        <v>0.969018932</v>
      </c>
      <c r="J474" s="1" t="s">
        <v>3586</v>
      </c>
      <c r="K474" s="1">
        <v>0.151106146</v>
      </c>
      <c r="L474" s="1">
        <v>1.2304599510000001</v>
      </c>
      <c r="M474" s="1">
        <v>0.90226182899999996</v>
      </c>
      <c r="N474" s="1" t="s">
        <v>3587</v>
      </c>
      <c r="O474" s="1">
        <v>0.778106984</v>
      </c>
      <c r="P474" s="1">
        <v>1.635237335</v>
      </c>
      <c r="Q474" s="1">
        <v>0.63991426399999995</v>
      </c>
      <c r="R474" s="1" t="s">
        <v>3588</v>
      </c>
      <c r="S474" s="1">
        <v>22.43486403</v>
      </c>
      <c r="T474" s="1">
        <v>18</v>
      </c>
      <c r="U474" s="1">
        <v>0.21324937199999999</v>
      </c>
      <c r="V474" s="1">
        <v>22.82200276</v>
      </c>
      <c r="W474" s="1">
        <v>19</v>
      </c>
      <c r="X474" s="1">
        <v>0.245272828</v>
      </c>
      <c r="Y474" s="1">
        <v>-1.9604091000000001E-2</v>
      </c>
      <c r="Z474" s="1">
        <v>3.5175386000000003E-2</v>
      </c>
      <c r="AA474" s="1">
        <v>0.58417072299999995</v>
      </c>
    </row>
    <row r="475" spans="1:27" ht="15" hidden="1" x14ac:dyDescent="0.2">
      <c r="A475" s="4">
        <v>183</v>
      </c>
      <c r="B475" s="1" t="s">
        <v>3589</v>
      </c>
      <c r="C475" s="1" t="s">
        <v>3590</v>
      </c>
      <c r="D475" s="1" t="s">
        <v>4382</v>
      </c>
      <c r="E475" s="1" t="s">
        <v>3836</v>
      </c>
      <c r="F475" s="1">
        <v>14</v>
      </c>
      <c r="G475" s="1">
        <v>1.7104023999999999E-2</v>
      </c>
      <c r="H475" s="1">
        <v>0.451230556</v>
      </c>
      <c r="I475" s="1">
        <v>0.96976319700000002</v>
      </c>
      <c r="J475" s="1" t="s">
        <v>3591</v>
      </c>
      <c r="K475" s="1">
        <v>2.5679001E-2</v>
      </c>
      <c r="L475" s="1">
        <v>0.61561622000000005</v>
      </c>
      <c r="M475" s="1">
        <v>0.96672774800000005</v>
      </c>
      <c r="N475" s="1" t="s">
        <v>3592</v>
      </c>
      <c r="O475" s="1">
        <v>0.866480994</v>
      </c>
      <c r="P475" s="1">
        <v>0.97994068599999995</v>
      </c>
      <c r="Q475" s="1">
        <v>0.393949936</v>
      </c>
      <c r="R475" s="1" t="s">
        <v>3593</v>
      </c>
      <c r="S475" s="1">
        <v>7.4437387839999998</v>
      </c>
      <c r="T475" s="1">
        <v>12</v>
      </c>
      <c r="U475" s="1">
        <v>0.82695189499999999</v>
      </c>
      <c r="V475" s="1">
        <v>8.3971751860000001</v>
      </c>
      <c r="W475" s="1">
        <v>13</v>
      </c>
      <c r="X475" s="1">
        <v>0.81679739100000004</v>
      </c>
      <c r="Y475" s="1">
        <v>-5.0648459E-2</v>
      </c>
      <c r="Z475" s="1">
        <v>5.1870491999999997E-2</v>
      </c>
      <c r="AA475" s="1">
        <v>0.34812047699999998</v>
      </c>
    </row>
    <row r="476" spans="1:27" ht="15" hidden="1" x14ac:dyDescent="0.2">
      <c r="A476" s="4">
        <v>336</v>
      </c>
      <c r="B476" s="1" t="s">
        <v>3594</v>
      </c>
      <c r="C476" s="1" t="s">
        <v>3595</v>
      </c>
      <c r="D476" s="1" t="s">
        <v>4382</v>
      </c>
      <c r="E476" s="1" t="s">
        <v>3988</v>
      </c>
      <c r="F476" s="1">
        <v>12</v>
      </c>
      <c r="G476" s="1">
        <v>-5.7129059000000003E-2</v>
      </c>
      <c r="H476" s="1">
        <v>1.560462161</v>
      </c>
      <c r="I476" s="1">
        <v>0.97079569399999999</v>
      </c>
      <c r="J476" s="1" t="s">
        <v>3596</v>
      </c>
      <c r="K476" s="1">
        <v>8.1578390000000001E-3</v>
      </c>
      <c r="L476" s="1">
        <v>2.1926976549999999</v>
      </c>
      <c r="M476" s="1">
        <v>0.99703151099999998</v>
      </c>
      <c r="N476" s="1" t="s">
        <v>3597</v>
      </c>
      <c r="O476" s="1">
        <v>2.802913175</v>
      </c>
      <c r="P476" s="1">
        <v>4.7871100139999996</v>
      </c>
      <c r="Q476" s="1">
        <v>0.57117920499999997</v>
      </c>
      <c r="R476" s="1" t="s">
        <v>3598</v>
      </c>
      <c r="S476" s="1">
        <v>8.5089026140000001</v>
      </c>
      <c r="T476" s="1">
        <v>10</v>
      </c>
      <c r="U476" s="1">
        <v>0.57925528900000001</v>
      </c>
      <c r="V476" s="1">
        <v>8.9082820270000003</v>
      </c>
      <c r="W476" s="1">
        <v>11</v>
      </c>
      <c r="X476" s="1">
        <v>0.63035806900000002</v>
      </c>
      <c r="Y476" s="1">
        <v>-5.2769657999999997E-2</v>
      </c>
      <c r="Z476" s="1">
        <v>8.3500956000000001E-2</v>
      </c>
      <c r="AA476" s="1">
        <v>0.54158740999999999</v>
      </c>
    </row>
    <row r="477" spans="1:27" ht="15" hidden="1" x14ac:dyDescent="0.2">
      <c r="A477" s="4">
        <v>408</v>
      </c>
      <c r="B477" s="1" t="s">
        <v>3599</v>
      </c>
      <c r="C477" s="1" t="s">
        <v>3600</v>
      </c>
      <c r="D477" s="1" t="s">
        <v>4382</v>
      </c>
      <c r="E477" s="1" t="s">
        <v>4060</v>
      </c>
      <c r="F477" s="1">
        <v>20</v>
      </c>
      <c r="G477" s="1">
        <v>3.5484336999999998E-2</v>
      </c>
      <c r="H477" s="1">
        <v>1.137641253</v>
      </c>
      <c r="I477" s="1">
        <v>0.97511709899999999</v>
      </c>
      <c r="J477" s="1" t="s">
        <v>3601</v>
      </c>
      <c r="K477" s="1">
        <v>1.589655842</v>
      </c>
      <c r="L477" s="1">
        <v>1.551029838</v>
      </c>
      <c r="M477" s="1">
        <v>0.30540874400000001</v>
      </c>
      <c r="N477" s="1" t="s">
        <v>3602</v>
      </c>
      <c r="O477" s="1">
        <v>3.2124490899999998</v>
      </c>
      <c r="P477" s="1">
        <v>2.9363115670000002</v>
      </c>
      <c r="Q477" s="1">
        <v>0.28836143199999997</v>
      </c>
      <c r="R477" s="1" t="s">
        <v>3603</v>
      </c>
      <c r="S477" s="1">
        <v>20.502280110000001</v>
      </c>
      <c r="T477" s="1">
        <v>18</v>
      </c>
      <c r="U477" s="1">
        <v>0.30526258899999997</v>
      </c>
      <c r="V477" s="1">
        <v>22.065836659999999</v>
      </c>
      <c r="W477" s="1">
        <v>19</v>
      </c>
      <c r="X477" s="1">
        <v>0.28099192699999997</v>
      </c>
      <c r="Y477" s="1">
        <v>-6.1617292999999997E-2</v>
      </c>
      <c r="Z477" s="1">
        <v>5.2590905E-2</v>
      </c>
      <c r="AA477" s="1">
        <v>0.25661972399999999</v>
      </c>
    </row>
    <row r="478" spans="1:27" ht="15" hidden="1" x14ac:dyDescent="0.2">
      <c r="A478" s="4">
        <v>35</v>
      </c>
      <c r="B478" s="1" t="s">
        <v>3604</v>
      </c>
      <c r="C478" s="1" t="s">
        <v>3605</v>
      </c>
      <c r="D478" s="1" t="s">
        <v>4382</v>
      </c>
      <c r="E478" s="1" t="s">
        <v>3688</v>
      </c>
      <c r="F478" s="1">
        <v>15</v>
      </c>
      <c r="G478" s="1">
        <v>-2.6058069999999999E-2</v>
      </c>
      <c r="H478" s="1">
        <v>0.97588458099999997</v>
      </c>
      <c r="I478" s="1">
        <v>0.97869741799999999</v>
      </c>
      <c r="J478" s="1" t="s">
        <v>3606</v>
      </c>
      <c r="K478" s="1">
        <v>-1.2731973489999999</v>
      </c>
      <c r="L478" s="1">
        <v>1.30702585</v>
      </c>
      <c r="M478" s="1">
        <v>0.329997975</v>
      </c>
      <c r="N478" s="1" t="s">
        <v>3607</v>
      </c>
      <c r="O478" s="1">
        <v>2.8134371169999999</v>
      </c>
      <c r="P478" s="1">
        <v>1.978779077</v>
      </c>
      <c r="Q478" s="1">
        <v>0.17862879000000001</v>
      </c>
      <c r="R478" s="1" t="s">
        <v>3608</v>
      </c>
      <c r="S478" s="1">
        <v>15.606460370000001</v>
      </c>
      <c r="T478" s="1">
        <v>13</v>
      </c>
      <c r="U478" s="1">
        <v>0.27103526500000003</v>
      </c>
      <c r="V478" s="1">
        <v>18.766863959999998</v>
      </c>
      <c r="W478" s="1">
        <v>14</v>
      </c>
      <c r="X478" s="1">
        <v>0.174050126</v>
      </c>
      <c r="Y478" s="1">
        <v>-9.2281162999999999E-2</v>
      </c>
      <c r="Z478" s="1">
        <v>5.6875119000000002E-2</v>
      </c>
      <c r="AA478" s="1">
        <v>0.128680871</v>
      </c>
    </row>
    <row r="479" spans="1:27" ht="15" hidden="1" x14ac:dyDescent="0.2">
      <c r="A479" s="4">
        <v>63</v>
      </c>
      <c r="B479" s="1" t="s">
        <v>3609</v>
      </c>
      <c r="C479" s="1" t="s">
        <v>3610</v>
      </c>
      <c r="D479" s="1" t="s">
        <v>4382</v>
      </c>
      <c r="E479" s="1" t="s">
        <v>3716</v>
      </c>
      <c r="F479" s="1">
        <v>19</v>
      </c>
      <c r="G479" s="1">
        <v>7.3671443000000003E-2</v>
      </c>
      <c r="H479" s="1">
        <v>2.9111008780000001</v>
      </c>
      <c r="I479" s="1">
        <v>0.97981003200000005</v>
      </c>
      <c r="J479" s="1" t="s">
        <v>3611</v>
      </c>
      <c r="K479" s="1">
        <v>2.2950816610000002</v>
      </c>
      <c r="L479" s="1">
        <v>1.7751290829999999</v>
      </c>
      <c r="M479" s="1">
        <v>0.19604228200000001</v>
      </c>
      <c r="N479" s="1" t="s">
        <v>3612</v>
      </c>
      <c r="O479" s="1">
        <v>0.82868630899999995</v>
      </c>
      <c r="P479" s="1">
        <v>6.8908453249999999</v>
      </c>
      <c r="Q479" s="1">
        <v>0.90568783100000005</v>
      </c>
      <c r="R479" s="1" t="s">
        <v>3613</v>
      </c>
      <c r="S479" s="1">
        <v>96.626704509999996</v>
      </c>
      <c r="T479" s="1">
        <v>17</v>
      </c>
      <c r="U479" s="6">
        <v>3.7400000000000002E-13</v>
      </c>
      <c r="V479" s="1">
        <v>96.710822590000006</v>
      </c>
      <c r="W479" s="1">
        <v>18</v>
      </c>
      <c r="X479" s="6">
        <v>8.8299999999999997E-13</v>
      </c>
      <c r="Y479" s="1">
        <v>-1.4169629E-2</v>
      </c>
      <c r="Z479" s="1">
        <v>0.116476389</v>
      </c>
      <c r="AA479" s="1">
        <v>0.90460077000000005</v>
      </c>
    </row>
    <row r="480" spans="1:27" ht="15" hidden="1" x14ac:dyDescent="0.2">
      <c r="A480" s="4">
        <v>22</v>
      </c>
      <c r="B480" s="1" t="s">
        <v>3614</v>
      </c>
      <c r="C480" s="1" t="s">
        <v>3615</v>
      </c>
      <c r="D480" s="1" t="s">
        <v>4382</v>
      </c>
      <c r="E480" s="1" t="s">
        <v>3675</v>
      </c>
      <c r="F480" s="1">
        <v>10</v>
      </c>
      <c r="G480" s="1">
        <v>-4.3193479999999998E-3</v>
      </c>
      <c r="H480" s="1">
        <v>0.23122187</v>
      </c>
      <c r="I480" s="1">
        <v>0.98509595599999999</v>
      </c>
      <c r="J480" s="1" t="s">
        <v>3616</v>
      </c>
      <c r="K480" s="1">
        <v>-0.10893241300000001</v>
      </c>
      <c r="L480" s="1">
        <v>0.295327124</v>
      </c>
      <c r="M480" s="1">
        <v>0.71223700099999998</v>
      </c>
      <c r="N480" s="1" t="s">
        <v>3617</v>
      </c>
      <c r="O480" s="1">
        <v>-0.31721507199999999</v>
      </c>
      <c r="P480" s="1">
        <v>0.32261564500000001</v>
      </c>
      <c r="Q480" s="1">
        <v>0.354277648</v>
      </c>
      <c r="R480" s="1" t="s">
        <v>3618</v>
      </c>
      <c r="S480" s="1">
        <v>6.3870592479999999</v>
      </c>
      <c r="T480" s="1">
        <v>8</v>
      </c>
      <c r="U480" s="1">
        <v>0.603960422</v>
      </c>
      <c r="V480" s="1">
        <v>8.3212543239999999</v>
      </c>
      <c r="W480" s="1">
        <v>9</v>
      </c>
      <c r="X480" s="1">
        <v>0.50212367999999996</v>
      </c>
      <c r="Y480" s="1">
        <v>6.3552833000000003E-2</v>
      </c>
      <c r="Z480" s="1">
        <v>4.5696694000000003E-2</v>
      </c>
      <c r="AA480" s="1">
        <v>0.201762625</v>
      </c>
    </row>
    <row r="481" spans="1:27" ht="15" hidden="1" x14ac:dyDescent="0.2">
      <c r="A481" s="4">
        <v>1</v>
      </c>
      <c r="B481" s="1" t="s">
        <v>3619</v>
      </c>
      <c r="C481" s="1" t="s">
        <v>3620</v>
      </c>
      <c r="D481" s="1" t="s">
        <v>4382</v>
      </c>
      <c r="E481" s="1" t="s">
        <v>3654</v>
      </c>
      <c r="F481" s="1">
        <v>7</v>
      </c>
      <c r="G481" s="1">
        <v>-5.5968083000000002E-2</v>
      </c>
      <c r="H481" s="1">
        <v>3.3032682840000001</v>
      </c>
      <c r="I481" s="1">
        <v>0.986481893</v>
      </c>
      <c r="J481" s="1" t="s">
        <v>3621</v>
      </c>
      <c r="K481" s="1">
        <v>-0.57941123299999997</v>
      </c>
      <c r="L481" s="1">
        <v>4.2608949129999996</v>
      </c>
      <c r="M481" s="1">
        <v>0.89183435600000005</v>
      </c>
      <c r="N481" s="1" t="s">
        <v>3622</v>
      </c>
      <c r="O481" s="1">
        <v>-1.9697492320000001</v>
      </c>
      <c r="P481" s="1">
        <v>6.0145177920000004</v>
      </c>
      <c r="Q481" s="1">
        <v>0.75655806400000003</v>
      </c>
      <c r="R481" s="1" t="s">
        <v>3623</v>
      </c>
      <c r="S481" s="1">
        <v>3.190595369</v>
      </c>
      <c r="T481" s="1">
        <v>5</v>
      </c>
      <c r="U481" s="1">
        <v>0.67062849899999999</v>
      </c>
      <c r="V481" s="1">
        <v>3.3355734419999998</v>
      </c>
      <c r="W481" s="1">
        <v>6</v>
      </c>
      <c r="X481" s="1">
        <v>0.76570164699999999</v>
      </c>
      <c r="Y481" s="1">
        <v>2.3183063E-2</v>
      </c>
      <c r="Z481" s="1">
        <v>6.0886309E-2</v>
      </c>
      <c r="AA481" s="1">
        <v>0.7190221</v>
      </c>
    </row>
    <row r="482" spans="1:27" ht="15" hidden="1" x14ac:dyDescent="0.2">
      <c r="A482" s="4">
        <v>480</v>
      </c>
      <c r="B482" s="1" t="s">
        <v>3624</v>
      </c>
      <c r="C482" s="1" t="s">
        <v>3625</v>
      </c>
      <c r="D482" s="1" t="s">
        <v>4382</v>
      </c>
      <c r="E482" s="1" t="s">
        <v>4132</v>
      </c>
      <c r="F482" s="1">
        <v>18</v>
      </c>
      <c r="G482" s="1">
        <v>1.3304711E-2</v>
      </c>
      <c r="H482" s="1">
        <v>0.88209136399999999</v>
      </c>
      <c r="I482" s="1">
        <v>0.98796584899999995</v>
      </c>
      <c r="J482" s="1" t="s">
        <v>3626</v>
      </c>
      <c r="K482" s="1">
        <v>0.45249109900000001</v>
      </c>
      <c r="L482" s="1">
        <v>1.1429821520000001</v>
      </c>
      <c r="M482" s="1">
        <v>0.69218882800000003</v>
      </c>
      <c r="N482" s="1" t="s">
        <v>3627</v>
      </c>
      <c r="O482" s="1">
        <v>-0.43330838900000002</v>
      </c>
      <c r="P482" s="1">
        <v>3.0319126949999999</v>
      </c>
      <c r="Q482" s="1">
        <v>0.88814096300000001</v>
      </c>
      <c r="R482" s="1" t="s">
        <v>3628</v>
      </c>
      <c r="S482" s="1">
        <v>22.484383439999998</v>
      </c>
      <c r="T482" s="1">
        <v>16</v>
      </c>
      <c r="U482" s="1">
        <v>0.128228595</v>
      </c>
      <c r="V482" s="1">
        <v>22.517884129999999</v>
      </c>
      <c r="W482" s="1">
        <v>17</v>
      </c>
      <c r="X482" s="1">
        <v>0.16561368000000001</v>
      </c>
      <c r="Y482" s="1">
        <v>1.2178072E-2</v>
      </c>
      <c r="Z482" s="1">
        <v>7.8873700000000005E-2</v>
      </c>
      <c r="AA482" s="1">
        <v>0.87922544000000002</v>
      </c>
    </row>
    <row r="483" spans="1:27" ht="15" hidden="1" x14ac:dyDescent="0.2">
      <c r="A483" s="4">
        <v>161</v>
      </c>
      <c r="B483" s="1" t="s">
        <v>3629</v>
      </c>
      <c r="C483" s="1" t="s">
        <v>3630</v>
      </c>
      <c r="D483" s="1" t="s">
        <v>4382</v>
      </c>
      <c r="E483" s="1" t="s">
        <v>3814</v>
      </c>
      <c r="F483" s="1">
        <v>12</v>
      </c>
      <c r="G483" s="1">
        <v>8.1933730000000003E-3</v>
      </c>
      <c r="H483" s="1">
        <v>0.55781103799999998</v>
      </c>
      <c r="I483" s="1">
        <v>0.98828074399999999</v>
      </c>
      <c r="J483" s="1" t="s">
        <v>3631</v>
      </c>
      <c r="K483" s="1">
        <v>-1.8880364E-2</v>
      </c>
      <c r="L483" s="1">
        <v>0.73211819199999995</v>
      </c>
      <c r="M483" s="1">
        <v>0.97942588799999997</v>
      </c>
      <c r="N483" s="1" t="s">
        <v>3632</v>
      </c>
      <c r="O483" s="1">
        <v>-0.118313799</v>
      </c>
      <c r="P483" s="1">
        <v>1.0808063699999999</v>
      </c>
      <c r="Q483" s="1">
        <v>0.91499682400000004</v>
      </c>
      <c r="R483" s="1" t="s">
        <v>3633</v>
      </c>
      <c r="S483" s="1">
        <v>2.7515528929999999</v>
      </c>
      <c r="T483" s="1">
        <v>10</v>
      </c>
      <c r="U483" s="1">
        <v>0.98668148</v>
      </c>
      <c r="V483" s="1">
        <v>2.7702276480000001</v>
      </c>
      <c r="W483" s="1">
        <v>11</v>
      </c>
      <c r="X483" s="1">
        <v>0.99342717300000005</v>
      </c>
      <c r="Y483" s="1">
        <v>6.5458629999999999E-3</v>
      </c>
      <c r="Z483" s="1">
        <v>4.7900432E-2</v>
      </c>
      <c r="AA483" s="1">
        <v>0.89401509599999995</v>
      </c>
    </row>
    <row r="484" spans="1:27" ht="15" hidden="1" x14ac:dyDescent="0.2">
      <c r="A484" s="4">
        <v>68</v>
      </c>
      <c r="B484" s="1" t="s">
        <v>3634</v>
      </c>
      <c r="C484" s="1" t="s">
        <v>3635</v>
      </c>
      <c r="D484" s="1" t="s">
        <v>4382</v>
      </c>
      <c r="E484" s="1" t="s">
        <v>3721</v>
      </c>
      <c r="F484" s="1">
        <v>28</v>
      </c>
      <c r="G484" s="1">
        <v>1.9360015000000001E-2</v>
      </c>
      <c r="H484" s="1">
        <v>1.729819397</v>
      </c>
      <c r="I484" s="1">
        <v>0.99107031999999995</v>
      </c>
      <c r="J484" s="1" t="s">
        <v>3636</v>
      </c>
      <c r="K484" s="1">
        <v>-1.6213933149999999</v>
      </c>
      <c r="L484" s="1">
        <v>2.1547580740000001</v>
      </c>
      <c r="M484" s="1">
        <v>0.45176776499999999</v>
      </c>
      <c r="N484" s="1" t="s">
        <v>3637</v>
      </c>
      <c r="O484" s="1">
        <v>-8.3873781209999994</v>
      </c>
      <c r="P484" s="1">
        <v>6.1324010019999999</v>
      </c>
      <c r="Q484" s="1">
        <v>0.18310806600000001</v>
      </c>
      <c r="R484" s="1" t="s">
        <v>3638</v>
      </c>
      <c r="S484" s="1">
        <v>33.55698692</v>
      </c>
      <c r="T484" s="1">
        <v>26</v>
      </c>
      <c r="U484" s="1">
        <v>0.14654558300000001</v>
      </c>
      <c r="V484" s="1">
        <v>36.183792150000002</v>
      </c>
      <c r="W484" s="1">
        <v>27</v>
      </c>
      <c r="X484" s="1">
        <v>0.1113392</v>
      </c>
      <c r="Y484" s="1">
        <v>8.7875509000000004E-2</v>
      </c>
      <c r="Z484" s="1">
        <v>6.1596880999999999E-2</v>
      </c>
      <c r="AA484" s="1">
        <v>0.165587542</v>
      </c>
    </row>
    <row r="485" spans="1:27" ht="15" hidden="1" x14ac:dyDescent="0.2">
      <c r="A485" s="4">
        <v>137</v>
      </c>
      <c r="B485" s="1" t="s">
        <v>3639</v>
      </c>
      <c r="C485" s="1" t="s">
        <v>3640</v>
      </c>
      <c r="D485" s="1" t="s">
        <v>4382</v>
      </c>
      <c r="E485" s="1" t="s">
        <v>3790</v>
      </c>
      <c r="F485" s="1">
        <v>21</v>
      </c>
      <c r="G485" s="1">
        <v>-1.7115267999999999E-2</v>
      </c>
      <c r="H485" s="1">
        <v>1.677879634</v>
      </c>
      <c r="I485" s="1">
        <v>0.99186129300000003</v>
      </c>
      <c r="J485" s="1" t="s">
        <v>3641</v>
      </c>
      <c r="K485" s="1">
        <v>0.50386179600000003</v>
      </c>
      <c r="L485" s="1">
        <v>1.681438542</v>
      </c>
      <c r="M485" s="1">
        <v>0.76443563999999997</v>
      </c>
      <c r="N485" s="1" t="s">
        <v>3642</v>
      </c>
      <c r="O485" s="1">
        <v>1.6144813000000001E-2</v>
      </c>
      <c r="P485" s="1">
        <v>4.7579167580000004</v>
      </c>
      <c r="Q485" s="1">
        <v>0.99732795600000002</v>
      </c>
      <c r="R485" s="1" t="s">
        <v>3643</v>
      </c>
      <c r="S485" s="1">
        <v>39.24614382</v>
      </c>
      <c r="T485" s="1">
        <v>19</v>
      </c>
      <c r="U485" s="1">
        <v>4.1044469999999998E-3</v>
      </c>
      <c r="V485" s="1">
        <v>39.246259960000003</v>
      </c>
      <c r="W485" s="1">
        <v>20</v>
      </c>
      <c r="X485" s="1">
        <v>6.2125799999999997E-3</v>
      </c>
      <c r="Y485" s="1">
        <v>-5.7344600000000003E-4</v>
      </c>
      <c r="Z485" s="1">
        <v>7.6474941000000005E-2</v>
      </c>
      <c r="AA485" s="1">
        <v>0.99409530700000004</v>
      </c>
    </row>
    <row r="486" spans="1:27" ht="15" hidden="1" x14ac:dyDescent="0.2">
      <c r="A486" s="4">
        <v>287</v>
      </c>
      <c r="B486" s="1" t="s">
        <v>3644</v>
      </c>
      <c r="C486" s="1" t="s">
        <v>3645</v>
      </c>
      <c r="D486" s="1" t="s">
        <v>4382</v>
      </c>
      <c r="E486" s="1" t="s">
        <v>3939</v>
      </c>
      <c r="F486" s="1">
        <v>17</v>
      </c>
      <c r="G486" s="1">
        <v>-2.9760889999999999E-3</v>
      </c>
      <c r="H486" s="1">
        <v>0.50097607300000002</v>
      </c>
      <c r="I486" s="1">
        <v>0.99526013000000002</v>
      </c>
      <c r="J486" s="1" t="s">
        <v>3646</v>
      </c>
      <c r="K486" s="1">
        <v>-7.1041673999999999E-2</v>
      </c>
      <c r="L486" s="1">
        <v>0.533018188</v>
      </c>
      <c r="M486" s="1">
        <v>0.89397044599999997</v>
      </c>
      <c r="N486" s="1" t="s">
        <v>3647</v>
      </c>
      <c r="O486" s="1">
        <v>-7.8677430000000007E-2</v>
      </c>
      <c r="P486" s="1">
        <v>0.80398881099999997</v>
      </c>
      <c r="Q486" s="1">
        <v>0.92334004000000003</v>
      </c>
      <c r="R486" s="1" t="s">
        <v>3648</v>
      </c>
      <c r="S486" s="1">
        <v>24.553357739999999</v>
      </c>
      <c r="T486" s="1">
        <v>15</v>
      </c>
      <c r="U486" s="1">
        <v>5.6272800999999997E-2</v>
      </c>
      <c r="V486" s="1">
        <v>24.57811113</v>
      </c>
      <c r="W486" s="1">
        <v>16</v>
      </c>
      <c r="X486" s="1">
        <v>7.7616374000000002E-2</v>
      </c>
      <c r="Y486" s="1">
        <v>5.3512580000000002E-3</v>
      </c>
      <c r="Z486" s="1">
        <v>4.3515933E-2</v>
      </c>
      <c r="AA486" s="1">
        <v>0.90376151400000004</v>
      </c>
    </row>
    <row r="487" spans="1:27" ht="15" hidden="1" x14ac:dyDescent="0.2">
      <c r="A487" s="4">
        <v>315</v>
      </c>
      <c r="B487" s="1" t="s">
        <v>3649</v>
      </c>
      <c r="C487" s="1" t="s">
        <v>3650</v>
      </c>
      <c r="D487" s="1" t="s">
        <v>4382</v>
      </c>
      <c r="E487" s="1" t="s">
        <v>3967</v>
      </c>
      <c r="F487" s="1">
        <v>8</v>
      </c>
      <c r="G487" s="1">
        <v>-1.3854729999999999E-3</v>
      </c>
      <c r="H487" s="1">
        <v>0.83319105199999999</v>
      </c>
      <c r="I487" s="1">
        <v>0.99867323699999999</v>
      </c>
      <c r="J487" s="1" t="s">
        <v>3651</v>
      </c>
      <c r="K487" s="1">
        <v>-0.497906032</v>
      </c>
      <c r="L487" s="1">
        <v>1.109835052</v>
      </c>
      <c r="M487" s="1">
        <v>0.65369811200000005</v>
      </c>
      <c r="N487" s="1" t="s">
        <v>3652</v>
      </c>
      <c r="O487" s="1">
        <v>-2.2866133710000001</v>
      </c>
      <c r="P487" s="1">
        <v>2.9929239239999998</v>
      </c>
      <c r="Q487" s="1">
        <v>0.47382670900000001</v>
      </c>
      <c r="R487" s="1" t="s">
        <v>3653</v>
      </c>
      <c r="S487" s="1">
        <v>3.1215641110000001</v>
      </c>
      <c r="T487" s="1">
        <v>6</v>
      </c>
      <c r="U487" s="1">
        <v>0.79344192499999999</v>
      </c>
      <c r="V487" s="1">
        <v>3.7535406830000002</v>
      </c>
      <c r="W487" s="1">
        <v>7</v>
      </c>
      <c r="X487" s="1">
        <v>0.80768674299999998</v>
      </c>
      <c r="Y487" s="1">
        <v>7.7062896000000006E-2</v>
      </c>
      <c r="Z487" s="1">
        <v>9.6938175000000001E-2</v>
      </c>
      <c r="AA487" s="1">
        <v>0.456916779</v>
      </c>
    </row>
    <row r="492" spans="1:27" ht="15" x14ac:dyDescent="0.2">
      <c r="R492" s="8"/>
    </row>
    <row r="493" spans="1:27" ht="15" x14ac:dyDescent="0.2">
      <c r="R493" s="8"/>
    </row>
    <row r="494" spans="1:27" ht="15" x14ac:dyDescent="0.2">
      <c r="R494" s="8"/>
    </row>
    <row r="495" spans="1:27" ht="15" x14ac:dyDescent="0.2">
      <c r="R495" s="8"/>
    </row>
    <row r="496" spans="1:27" ht="15" x14ac:dyDescent="0.2">
      <c r="R496" s="8"/>
    </row>
    <row r="497" spans="18:18" ht="15" x14ac:dyDescent="0.2">
      <c r="R497" s="8"/>
    </row>
    <row r="498" spans="18:18" ht="15" x14ac:dyDescent="0.2">
      <c r="R498" s="8"/>
    </row>
    <row r="499" spans="18:18" ht="15" x14ac:dyDescent="0.2">
      <c r="R499" s="8"/>
    </row>
    <row r="500" spans="18:18" ht="15" x14ac:dyDescent="0.2">
      <c r="R500" s="8"/>
    </row>
    <row r="501" spans="18:18" ht="15" x14ac:dyDescent="0.2">
      <c r="R501" s="8"/>
    </row>
    <row r="502" spans="18:18" ht="15" x14ac:dyDescent="0.2">
      <c r="R502" s="8"/>
    </row>
    <row r="503" spans="18:18" ht="15" x14ac:dyDescent="0.2">
      <c r="R503" s="8"/>
    </row>
    <row r="504" spans="18:18" ht="15" x14ac:dyDescent="0.2">
      <c r="R504" s="8"/>
    </row>
    <row r="505" spans="18:18" ht="15" x14ac:dyDescent="0.2">
      <c r="R505" s="8"/>
    </row>
    <row r="506" spans="18:18" ht="15" x14ac:dyDescent="0.2">
      <c r="R506" s="8"/>
    </row>
    <row r="507" spans="18:18" ht="15" x14ac:dyDescent="0.2">
      <c r="R507" s="8"/>
    </row>
    <row r="508" spans="18:18" ht="15" x14ac:dyDescent="0.2">
      <c r="R508" s="8"/>
    </row>
    <row r="509" spans="18:18" ht="15" x14ac:dyDescent="0.2">
      <c r="R509" s="8"/>
    </row>
    <row r="510" spans="18:18" ht="15" x14ac:dyDescent="0.2">
      <c r="R510" s="8"/>
    </row>
    <row r="511" spans="18:18" x14ac:dyDescent="0.2">
      <c r="R511" s="7"/>
    </row>
    <row r="512" spans="18:18" x14ac:dyDescent="0.2">
      <c r="R512" s="7"/>
    </row>
    <row r="513" spans="18:18" x14ac:dyDescent="0.2">
      <c r="R513" s="7"/>
    </row>
    <row r="514" spans="18:18" x14ac:dyDescent="0.2">
      <c r="R514" s="7"/>
    </row>
  </sheetData>
  <sortState xmlns:xlrd2="http://schemas.microsoft.com/office/spreadsheetml/2017/richdata2" ref="A2:AA487">
    <sortCondition ref="I1:I487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3B303-77A1-4EB2-ADE6-B658E0BD7FFF}">
  <dimension ref="A1:I6"/>
  <sheetViews>
    <sheetView workbookViewId="0">
      <selection activeCell="F30" sqref="F30"/>
    </sheetView>
  </sheetViews>
  <sheetFormatPr defaultRowHeight="14.25" x14ac:dyDescent="0.2"/>
  <cols>
    <col min="1" max="1" width="34.875" customWidth="1"/>
  </cols>
  <sheetData>
    <row r="1" spans="1:9" ht="15" x14ac:dyDescent="0.2">
      <c r="A1" s="1"/>
      <c r="B1" s="4" t="s">
        <v>4399</v>
      </c>
      <c r="C1" s="4" t="s">
        <v>4400</v>
      </c>
      <c r="D1" s="4" t="s">
        <v>4401</v>
      </c>
      <c r="E1" s="4" t="s">
        <v>4402</v>
      </c>
      <c r="F1" s="4" t="e">
        <f>-LOG10(p)</f>
        <v>#NAME?</v>
      </c>
      <c r="G1" s="4" t="s">
        <v>4403</v>
      </c>
      <c r="H1" s="4" t="s">
        <v>4404</v>
      </c>
      <c r="I1" s="4" t="s">
        <v>4405</v>
      </c>
    </row>
    <row r="2" spans="1:9" ht="15" x14ac:dyDescent="0.2">
      <c r="A2" s="4" t="s">
        <v>4406</v>
      </c>
      <c r="B2" s="1">
        <v>30</v>
      </c>
      <c r="C2" s="1">
        <v>9.6773999999999999E-2</v>
      </c>
      <c r="D2" s="1">
        <v>2</v>
      </c>
      <c r="E2" s="1">
        <v>3.4941999999999998E-3</v>
      </c>
      <c r="F2" s="1">
        <v>2.4567000000000001</v>
      </c>
      <c r="G2" s="1">
        <v>0.29350999999999999</v>
      </c>
      <c r="H2" s="1">
        <v>0.29350999999999999</v>
      </c>
      <c r="I2" s="1">
        <v>0.12753</v>
      </c>
    </row>
    <row r="3" spans="1:9" ht="15" x14ac:dyDescent="0.2">
      <c r="A3" s="4" t="s">
        <v>4407</v>
      </c>
      <c r="B3" s="1">
        <v>10</v>
      </c>
      <c r="C3" s="1">
        <v>3.2258000000000002E-2</v>
      </c>
      <c r="D3" s="1">
        <v>1</v>
      </c>
      <c r="E3" s="1">
        <v>3.1884999999999997E-2</v>
      </c>
      <c r="F3" s="1">
        <v>1.4964</v>
      </c>
      <c r="G3" s="1">
        <v>1</v>
      </c>
      <c r="H3" s="1">
        <v>1</v>
      </c>
      <c r="I3" s="1">
        <v>0.30769000000000002</v>
      </c>
    </row>
    <row r="4" spans="1:9" ht="15" x14ac:dyDescent="0.2">
      <c r="A4" s="4" t="s">
        <v>4408</v>
      </c>
      <c r="B4" s="1">
        <v>33</v>
      </c>
      <c r="C4" s="1">
        <v>0.10645</v>
      </c>
      <c r="D4" s="1">
        <v>1</v>
      </c>
      <c r="E4" s="1">
        <v>0.10213999999999999</v>
      </c>
      <c r="F4" s="1">
        <v>0.99080000000000001</v>
      </c>
      <c r="G4" s="1">
        <v>1</v>
      </c>
      <c r="H4" s="1">
        <v>1</v>
      </c>
      <c r="I4" s="1">
        <v>0</v>
      </c>
    </row>
    <row r="5" spans="1:9" ht="15" x14ac:dyDescent="0.2">
      <c r="A5" s="4" t="s">
        <v>4409</v>
      </c>
      <c r="B5" s="1">
        <v>36</v>
      </c>
      <c r="C5" s="1">
        <v>0.11613</v>
      </c>
      <c r="D5" s="1">
        <v>1</v>
      </c>
      <c r="E5" s="1">
        <v>0.111</v>
      </c>
      <c r="F5" s="1">
        <v>0.95469999999999999</v>
      </c>
      <c r="G5" s="1">
        <v>1</v>
      </c>
      <c r="H5" s="1">
        <v>1</v>
      </c>
      <c r="I5" s="1">
        <v>2.5819999999999999E-2</v>
      </c>
    </row>
    <row r="6" spans="1:9" ht="15" x14ac:dyDescent="0.2">
      <c r="A6" s="4" t="s">
        <v>4410</v>
      </c>
      <c r="B6" s="1">
        <v>85</v>
      </c>
      <c r="C6" s="1">
        <v>0.27418999999999999</v>
      </c>
      <c r="D6" s="1">
        <v>1</v>
      </c>
      <c r="E6" s="1">
        <v>0.24601000000000001</v>
      </c>
      <c r="F6" s="1">
        <v>0.60904999999999998</v>
      </c>
      <c r="G6" s="1">
        <v>1</v>
      </c>
      <c r="H6" s="1">
        <v>1</v>
      </c>
      <c r="I6" s="1"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DCA71-9AA7-4EAA-8CAA-59FF9B3F9AED}">
  <dimension ref="A1:F19"/>
  <sheetViews>
    <sheetView tabSelected="1" workbookViewId="0">
      <selection activeCell="B5" sqref="B5"/>
    </sheetView>
  </sheetViews>
  <sheetFormatPr defaultRowHeight="14.25" x14ac:dyDescent="0.2"/>
  <cols>
    <col min="2" max="2" width="29.75" customWidth="1"/>
    <col min="6" max="6" width="9" customWidth="1"/>
  </cols>
  <sheetData>
    <row r="1" spans="1:6" ht="15.75" x14ac:dyDescent="0.2">
      <c r="A1" s="9"/>
      <c r="B1" s="2" t="s">
        <v>4411</v>
      </c>
      <c r="C1" s="2" t="s">
        <v>4412</v>
      </c>
      <c r="D1" s="2" t="s">
        <v>4413</v>
      </c>
      <c r="E1" s="2" t="s">
        <v>4414</v>
      </c>
      <c r="F1" s="2" t="s">
        <v>4415</v>
      </c>
    </row>
    <row r="2" spans="1:6" ht="15.75" x14ac:dyDescent="0.2">
      <c r="A2" s="2">
        <v>1</v>
      </c>
      <c r="B2" s="9" t="s">
        <v>4417</v>
      </c>
      <c r="C2" s="9" t="s">
        <v>4416</v>
      </c>
      <c r="D2" s="9">
        <v>-0.16422819452825399</v>
      </c>
      <c r="E2" s="9">
        <v>0.764740203411854</v>
      </c>
      <c r="F2" s="9">
        <v>0.82996199707070095</v>
      </c>
    </row>
    <row r="3" spans="1:6" ht="15.75" x14ac:dyDescent="0.2">
      <c r="A3" s="2">
        <v>2</v>
      </c>
      <c r="B3" s="9" t="s">
        <v>4429</v>
      </c>
      <c r="C3" s="9" t="s">
        <v>4419</v>
      </c>
      <c r="D3" s="9">
        <v>-0.13526390677128999</v>
      </c>
      <c r="E3" s="9">
        <v>0.29217655996490099</v>
      </c>
      <c r="F3" s="9">
        <v>0.64339832191794899</v>
      </c>
    </row>
    <row r="4" spans="1:6" ht="15.75" x14ac:dyDescent="0.2">
      <c r="A4" s="2">
        <v>3</v>
      </c>
      <c r="B4" s="9" t="s">
        <v>4430</v>
      </c>
      <c r="C4" s="9" t="s">
        <v>4419</v>
      </c>
      <c r="D4" s="9">
        <v>-0.19769135489950099</v>
      </c>
      <c r="E4" s="9">
        <v>0.42354835755632297</v>
      </c>
      <c r="F4" s="9">
        <v>0.64067848376027003</v>
      </c>
    </row>
    <row r="5" spans="1:6" s="12" customFormat="1" ht="15.75" x14ac:dyDescent="0.2">
      <c r="A5" s="10">
        <v>4</v>
      </c>
      <c r="B5" s="11" t="s">
        <v>4431</v>
      </c>
      <c r="C5" s="11" t="s">
        <v>4419</v>
      </c>
      <c r="D5" s="11">
        <v>1.2395122067437701</v>
      </c>
      <c r="E5" s="11">
        <v>0.40214171411689198</v>
      </c>
      <c r="F5" s="11">
        <v>2.0542349566527699E-3</v>
      </c>
    </row>
    <row r="6" spans="1:6" ht="15.75" x14ac:dyDescent="0.2">
      <c r="A6" s="2">
        <v>5</v>
      </c>
      <c r="B6" s="9" t="s">
        <v>4434</v>
      </c>
      <c r="C6" s="9" t="s">
        <v>4419</v>
      </c>
      <c r="D6" s="9">
        <v>0.31393252179175901</v>
      </c>
      <c r="E6" s="9">
        <v>0.50501593424871905</v>
      </c>
      <c r="F6" s="9">
        <v>0.53418588446340798</v>
      </c>
    </row>
    <row r="7" spans="1:6" ht="15.75" x14ac:dyDescent="0.2">
      <c r="A7" s="2">
        <v>6</v>
      </c>
      <c r="B7" s="9" t="s">
        <v>4432</v>
      </c>
      <c r="C7" s="9" t="s">
        <v>4419</v>
      </c>
      <c r="D7" s="9">
        <v>0.193225647309821</v>
      </c>
      <c r="E7" s="9">
        <v>0.43294961036901702</v>
      </c>
      <c r="F7" s="9">
        <v>0.65538016222821605</v>
      </c>
    </row>
    <row r="8" spans="1:6" ht="15.75" x14ac:dyDescent="0.2">
      <c r="A8" s="2">
        <v>7</v>
      </c>
      <c r="B8" s="9" t="s">
        <v>4435</v>
      </c>
      <c r="C8" s="9" t="s">
        <v>4419</v>
      </c>
      <c r="D8" s="9">
        <v>-1.5524246208961799E-2</v>
      </c>
      <c r="E8" s="9">
        <v>0.45789486923832501</v>
      </c>
      <c r="F8" s="9">
        <v>0.97295408911955805</v>
      </c>
    </row>
    <row r="9" spans="1:6" ht="15.75" x14ac:dyDescent="0.2">
      <c r="A9" s="2">
        <v>8</v>
      </c>
      <c r="B9" s="9" t="s">
        <v>4433</v>
      </c>
      <c r="C9" s="9" t="s">
        <v>4419</v>
      </c>
      <c r="D9" s="9">
        <v>3.80008689365482E-2</v>
      </c>
      <c r="E9" s="9">
        <v>0.27898819548603898</v>
      </c>
      <c r="F9" s="9">
        <v>0.89165559066189803</v>
      </c>
    </row>
    <row r="10" spans="1:6" ht="15.75" x14ac:dyDescent="0.2">
      <c r="A10" s="2">
        <v>9</v>
      </c>
      <c r="B10" s="9" t="s">
        <v>4418</v>
      </c>
      <c r="C10" s="9" t="s">
        <v>4419</v>
      </c>
      <c r="D10" s="9">
        <v>7.9199952738470206E-2</v>
      </c>
      <c r="E10" s="9">
        <v>0.14414499718120799</v>
      </c>
      <c r="F10" s="9">
        <v>0.582699124720781</v>
      </c>
    </row>
    <row r="11" spans="1:6" ht="15.75" x14ac:dyDescent="0.2">
      <c r="A11" s="2">
        <v>10</v>
      </c>
      <c r="B11" s="9" t="s">
        <v>4420</v>
      </c>
      <c r="C11" s="9" t="s">
        <v>4419</v>
      </c>
      <c r="D11" s="9">
        <v>0.146627326781092</v>
      </c>
      <c r="E11" s="9">
        <v>0.20326515406713899</v>
      </c>
      <c r="F11" s="9">
        <v>0.47068812513973202</v>
      </c>
    </row>
    <row r="12" spans="1:6" ht="15.75" x14ac:dyDescent="0.2">
      <c r="A12" s="2">
        <v>11</v>
      </c>
      <c r="B12" s="9" t="s">
        <v>4421</v>
      </c>
      <c r="C12" s="9" t="s">
        <v>4419</v>
      </c>
      <c r="D12" s="9">
        <v>0.101748669802633</v>
      </c>
      <c r="E12" s="9">
        <v>0.52377606141758803</v>
      </c>
      <c r="F12" s="9">
        <v>0.845972405829716</v>
      </c>
    </row>
    <row r="13" spans="1:6" ht="15.75" x14ac:dyDescent="0.2">
      <c r="A13" s="2">
        <v>12</v>
      </c>
      <c r="B13" s="9" t="s">
        <v>4422</v>
      </c>
      <c r="C13" s="9" t="s">
        <v>4419</v>
      </c>
      <c r="D13" s="9">
        <v>4.5420442142378899E-2</v>
      </c>
      <c r="E13" s="9">
        <v>0.31417305801177298</v>
      </c>
      <c r="F13" s="9">
        <v>0.88504927115149901</v>
      </c>
    </row>
    <row r="14" spans="1:6" ht="15.75" x14ac:dyDescent="0.2">
      <c r="A14" s="2">
        <v>13</v>
      </c>
      <c r="B14" s="9" t="s">
        <v>4423</v>
      </c>
      <c r="C14" s="9" t="s">
        <v>4419</v>
      </c>
      <c r="D14" s="9">
        <v>-3.9865880248233898E-2</v>
      </c>
      <c r="E14" s="9">
        <v>0.493200625771965</v>
      </c>
      <c r="F14" s="9">
        <v>0.93557638578783198</v>
      </c>
    </row>
    <row r="15" spans="1:6" ht="15.75" x14ac:dyDescent="0.2">
      <c r="A15" s="2">
        <v>14</v>
      </c>
      <c r="B15" s="9" t="s">
        <v>4424</v>
      </c>
      <c r="C15" s="9" t="s">
        <v>4419</v>
      </c>
      <c r="D15" s="9">
        <v>4.1410623796211E-2</v>
      </c>
      <c r="E15" s="9">
        <v>0.34971422883397302</v>
      </c>
      <c r="F15" s="9">
        <v>0.90574062325810301</v>
      </c>
    </row>
    <row r="16" spans="1:6" ht="15.75" x14ac:dyDescent="0.2">
      <c r="A16" s="2">
        <v>15</v>
      </c>
      <c r="B16" s="9" t="s">
        <v>4425</v>
      </c>
      <c r="C16" s="9" t="s">
        <v>4419</v>
      </c>
      <c r="D16" s="9">
        <v>7.6768671052646995E-2</v>
      </c>
      <c r="E16" s="9">
        <v>0.28753543369581502</v>
      </c>
      <c r="F16" s="9">
        <v>0.78947797018476795</v>
      </c>
    </row>
    <row r="17" spans="1:6" ht="15.75" x14ac:dyDescent="0.2">
      <c r="A17" s="2">
        <v>16</v>
      </c>
      <c r="B17" s="9" t="s">
        <v>4426</v>
      </c>
      <c r="C17" s="9" t="s">
        <v>4419</v>
      </c>
      <c r="D17" s="9">
        <v>0.24950244373991801</v>
      </c>
      <c r="E17" s="9">
        <v>0.37275855059452301</v>
      </c>
      <c r="F17" s="9">
        <v>0.50327821332726697</v>
      </c>
    </row>
    <row r="18" spans="1:6" ht="15.75" x14ac:dyDescent="0.2">
      <c r="A18" s="2">
        <v>17</v>
      </c>
      <c r="B18" s="9" t="s">
        <v>4427</v>
      </c>
      <c r="C18" s="9" t="s">
        <v>4419</v>
      </c>
      <c r="D18" s="9">
        <v>-0.27275249593984202</v>
      </c>
      <c r="E18" s="9">
        <v>0.75131030422804401</v>
      </c>
      <c r="F18" s="9">
        <v>0.716578182687864</v>
      </c>
    </row>
    <row r="19" spans="1:6" ht="15.75" x14ac:dyDescent="0.2">
      <c r="A19" s="2">
        <v>18</v>
      </c>
      <c r="B19" s="9" t="s">
        <v>4428</v>
      </c>
      <c r="C19" s="9" t="s">
        <v>4419</v>
      </c>
      <c r="D19" s="9">
        <v>-0.303828752988623</v>
      </c>
      <c r="E19" s="9">
        <v>0.39704515662092899</v>
      </c>
      <c r="F19" s="9">
        <v>0.4441377657660199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ytokines</vt:lpstr>
      <vt:lpstr>gut microbiotas</vt:lpstr>
      <vt:lpstr>serum metabolites</vt:lpstr>
      <vt:lpstr>metabolites pathways</vt:lpstr>
      <vt:lpstr>LD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文 王</dc:creator>
  <cp:lastModifiedBy>文文 王</cp:lastModifiedBy>
  <dcterms:created xsi:type="dcterms:W3CDTF">2023-09-15T02:38:45Z</dcterms:created>
  <dcterms:modified xsi:type="dcterms:W3CDTF">2023-09-19T03:38:24Z</dcterms:modified>
</cp:coreProperties>
</file>